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Y:\VI\manuscripts\manuscript\manuscript 200822\"/>
    </mc:Choice>
  </mc:AlternateContent>
  <xr:revisionPtr revIDLastSave="0" documentId="8_{1B32DAA4-8C39-486A-96EF-A96DC2F731A6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Feuil1" sheetId="1" r:id="rId1"/>
    <sheet name="Feui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2" i="2" l="1"/>
</calcChain>
</file>

<file path=xl/sharedStrings.xml><?xml version="1.0" encoding="utf-8"?>
<sst xmlns="http://schemas.openxmlformats.org/spreadsheetml/2006/main" count="13726" uniqueCount="6867">
  <si>
    <t>CNAG_07827</t>
  </si>
  <si>
    <t>CNAG_02049</t>
  </si>
  <si>
    <t>CNAG_06102</t>
  </si>
  <si>
    <t>CNAG_07448</t>
  </si>
  <si>
    <t>CNAG_03759</t>
  </si>
  <si>
    <t>CNAG_01653</t>
  </si>
  <si>
    <t>CNAG_04307</t>
  </si>
  <si>
    <t>CNAG_02737</t>
  </si>
  <si>
    <t>CNAG_06817</t>
  </si>
  <si>
    <t>CNAG_04890</t>
  </si>
  <si>
    <t>CNAG_01542</t>
  </si>
  <si>
    <t>CNAG_04632</t>
  </si>
  <si>
    <t>CNAG_07870</t>
  </si>
  <si>
    <t>CNAG_05939</t>
  </si>
  <si>
    <t>CNAG_04758</t>
  </si>
  <si>
    <t>CNAG_06009</t>
  </si>
  <si>
    <t>CNAG_06347</t>
  </si>
  <si>
    <t>CNAG_01061</t>
  </si>
  <si>
    <t>CNAG_01090</t>
  </si>
  <si>
    <t>CNAG_04459</t>
  </si>
  <si>
    <t>CNAG_03085</t>
  </si>
  <si>
    <t>CNAG_02934</t>
  </si>
  <si>
    <t>CNAG_07802</t>
  </si>
  <si>
    <t>CNAG_03838</t>
  </si>
  <si>
    <t>CNAG_05641</t>
  </si>
  <si>
    <t>CNAG_06302</t>
  </si>
  <si>
    <t>CNAG_02206</t>
  </si>
  <si>
    <t>CNAG_00586</t>
  </si>
  <si>
    <t>CNAG_07662</t>
  </si>
  <si>
    <t>CNAG_00848</t>
  </si>
  <si>
    <t>CNAG_06556</t>
  </si>
  <si>
    <t>CNAG_02966</t>
  </si>
  <si>
    <t>CNAG_03492</t>
  </si>
  <si>
    <t>CNAG_06805</t>
  </si>
  <si>
    <t>CNAG_06869</t>
  </si>
  <si>
    <t>CNAG_00588</t>
  </si>
  <si>
    <t>CNAG_01118</t>
  </si>
  <si>
    <t>CNAG_02455</t>
  </si>
  <si>
    <t>CNAG_06396</t>
  </si>
  <si>
    <t>CNAG_01742</t>
  </si>
  <si>
    <t>CNAG_00984</t>
  </si>
  <si>
    <t>CNAG_07707</t>
  </si>
  <si>
    <t>CNAG_01993</t>
  </si>
  <si>
    <t>CNAG_01603</t>
  </si>
  <si>
    <t>CNAG_04326</t>
  </si>
  <si>
    <t>CNAG_04610</t>
  </si>
  <si>
    <t>CNAG_07826</t>
  </si>
  <si>
    <t>CNAG_00867</t>
  </si>
  <si>
    <t>CNAG_03525</t>
  </si>
  <si>
    <t>CNAG_06614</t>
  </si>
  <si>
    <t>CNAG_02591</t>
  </si>
  <si>
    <t>CNAG_01299</t>
  </si>
  <si>
    <t>CNAG_04098</t>
  </si>
  <si>
    <t>CNAG_00908</t>
  </si>
  <si>
    <t>CNAG_03719</t>
  </si>
  <si>
    <t>CNAG_03400</t>
  </si>
  <si>
    <t>CNAG_00549</t>
  </si>
  <si>
    <t>CNAG_06853</t>
  </si>
  <si>
    <t>CNAG_05653</t>
  </si>
  <si>
    <t>CNAG_00925</t>
  </si>
  <si>
    <t>CNAG_06259</t>
  </si>
  <si>
    <t>CNAG_06291</t>
  </si>
  <si>
    <t>CNAG_06296</t>
  </si>
  <si>
    <t>CNAG_02751</t>
  </si>
  <si>
    <t>CNAG_04077</t>
  </si>
  <si>
    <t>CNAG_04025</t>
  </si>
  <si>
    <t>CNAG_06546</t>
  </si>
  <si>
    <t>CNAG_07324</t>
  </si>
  <si>
    <t>CNAG_01048</t>
  </si>
  <si>
    <t>CNAG_06172</t>
  </si>
  <si>
    <t>CNAG_06503</t>
  </si>
  <si>
    <t>CNAG_04331</t>
  </si>
  <si>
    <t>CNAG_00587</t>
  </si>
  <si>
    <t>CNAG_00870</t>
  </si>
  <si>
    <t>CNAG_05114</t>
  </si>
  <si>
    <t>CNAG_02711</t>
  </si>
  <si>
    <t>CNAG_04862</t>
  </si>
  <si>
    <t>CNAG_01759</t>
  </si>
  <si>
    <t>CNAG_00275</t>
  </si>
  <si>
    <t>CNAG_05180</t>
  </si>
  <si>
    <t>CNAG_04105</t>
  </si>
  <si>
    <t>CNAG_02143</t>
  </si>
  <si>
    <t>CNAG_06966</t>
  </si>
  <si>
    <t>CNAG_03415</t>
  </si>
  <si>
    <t>CNAG_02118</t>
  </si>
  <si>
    <t>CNAG_06651</t>
  </si>
  <si>
    <t>CNAG_05302</t>
  </si>
  <si>
    <t>CNAG_03576</t>
  </si>
  <si>
    <t>CNAG_06498</t>
  </si>
  <si>
    <t>CNAG_06020</t>
  </si>
  <si>
    <t>CNAG_06213</t>
  </si>
  <si>
    <t>CNAG_00123</t>
  </si>
  <si>
    <t>CNAG_02418</t>
  </si>
  <si>
    <t>CNAG_02226</t>
  </si>
  <si>
    <t>CNAG_03230</t>
  </si>
  <si>
    <t>CNAG_04744</t>
  </si>
  <si>
    <t>CNAG_03386</t>
  </si>
  <si>
    <t>CNAG_07547</t>
  </si>
  <si>
    <t>CNAG_04911</t>
  </si>
  <si>
    <t>CNAG_05258</t>
  </si>
  <si>
    <t>CNAG_00054</t>
  </si>
  <si>
    <t>CNAG_03999</t>
  </si>
  <si>
    <t>CNAG_06815</t>
  </si>
  <si>
    <t>CNAG_07797</t>
  </si>
  <si>
    <t>CNAG_02665</t>
  </si>
  <si>
    <t>CNAG_03782</t>
  </si>
  <si>
    <t>CNAG_02717</t>
  </si>
  <si>
    <t>CNAG_07765</t>
  </si>
  <si>
    <t>CNAG_02796</t>
  </si>
  <si>
    <t>CNAG_02685</t>
  </si>
  <si>
    <t>CNAG_05938</t>
  </si>
  <si>
    <t>CNAG_06169</t>
  </si>
  <si>
    <t>CNAG_01070</t>
  </si>
  <si>
    <t>CNAG_04006</t>
  </si>
  <si>
    <t>CNAG_05324</t>
  </si>
  <si>
    <t>CNAG_04760</t>
  </si>
  <si>
    <t>CNAG_06727</t>
  </si>
  <si>
    <t>CNAG_00139</t>
  </si>
  <si>
    <t>CNAG_02230</t>
  </si>
  <si>
    <t>CNAG_04347</t>
  </si>
  <si>
    <t>CNAG_02176</t>
  </si>
  <si>
    <t>CNAG_03021</t>
  </si>
  <si>
    <t>CNAG_07399</t>
  </si>
  <si>
    <t>CNAG_03992</t>
  </si>
  <si>
    <t>CNAG_06574</t>
  </si>
  <si>
    <t>CNAG_01047</t>
  </si>
  <si>
    <t>CNAG_03234</t>
  </si>
  <si>
    <t>CNAG_07829</t>
  </si>
  <si>
    <t>CNAG_04974</t>
  </si>
  <si>
    <t>CNAG_01611</t>
  </si>
  <si>
    <t>CNAG_03806</t>
  </si>
  <si>
    <t>CNAG_01963</t>
  </si>
  <si>
    <t>CNAG_06870</t>
  </si>
  <si>
    <t>CNAG_05256</t>
  </si>
  <si>
    <t>CNAG_04457</t>
  </si>
  <si>
    <t>CNAG_04322</t>
  </si>
  <si>
    <t>CNAG_04589</t>
  </si>
  <si>
    <t>CNAG_02023</t>
  </si>
  <si>
    <t>CNAG_02283</t>
  </si>
  <si>
    <t>CNAG_04981</t>
  </si>
  <si>
    <t>CNAG_04337</t>
  </si>
  <si>
    <t>CNAG_04707</t>
  </si>
  <si>
    <t>CNAG_02851</t>
  </si>
  <si>
    <t>CNAG_01713</t>
  </si>
  <si>
    <t>CNAG_05891</t>
  </si>
  <si>
    <t>CNAG_02540</t>
  </si>
  <si>
    <t>CNAG_02347</t>
  </si>
  <si>
    <t>CNAG_00873</t>
  </si>
  <si>
    <t>CNAG_00992</t>
  </si>
  <si>
    <t>CNAG_06449</t>
  </si>
  <si>
    <t>CNAG_07902</t>
  </si>
  <si>
    <t>CNAG_06267</t>
  </si>
  <si>
    <t>CNAG_05590</t>
  </si>
  <si>
    <t>CNAG_04206</t>
  </si>
  <si>
    <t>CNAG_05003</t>
  </si>
  <si>
    <t>CNAG_02264</t>
  </si>
  <si>
    <t>CNAG_04903</t>
  </si>
  <si>
    <t>CNAG_00903</t>
  </si>
  <si>
    <t>CNAG_07475</t>
  </si>
  <si>
    <t>CNAG_01121</t>
  </si>
  <si>
    <t>CNAG_05251</t>
  </si>
  <si>
    <t>CNAG_06622</t>
  </si>
  <si>
    <t>CNAG_07972</t>
  </si>
  <si>
    <t>CNAG_06694</t>
  </si>
  <si>
    <t>CNAG_03233</t>
  </si>
  <si>
    <t>CNAG_06576</t>
  </si>
  <si>
    <t>CNAG_02587</t>
  </si>
  <si>
    <t>CNAG_00964</t>
  </si>
  <si>
    <t>CNAG_02225</t>
  </si>
  <si>
    <t>CNAG_04567</t>
  </si>
  <si>
    <t>CNAG_02044</t>
  </si>
  <si>
    <t>CNAG_05358</t>
  </si>
  <si>
    <t>CNAG_00866</t>
  </si>
  <si>
    <t>CNAG_03199</t>
  </si>
  <si>
    <t>CNAG_07519</t>
  </si>
  <si>
    <t>CNAG_06373</t>
  </si>
  <si>
    <t>CNAG_01056</t>
  </si>
  <si>
    <t>CNAG_05683</t>
  </si>
  <si>
    <t>CNAG_01735</t>
  </si>
  <si>
    <t>CNAG_01913</t>
  </si>
  <si>
    <t>CNAG_02719</t>
  </si>
  <si>
    <t>CNAG_05397</t>
  </si>
  <si>
    <t>CNAG_05345</t>
  </si>
  <si>
    <t>CNAG_06238</t>
  </si>
  <si>
    <t>CNAG_01473</t>
  </si>
  <si>
    <t>CNAG_01680</t>
  </si>
  <si>
    <t>CNAG_00235</t>
  </si>
  <si>
    <t>CNAG_01883</t>
  </si>
  <si>
    <t>CNAG_02363</t>
  </si>
  <si>
    <t>CNAG_02102</t>
  </si>
  <si>
    <t>CNAG_02058</t>
  </si>
  <si>
    <t>CNAG_01953</t>
  </si>
  <si>
    <t>CNAG_06539</t>
  </si>
  <si>
    <t>CNAG_06632</t>
  </si>
  <si>
    <t>CNAG_00864</t>
  </si>
  <si>
    <t>CNAG_07456</t>
  </si>
  <si>
    <t>CNAG_05870</t>
  </si>
  <si>
    <t>CNAG_02508</t>
  </si>
  <si>
    <t>CNAG_01102</t>
  </si>
  <si>
    <t>CNAG_02526</t>
  </si>
  <si>
    <t>CNAG_07693</t>
  </si>
  <si>
    <t>CNAG_05992</t>
  </si>
  <si>
    <t>CNAG_01493</t>
  </si>
  <si>
    <t>CNAG_07489</t>
  </si>
  <si>
    <t>CNAG_02556</t>
  </si>
  <si>
    <t>CNAG_00654</t>
  </si>
  <si>
    <t>CNAG_04951</t>
  </si>
  <si>
    <t>CNAG_04092</t>
  </si>
  <si>
    <t>CNAG_01150</t>
  </si>
  <si>
    <t>CNAG_06831</t>
  </si>
  <si>
    <t>CNAG_01781</t>
  </si>
  <si>
    <t>CNAG_05723</t>
  </si>
  <si>
    <t>CNAG_04737</t>
  </si>
  <si>
    <t>CNAG_00905</t>
  </si>
  <si>
    <t>CNAG_00130</t>
  </si>
  <si>
    <t>CNAG_03650</t>
  </si>
  <si>
    <t>CNAG_06494</t>
  </si>
  <si>
    <t>CNAG_01193</t>
  </si>
  <si>
    <t>CNAG_00961</t>
  </si>
  <si>
    <t>CNAG_04338</t>
  </si>
  <si>
    <t>CNAG_02658</t>
  </si>
  <si>
    <t>CNAG_01982</t>
  </si>
  <si>
    <t>CNAG_01268</t>
  </si>
  <si>
    <t>CNAG_01751</t>
  </si>
  <si>
    <t>CNAG_05544</t>
  </si>
  <si>
    <t>CNAG_06371</t>
  </si>
  <si>
    <t>CNAG_06424</t>
  </si>
  <si>
    <t>CNAG_04831</t>
  </si>
  <si>
    <t>CNAG_03083</t>
  </si>
  <si>
    <t>CNAG_05719</t>
  </si>
  <si>
    <t>CNAG_02512</t>
  </si>
  <si>
    <t>CNAG_04043</t>
  </si>
  <si>
    <t>CNAG_06693</t>
  </si>
  <si>
    <t>CNAG_00627</t>
  </si>
  <si>
    <t>CNAG_00668</t>
  </si>
  <si>
    <t>CNAG_05472</t>
  </si>
  <si>
    <t>CNAG_00907</t>
  </si>
  <si>
    <t>CNAG_03566</t>
  </si>
  <si>
    <t>CNAG_00871</t>
  </si>
  <si>
    <t>CNAG_07443</t>
  </si>
  <si>
    <t>CNAG_03432</t>
  </si>
  <si>
    <t>CNAG_06334</t>
  </si>
  <si>
    <t>CNAG_05915</t>
  </si>
  <si>
    <t>CNAG_01348</t>
  </si>
  <si>
    <t>CNAG_02344</t>
  </si>
  <si>
    <t>CNAG_05383</t>
  </si>
  <si>
    <t>CNAG_04993</t>
  </si>
  <si>
    <t>CNAG_05015</t>
  </si>
  <si>
    <t>CNAG_02893</t>
  </si>
  <si>
    <t>CNAG_04283</t>
  </si>
  <si>
    <t>CNAG_05639</t>
  </si>
  <si>
    <t>CNAG_00932</t>
  </si>
  <si>
    <t>CNAG_02516</t>
  </si>
  <si>
    <t>CNAG_05170</t>
  </si>
  <si>
    <t>CNAG_07799</t>
  </si>
  <si>
    <t>CNAG_00834</t>
  </si>
  <si>
    <t>CNAG_01341</t>
  </si>
  <si>
    <t>CNAG_05496</t>
  </si>
  <si>
    <t>CNAG_00540</t>
  </si>
  <si>
    <t>CNAG_00137</t>
  </si>
  <si>
    <t>CNAG_02497</t>
  </si>
  <si>
    <t>CNAG_03754</t>
  </si>
  <si>
    <t>CNAG_07757</t>
  </si>
  <si>
    <t>CNAG_07404</t>
  </si>
  <si>
    <t>CNAG_02182</t>
  </si>
  <si>
    <t>CNAG_06220</t>
  </si>
  <si>
    <t>CNAG_06759</t>
  </si>
  <si>
    <t>CNAG_04727</t>
  </si>
  <si>
    <t>CNAG_04680</t>
  </si>
  <si>
    <t>CNAG_07844</t>
  </si>
  <si>
    <t>CNAG_03812</t>
  </si>
  <si>
    <t>CNAG_07695</t>
  </si>
  <si>
    <t>CNAG_01344</t>
  </si>
  <si>
    <t>CNAG_00091</t>
  </si>
  <si>
    <t>CNAG_02299</t>
  </si>
  <si>
    <t>CNAG_01511</t>
  </si>
  <si>
    <t>CNAG_05820</t>
  </si>
  <si>
    <t>CNAG_05582</t>
  </si>
  <si>
    <t>CNAG_04186</t>
  </si>
  <si>
    <t>CNAG_00765</t>
  </si>
  <si>
    <t>CNAG_07711</t>
  </si>
  <si>
    <t>CNAG_04614</t>
  </si>
  <si>
    <t>CNAG_01889</t>
  </si>
  <si>
    <t>CNAG_00995</t>
  </si>
  <si>
    <t>CNAG_06835</t>
  </si>
  <si>
    <t>CNAG_00531</t>
  </si>
  <si>
    <t>CNAG_06827</t>
  </si>
  <si>
    <t>CNAG_05410</t>
  </si>
  <si>
    <t>CNAG_06285</t>
  </si>
  <si>
    <t>CNAG_04617</t>
  </si>
  <si>
    <t>CNAG_04616</t>
  </si>
  <si>
    <t>CNAG_00332</t>
  </si>
  <si>
    <t>CNAG_06786</t>
  </si>
  <si>
    <t>CNAG_03588</t>
  </si>
  <si>
    <t>CNAG_05147</t>
  </si>
  <si>
    <t>CNAG_05168</t>
  </si>
  <si>
    <t>CNAG_01743</t>
  </si>
  <si>
    <t>CNAG_07687</t>
  </si>
  <si>
    <t>CNAG_00979</t>
  </si>
  <si>
    <t>CNAG_06558</t>
  </si>
  <si>
    <t>CNAG_00141</t>
  </si>
  <si>
    <t>CNAG_04310</t>
  </si>
  <si>
    <t>CNAG_03143</t>
  </si>
  <si>
    <t>CNAG_03328</t>
  </si>
  <si>
    <t>CNAG_05066</t>
  </si>
  <si>
    <t>CNAG_05067</t>
  </si>
  <si>
    <t>CNAG_01857</t>
  </si>
  <si>
    <t>CNAG_03848</t>
  </si>
  <si>
    <t>CNAG_01031</t>
  </si>
  <si>
    <t>CNAG_04576</t>
  </si>
  <si>
    <t>CNAG_03597</t>
  </si>
  <si>
    <t>CNAG_06695</t>
  </si>
  <si>
    <t>CNAG_06999</t>
  </si>
  <si>
    <t>CNAG_04611</t>
  </si>
  <si>
    <t>CNAG_03991</t>
  </si>
  <si>
    <t>CNAG_04818</t>
  </si>
  <si>
    <t>CNAG_00766</t>
  </si>
  <si>
    <t>CNAG_01992</t>
  </si>
  <si>
    <t>CNAG_05425</t>
  </si>
  <si>
    <t>CNAG_02184</t>
  </si>
  <si>
    <t>CNAG_08017</t>
  </si>
  <si>
    <t>CNAG_00826</t>
  </si>
  <si>
    <t>CNAG_06868</t>
  </si>
  <si>
    <t>CNAG_04507</t>
  </si>
  <si>
    <t>CNAG_07476</t>
  </si>
  <si>
    <t>CNAG_01487</t>
  </si>
  <si>
    <t>CNAG_07520</t>
  </si>
  <si>
    <t>CNAG_00542</t>
  </si>
  <si>
    <t>CNAG_00023</t>
  </si>
  <si>
    <t>CNAG_03455</t>
  </si>
  <si>
    <t>CNAG_00315</t>
  </si>
  <si>
    <t>CNAG_03480</t>
  </si>
  <si>
    <t>CNAG_04562</t>
  </si>
  <si>
    <t>CNAG_01714</t>
  </si>
  <si>
    <t>CNAG_07975</t>
  </si>
  <si>
    <t>CNAG_06035</t>
  </si>
  <si>
    <t>CNAG_00744</t>
  </si>
  <si>
    <t>CNAG_01108</t>
  </si>
  <si>
    <t>CNAG_03519</t>
  </si>
  <si>
    <t>CNAG_03436</t>
  </si>
  <si>
    <t>CNAG_00791</t>
  </si>
  <si>
    <t>CNAG_07574</t>
  </si>
  <si>
    <t>CNAG_05020</t>
  </si>
  <si>
    <t>CNAG_07449</t>
  </si>
  <si>
    <t>CNAG_01856</t>
  </si>
  <si>
    <t>CNAG_01936</t>
  </si>
  <si>
    <t>CNAG_07458</t>
  </si>
  <si>
    <t>CNAG_07803</t>
  </si>
  <si>
    <t>CNAG_00605</t>
  </si>
  <si>
    <t>CNAG_00150</t>
  </si>
  <si>
    <t>CNAG_04691</t>
  </si>
  <si>
    <t>CNAG_05220</t>
  </si>
  <si>
    <t>CNAG_02430</t>
  </si>
  <si>
    <t>CNAG_05178</t>
  </si>
  <si>
    <t>CNAG_07781</t>
  </si>
  <si>
    <t>CNAG_06085</t>
  </si>
  <si>
    <t>CNAG_03133</t>
  </si>
  <si>
    <t>CNAG_06758</t>
  </si>
  <si>
    <t>CNAG_04704</t>
  </si>
  <si>
    <t>CNAG_02584</t>
  </si>
  <si>
    <t>CNAG_04474</t>
  </si>
  <si>
    <t>CNAG_07948</t>
  </si>
  <si>
    <t>CNAG_07970</t>
  </si>
  <si>
    <t>CNAG_03493</t>
  </si>
  <si>
    <t>CNAG_01570</t>
  </si>
  <si>
    <t>CNAG_06374</t>
  </si>
  <si>
    <t>CNAG_06331</t>
  </si>
  <si>
    <t>CNAG_06060</t>
  </si>
  <si>
    <t>CNAG_02484</t>
  </si>
  <si>
    <t>CNAG_02026</t>
  </si>
  <si>
    <t>CNAG_01858</t>
  </si>
  <si>
    <t>CNAG_05572</t>
  </si>
  <si>
    <t>CNAG_00284</t>
  </si>
  <si>
    <t>CNAG_07638</t>
  </si>
  <si>
    <t>CNAG_04634</t>
  </si>
  <si>
    <t>CNAG_04067</t>
  </si>
  <si>
    <t>CNAG_05341</t>
  </si>
  <si>
    <t>CNAG_04443</t>
  </si>
  <si>
    <t>CNAG_03082</t>
  </si>
  <si>
    <t>CNAG_02164</t>
  </si>
  <si>
    <t>CNAG_06453</t>
  </si>
  <si>
    <t>CNAG_05778</t>
  </si>
  <si>
    <t>CNAG_05212</t>
  </si>
  <si>
    <t>CNAG_05543</t>
  </si>
  <si>
    <t>CNAG_04294</t>
  </si>
  <si>
    <t>CNAG_04943</t>
  </si>
  <si>
    <t>CNAG_06346</t>
  </si>
  <si>
    <t>CNAG_03040</t>
  </si>
  <si>
    <t>CNAG_03572</t>
  </si>
  <si>
    <t>CNAG_00811</t>
  </si>
  <si>
    <t>CNAG_05018</t>
  </si>
  <si>
    <t>CNAG_01698</t>
  </si>
  <si>
    <t>CNAG_06370</t>
  </si>
  <si>
    <t>CNAG_02027</t>
  </si>
  <si>
    <t>CNAG_05399</t>
  </si>
  <si>
    <t>CNAG_06653</t>
  </si>
  <si>
    <t>CNAG_01075</t>
  </si>
  <si>
    <t>CNAG_04741</t>
  </si>
  <si>
    <t>CNAG_03392</t>
  </si>
  <si>
    <t>CNAG_00077</t>
  </si>
  <si>
    <t>CNAG_01567</t>
  </si>
  <si>
    <t>CNAG_00132</t>
  </si>
  <si>
    <t>CNAG_03504</t>
  </si>
  <si>
    <t>CNAG_01267</t>
  </si>
  <si>
    <t>CNAG_04093</t>
  </si>
  <si>
    <t>CNAG_02877</t>
  </si>
  <si>
    <t>CNAG_03727</t>
  </si>
  <si>
    <t>CNAG_01417</t>
  </si>
  <si>
    <t>CNAG_01942</t>
  </si>
  <si>
    <t>CNAG_06931</t>
  </si>
  <si>
    <t>CNAG_05982</t>
  </si>
  <si>
    <t>CNAG_03498</t>
  </si>
  <si>
    <t>CNAG_05313</t>
  </si>
  <si>
    <t>CNAG_07429</t>
  </si>
  <si>
    <t>CNAG_06849</t>
  </si>
  <si>
    <t>CNAG_01059</t>
  </si>
  <si>
    <t>CNAG_00268</t>
  </si>
  <si>
    <t>CNAG_02603</t>
  </si>
  <si>
    <t>CNAG_05201</t>
  </si>
  <si>
    <t>CNAG_02387</t>
  </si>
  <si>
    <t>CNAG_07011</t>
  </si>
  <si>
    <t>CNAG_04085</t>
  </si>
  <si>
    <t>CNAG_04502</t>
  </si>
  <si>
    <t>CNAG_04819</t>
  </si>
  <si>
    <t>CNAG_04133</t>
  </si>
  <si>
    <t>CNAG_03294</t>
  </si>
  <si>
    <t>CNAG_06345</t>
  </si>
  <si>
    <t>CNAG_04276</t>
  </si>
  <si>
    <t>CNAG_03140</t>
  </si>
  <si>
    <t>CNAG_07954</t>
  </si>
  <si>
    <t>CNAG_00933</t>
  </si>
  <si>
    <t>CNAG_06163</t>
  </si>
  <si>
    <t>CNAG_07344</t>
  </si>
  <si>
    <t>CNAG_01964</t>
  </si>
  <si>
    <t>CNAG_00651</t>
  </si>
  <si>
    <t>CNAG_04034</t>
  </si>
  <si>
    <t>CNAG_07947</t>
  </si>
  <si>
    <t>CNAG_07188</t>
  </si>
  <si>
    <t>CNAG_02706</t>
  </si>
  <si>
    <t>CNAG_02828</t>
  </si>
  <si>
    <t>CNAG_00066</t>
  </si>
  <si>
    <t>CNAG_00915</t>
  </si>
  <si>
    <t>CNAG_04106</t>
  </si>
  <si>
    <t>CNAG_07314</t>
  </si>
  <si>
    <t>CNAG_06956</t>
  </si>
  <si>
    <t>CNAG_03563</t>
  </si>
  <si>
    <t>CNAG_02686</t>
  </si>
  <si>
    <t>CNAG_07531</t>
  </si>
  <si>
    <t>CNAG_01939</t>
  </si>
  <si>
    <t>CNAG_06705</t>
  </si>
  <si>
    <t>CNAG_02694</t>
  </si>
  <si>
    <t>CNAG_07350</t>
  </si>
  <si>
    <t>CNAG_02423</t>
  </si>
  <si>
    <t>CNAG_05685</t>
  </si>
  <si>
    <t>CNAG_00093</t>
  </si>
  <si>
    <t>CNAG_03117</t>
  </si>
  <si>
    <t>CNAG_04469</t>
  </si>
  <si>
    <t>CNAG_01076</t>
  </si>
  <si>
    <t>CNAG_03679</t>
  </si>
  <si>
    <t>CNAG_04657</t>
  </si>
  <si>
    <t>CNAG_04163</t>
  </si>
  <si>
    <t>CNAG_01338</t>
  </si>
  <si>
    <t>CNAG_01760</t>
  </si>
  <si>
    <t>CNAG_05873</t>
  </si>
  <si>
    <t>CNAG_07732</t>
  </si>
  <si>
    <t>CNAG_03857</t>
  </si>
  <si>
    <t>CNAG_01448</t>
  </si>
  <si>
    <t>CNAG_04195</t>
  </si>
  <si>
    <t>CNAG_04871</t>
  </si>
  <si>
    <t>CNAG_03788</t>
  </si>
  <si>
    <t>CNAG_00302</t>
  </si>
  <si>
    <t>CNAG_07969</t>
  </si>
  <si>
    <t>CNAG_02826</t>
  </si>
  <si>
    <t>CNAG_06161</t>
  </si>
  <si>
    <t>CNAG_00457</t>
  </si>
  <si>
    <t>CNAG_01354</t>
  </si>
  <si>
    <t>CNAG_02362</t>
  </si>
  <si>
    <t>CNAG_05077</t>
  </si>
  <si>
    <t>CNAG_04350</t>
  </si>
  <si>
    <t>CNAG_02852</t>
  </si>
  <si>
    <t>CNAG_04314</t>
  </si>
  <si>
    <t>CNAG_06935</t>
  </si>
  <si>
    <t>CNAG_03084</t>
  </si>
  <si>
    <t>CNAG_02336</t>
  </si>
  <si>
    <t>CNAG_05078</t>
  </si>
  <si>
    <t>CNAG_02684</t>
  </si>
  <si>
    <t>CNAG_07358</t>
  </si>
  <si>
    <t>CNAG_01703</t>
  </si>
  <si>
    <t>CNAG_03499</t>
  </si>
  <si>
    <t>CNAG_00711</t>
  </si>
  <si>
    <t>CNAG_05737</t>
  </si>
  <si>
    <t>CNAG_02990</t>
  </si>
  <si>
    <t>CNAG_06602</t>
  </si>
  <si>
    <t>CNAG_02864</t>
  </si>
  <si>
    <t>CNAG_08019</t>
  </si>
  <si>
    <t>CNAG_04663</t>
  </si>
  <si>
    <t>CNAG_06890</t>
  </si>
  <si>
    <t>CNAG_04108</t>
  </si>
  <si>
    <t>CNAG_07512</t>
  </si>
  <si>
    <t>CNAG_01518</t>
  </si>
  <si>
    <t>CNAG_02768</t>
  </si>
  <si>
    <t>CNAG_02043</t>
  </si>
  <si>
    <t>CNAG_00921</t>
  </si>
  <si>
    <t>CNAG_07482</t>
  </si>
  <si>
    <t>CNAG_03939</t>
  </si>
  <si>
    <t>CNAG_01034</t>
  </si>
  <si>
    <t>CNAG_00526</t>
  </si>
  <si>
    <t>CNAG_05602</t>
  </si>
  <si>
    <t>CNAG_05012</t>
  </si>
  <si>
    <t>CNAG_03565</t>
  </si>
  <si>
    <t>CNAG_04735</t>
  </si>
  <si>
    <t>CNAG_07808</t>
  </si>
  <si>
    <t>CNAG_06074</t>
  </si>
  <si>
    <t>CNAG_02944</t>
  </si>
  <si>
    <t>CNAG_00696</t>
  </si>
  <si>
    <t>CNAG_03692</t>
  </si>
  <si>
    <t>CNAG_02132</t>
  </si>
  <si>
    <t>CNAG_06092</t>
  </si>
  <si>
    <t>CNAG_07600</t>
  </si>
  <si>
    <t>CNAG_01135</t>
  </si>
  <si>
    <t>CNAG_00622</t>
  </si>
  <si>
    <t>CNAG_05907</t>
  </si>
  <si>
    <t>CNAG_05167</t>
  </si>
  <si>
    <t>CNAG_01846</t>
  </si>
  <si>
    <t>CNAG_05119</t>
  </si>
  <si>
    <t>CNAG_04188</t>
  </si>
  <si>
    <t>CNAG_07359</t>
  </si>
  <si>
    <t>CNAG_00164</t>
  </si>
  <si>
    <t>CNAG_06732</t>
  </si>
  <si>
    <t>CNAG_05540</t>
  </si>
  <si>
    <t>CNAG_05676</t>
  </si>
  <si>
    <t>CNAG_03382</t>
  </si>
  <si>
    <t>CNAG_00454</t>
  </si>
  <si>
    <t>CNAG_01069</t>
  </si>
  <si>
    <t>CNAG_04755</t>
  </si>
  <si>
    <t>CNAG_01577</t>
  </si>
  <si>
    <t>CNAG_06867</t>
  </si>
  <si>
    <t>CNAG_03764</t>
  </si>
  <si>
    <t>CNAG_01112</t>
  </si>
  <si>
    <t>CNAG_03824</t>
  </si>
  <si>
    <t>CNAG_03232</t>
  </si>
  <si>
    <t>CNAG_03935</t>
  </si>
  <si>
    <t>CNAG_00349</t>
  </si>
  <si>
    <t>CNAG_04096</t>
  </si>
  <si>
    <t>CNAG_03141</t>
  </si>
  <si>
    <t>CNAG_02351</t>
  </si>
  <si>
    <t>CNAG_08008</t>
  </si>
  <si>
    <t>CNAG_01072</t>
  </si>
  <si>
    <t>CNAG_02464</t>
  </si>
  <si>
    <t>CNAG_01919</t>
  </si>
  <si>
    <t>CNAG_01969</t>
  </si>
  <si>
    <t>CNAG_02107</t>
  </si>
  <si>
    <t>CNAG_01232</t>
  </si>
  <si>
    <t>CNAG_02168</t>
  </si>
  <si>
    <t>CNAG_06292</t>
  </si>
  <si>
    <t>CNAG_02548</t>
  </si>
  <si>
    <t>CNAG_03408</t>
  </si>
  <si>
    <t>CNAG_05173</t>
  </si>
  <si>
    <t>CNAG_05471</t>
  </si>
  <si>
    <t>CNAG_06135</t>
  </si>
  <si>
    <t>CNAG_01238</t>
  </si>
  <si>
    <t>CNAG_00644</t>
  </si>
  <si>
    <t>CNAG_00930</t>
  </si>
  <si>
    <t>CNAG_07421</t>
  </si>
  <si>
    <t>CNAG_00832</t>
  </si>
  <si>
    <t>CNAG_05567</t>
  </si>
  <si>
    <t>CNAG_00229</t>
  </si>
  <si>
    <t>CNAG_07917</t>
  </si>
  <si>
    <t>CNAG_03600</t>
  </si>
  <si>
    <t>CNAG_01494</t>
  </si>
  <si>
    <t>CNAG_07576</t>
  </si>
  <si>
    <t>CNAG_04887</t>
  </si>
  <si>
    <t>CNAG_07334</t>
  </si>
  <si>
    <t>CNAG_01640</t>
  </si>
  <si>
    <t>CNAG_06109</t>
  </si>
  <si>
    <t>CNAG_02219</t>
  </si>
  <si>
    <t>CNAG_07971</t>
  </si>
  <si>
    <t>CNAG_02564</t>
  </si>
  <si>
    <t>CNAG_03837</t>
  </si>
  <si>
    <t>CNAG_07508</t>
  </si>
  <si>
    <t>CNAG_00285</t>
  </si>
  <si>
    <t>CNAG_07612</t>
  </si>
  <si>
    <t>CNAG_03881</t>
  </si>
  <si>
    <t>CNAG_07542</t>
  </si>
  <si>
    <t>CNAG_00923</t>
  </si>
  <si>
    <t>CNAG_03475</t>
  </si>
  <si>
    <t>CNAG_04162</t>
  </si>
  <si>
    <t>CNAG_03168</t>
  </si>
  <si>
    <t>CNAG_01758</t>
  </si>
  <si>
    <t>CNAG_00162</t>
  </si>
  <si>
    <t>CNAG_02752</t>
  </si>
  <si>
    <t>CNAG_01055</t>
  </si>
  <si>
    <t>CNAG_02129</t>
  </si>
  <si>
    <t>CNAG_07405</t>
  </si>
  <si>
    <t>CNAG_02152</t>
  </si>
  <si>
    <t>CNAG_03669</t>
  </si>
  <si>
    <t>CNAG_05994</t>
  </si>
  <si>
    <t>CNAG_01681</t>
  </si>
  <si>
    <t>CNAG_00321</t>
  </si>
  <si>
    <t>CNAG_06666</t>
  </si>
  <si>
    <t>CNAG_04782</t>
  </si>
  <si>
    <t>CNAG_04944</t>
  </si>
  <si>
    <t>CNAG_05872</t>
  </si>
  <si>
    <t>CNAG_07043</t>
  </si>
  <si>
    <t>CNAG_00849</t>
  </si>
  <si>
    <t>CNAG_02082</t>
  </si>
  <si>
    <t>CNAG_07538</t>
  </si>
  <si>
    <t>CNAG_00642</t>
  </si>
  <si>
    <t>CNAG_07555</t>
  </si>
  <si>
    <t>CNAG_03461</t>
  </si>
  <si>
    <t>CNAG_04253</t>
  </si>
  <si>
    <t>CNAG_06814</t>
  </si>
  <si>
    <t>CNAG_00057</t>
  </si>
  <si>
    <t>CNAG_04269</t>
  </si>
  <si>
    <t>CNAG_02527</t>
  </si>
  <si>
    <t>CNAG_06751</t>
  </si>
  <si>
    <t>CNAG_01314</t>
  </si>
  <si>
    <t>CNAG_00011</t>
  </si>
  <si>
    <t>CNAG_02039</t>
  </si>
  <si>
    <t>CNAG_02846</t>
  </si>
  <si>
    <t>CNAG_03896</t>
  </si>
  <si>
    <t>CNAG_02335</t>
  </si>
  <si>
    <t>CNAG_06136</t>
  </si>
  <si>
    <t>CNAG_00807</t>
  </si>
  <si>
    <t>CNAG_05300</t>
  </si>
  <si>
    <t>CNAG_01174</t>
  </si>
  <si>
    <t>CNAG_02333</t>
  </si>
  <si>
    <t>CNAG_04447</t>
  </si>
  <si>
    <t>CNAG_05419</t>
  </si>
  <si>
    <t>CNAG_03619</t>
  </si>
  <si>
    <t>CNAG_02722</t>
  </si>
  <si>
    <t>CNAG_05458</t>
  </si>
  <si>
    <t>CNAG_00035</t>
  </si>
  <si>
    <t>CNAG_01585</t>
  </si>
  <si>
    <t>CNAG_07524</t>
  </si>
  <si>
    <t>CNAG_01997</t>
  </si>
  <si>
    <t>CNAG_05973</t>
  </si>
  <si>
    <t>CNAG_05861</t>
  </si>
  <si>
    <t>CNAG_05350</t>
  </si>
  <si>
    <t>CNAG_05115</t>
  </si>
  <si>
    <t>CNAG_06399</t>
  </si>
  <si>
    <t>CNAG_06771</t>
  </si>
  <si>
    <t>CNAG_00544</t>
  </si>
  <si>
    <t>CNAG_04311</t>
  </si>
  <si>
    <t>CNAG_03996</t>
  </si>
  <si>
    <t>CNAG_03705</t>
  </si>
  <si>
    <t>CNAG_08011</t>
  </si>
  <si>
    <t>CNAG_04329</t>
  </si>
  <si>
    <t>CNAG_03743</t>
  </si>
  <si>
    <t>CNAG_04113</t>
  </si>
  <si>
    <t>CNAG_00193</t>
  </si>
  <si>
    <t>CNAG_06337</t>
  </si>
  <si>
    <t>CNAG_02470</t>
  </si>
  <si>
    <t>CNAG_03445</t>
  </si>
  <si>
    <t>CNAG_00178</t>
  </si>
  <si>
    <t>CNAG_04625</t>
  </si>
  <si>
    <t>CNAG_07936</t>
  </si>
  <si>
    <t>CNAG_02355</t>
  </si>
  <si>
    <t>CNAG_03330</t>
  </si>
  <si>
    <t>CNAG_02070</t>
  </si>
  <si>
    <t>CNAG_03828</t>
  </si>
  <si>
    <t>CNAG_05112</t>
  </si>
  <si>
    <t>CNAG_02763</t>
  </si>
  <si>
    <t>CNAG_05724</t>
  </si>
  <si>
    <t>CNAG_02473</t>
  </si>
  <si>
    <t>CNAG_03664</t>
  </si>
  <si>
    <t>CNAG_04561</t>
  </si>
  <si>
    <t>CNAG_02595</t>
  </si>
  <si>
    <t>CNAG_06640</t>
  </si>
  <si>
    <t>CNAG_03973</t>
  </si>
  <si>
    <t>CNAG_01043</t>
  </si>
  <si>
    <t>CNAG_04787</t>
  </si>
  <si>
    <t>CNAG_00649</t>
  </si>
  <si>
    <t>CNAG_05031</t>
  </si>
  <si>
    <t>CNAG_03110</t>
  </si>
  <si>
    <t>CNAG_01422</t>
  </si>
  <si>
    <t>CNAG_05292</t>
  </si>
  <si>
    <t>CNAG_06800</t>
  </si>
  <si>
    <t>CNAG_05643</t>
  </si>
  <si>
    <t>CNAG_01686</t>
  </si>
  <si>
    <t>CNAG_01609</t>
  </si>
  <si>
    <t>CNAG_07659</t>
  </si>
  <si>
    <t>CNAG_01744</t>
  </si>
  <si>
    <t>CNAG_05386</t>
  </si>
  <si>
    <t>CNAG_00276</t>
  </si>
  <si>
    <t>CNAG_05517</t>
  </si>
  <si>
    <t>CNAG_03002</t>
  </si>
  <si>
    <t>CNAG_00485</t>
  </si>
  <si>
    <t>CNAG_05664</t>
  </si>
  <si>
    <t>CNAG_04732</t>
  </si>
  <si>
    <t>CNAG_01443</t>
  </si>
  <si>
    <t>CNAG_05608</t>
  </si>
  <si>
    <t>CNAG_04351</t>
  </si>
  <si>
    <t>CNAG_00522</t>
  </si>
  <si>
    <t>CNAG_01619</t>
  </si>
  <si>
    <t>CNAG_02996</t>
  </si>
  <si>
    <t>CNAG_01621</t>
  </si>
  <si>
    <t>CNAG_04316</t>
  </si>
  <si>
    <t>CNAG_03974</t>
  </si>
  <si>
    <t>CNAG_05921</t>
  </si>
  <si>
    <t>CNAG_02093</t>
  </si>
  <si>
    <t>CNAG_02549</t>
  </si>
  <si>
    <t>WT</t>
  </si>
  <si>
    <t>CNAG_07934</t>
  </si>
  <si>
    <t>CNAG_07912</t>
  </si>
  <si>
    <t>CNAG_05879</t>
  </si>
  <si>
    <t>CNAG_00939</t>
  </si>
  <si>
    <t>CNAG_02155</t>
  </si>
  <si>
    <t>CNAG_05075</t>
  </si>
  <si>
    <t>CNAG_07388</t>
  </si>
  <si>
    <t>CNAG_02538</t>
  </si>
  <si>
    <t>CNAG_01368</t>
  </si>
  <si>
    <t>CNAG_00813</t>
  </si>
  <si>
    <t>CNAG_07736</t>
  </si>
  <si>
    <t>CNAG_03833</t>
  </si>
  <si>
    <t>CNAG_04140</t>
  </si>
  <si>
    <t>CNAG_02060</t>
  </si>
  <si>
    <t>CNAG_01907</t>
  </si>
  <si>
    <t>CNAG_05565</t>
  </si>
  <si>
    <t>CNAG_02499</t>
  </si>
  <si>
    <t>CNAG_05065</t>
  </si>
  <si>
    <t>CNAG_07756</t>
  </si>
  <si>
    <t>CNAG_03037</t>
  </si>
  <si>
    <t>CNAG_00110</t>
  </si>
  <si>
    <t>CNAG_04385</t>
  </si>
  <si>
    <t>CNAG_03539</t>
  </si>
  <si>
    <t>CNAG_07455</t>
  </si>
  <si>
    <t>CNAG_06487</t>
  </si>
  <si>
    <t>CNAG_00005</t>
  </si>
  <si>
    <t>CNAG_03453</t>
  </si>
  <si>
    <t>CNAG_01333</t>
  </si>
  <si>
    <t>CNAG_06281</t>
  </si>
  <si>
    <t>CNAG_01572</t>
  </si>
  <si>
    <t>CNAG_02701</t>
  </si>
  <si>
    <t>CNAG_00172</t>
  </si>
  <si>
    <t>CNAG_05853</t>
  </si>
  <si>
    <t>CNAG_02759</t>
  </si>
  <si>
    <t>CNAG_03125</t>
  </si>
  <si>
    <t>CNAG_00681</t>
  </si>
  <si>
    <t>CNAG_06902</t>
  </si>
  <si>
    <t>CNAG_03224</t>
  </si>
  <si>
    <t>CNAG_02558</t>
  </si>
  <si>
    <t>CNAG_05863</t>
  </si>
  <si>
    <t>CNAG_03454</t>
  </si>
  <si>
    <t>CNAG_07737</t>
  </si>
  <si>
    <t>CNAG_04007</t>
  </si>
  <si>
    <t>CNAG_05752</t>
  </si>
  <si>
    <t>CNAG_04626</t>
  </si>
  <si>
    <t>CNAG_05762</t>
  </si>
  <si>
    <t>CNAG_03744</t>
  </si>
  <si>
    <t>CNAG_00677</t>
  </si>
  <si>
    <t>CNAG_07874</t>
  </si>
  <si>
    <t>CNAG_01334</t>
  </si>
  <si>
    <t>CNAG_02724</t>
  </si>
  <si>
    <t>CNAG_02691</t>
  </si>
  <si>
    <t>CNAG_06335</t>
  </si>
  <si>
    <t>CNAG_03477</t>
  </si>
  <si>
    <t>CNAG_02331</t>
  </si>
  <si>
    <t>CNAG_05760</t>
  </si>
  <si>
    <t>CNAG_02193</t>
  </si>
  <si>
    <t>CNAG_02285</t>
  </si>
  <si>
    <t>CNAG_00680</t>
  </si>
  <si>
    <t>CNAG_05576</t>
  </si>
  <si>
    <t>CNAG_01349</t>
  </si>
  <si>
    <t>CNAG_00655</t>
  </si>
  <si>
    <t>CNAG_00122</t>
  </si>
  <si>
    <t>CNAG_04100</t>
  </si>
  <si>
    <t>CNAG_01389</t>
  </si>
  <si>
    <t>CNAG_02095</t>
  </si>
  <si>
    <t>CNAG_00672</t>
  </si>
  <si>
    <t>CNAG_01959</t>
  </si>
  <si>
    <t>CNAG_07839</t>
  </si>
  <si>
    <t>CNAG_04148</t>
  </si>
  <si>
    <t>CNAG_05911</t>
  </si>
  <si>
    <t>CNAG_05800</t>
  </si>
  <si>
    <t>CNAG_06082</t>
  </si>
  <si>
    <t>CNAG_03000</t>
  </si>
  <si>
    <t>CNAG_01990</t>
  </si>
  <si>
    <t>CNAG_06811</t>
  </si>
  <si>
    <t>CNAG_04884</t>
  </si>
  <si>
    <t>CNAG_01628</t>
  </si>
  <si>
    <t>CNAG_04142</t>
  </si>
  <si>
    <t>CNAG_04011</t>
  </si>
  <si>
    <t>CNAG_03044</t>
  </si>
  <si>
    <t>CNAG_05972</t>
  </si>
  <si>
    <t>CNAG_01300</t>
  </si>
  <si>
    <t>CNAG_02754</t>
  </si>
  <si>
    <t>CNAG_02489</t>
  </si>
  <si>
    <t>CNAG_02194</t>
  </si>
  <si>
    <t>CNAG_01955</t>
  </si>
  <si>
    <t>CNAG_03747</t>
  </si>
  <si>
    <t>CNAG_00779</t>
  </si>
  <si>
    <t>CNAG_00771</t>
  </si>
  <si>
    <t>CNAG_03283</t>
  </si>
  <si>
    <t>CNAG_06605</t>
  </si>
  <si>
    <t>CNAG_04799</t>
  </si>
  <si>
    <t>CNAG_06517</t>
  </si>
  <si>
    <t>CNAG_06150</t>
  </si>
  <si>
    <t>CNAG_04004</t>
  </si>
  <si>
    <t>CNAG_06222</t>
  </si>
  <si>
    <t>CNAG_03221</t>
  </si>
  <si>
    <t>CNAG_02406</t>
  </si>
  <si>
    <t>CNAG_06633</t>
  </si>
  <si>
    <t>CNAG_00640</t>
  </si>
  <si>
    <t>CNAG_04021</t>
  </si>
  <si>
    <t>CNAG_05556</t>
  </si>
  <si>
    <t>CNAG_03369</t>
  </si>
  <si>
    <t>CNAG_03977</t>
  </si>
  <si>
    <t>CNAG_04726</t>
  </si>
  <si>
    <t>CNAG_07635</t>
  </si>
  <si>
    <t>CNAG_00703</t>
  </si>
  <si>
    <t>CNAG_05525</t>
  </si>
  <si>
    <t>CNAG_03500</t>
  </si>
  <si>
    <t>CNAG_00808</t>
  </si>
  <si>
    <t>CNAG_01486</t>
  </si>
  <si>
    <t>CNAG_03184</t>
  </si>
  <si>
    <t>CNAG_01976</t>
  </si>
  <si>
    <t>CNAG_05655</t>
  </si>
  <si>
    <t>CNAG_03198</t>
  </si>
  <si>
    <t>CNAG_06687</t>
  </si>
  <si>
    <t>CNAG_02850</t>
  </si>
  <si>
    <t>CNAG_03819</t>
  </si>
  <si>
    <t>CNAG_04245</t>
  </si>
  <si>
    <t>CNAG_03715</t>
  </si>
  <si>
    <t>CNAG_00128</t>
  </si>
  <si>
    <t>CNAG_03053</t>
  </si>
  <si>
    <t>CNAG_03015</t>
  </si>
  <si>
    <t>CNAG_00423</t>
  </si>
  <si>
    <t>CNAG_05759</t>
  </si>
  <si>
    <t>CNAG_02300</t>
  </si>
  <si>
    <t>CNAG_05699</t>
  </si>
  <si>
    <t>CNAG_02544</t>
  </si>
  <si>
    <t>CNAG_05904</t>
  </si>
  <si>
    <t>CNAG_02811</t>
  </si>
  <si>
    <t>CNAG_05968</t>
  </si>
  <si>
    <t>CNAG_02330</t>
  </si>
  <si>
    <t>CNAG_06242</t>
  </si>
  <si>
    <t>CNAG_00821</t>
  </si>
  <si>
    <t>CNAG_00789</t>
  </si>
  <si>
    <t>CNAG_05232</t>
  </si>
  <si>
    <t>CNAG_01224</t>
  </si>
  <si>
    <t>CNAG_00269</t>
  </si>
  <si>
    <t>CNAG_04227</t>
  </si>
  <si>
    <t>CNAG_04114</t>
  </si>
  <si>
    <t>CNAG_01332</t>
  </si>
  <si>
    <t>CNAG_00886</t>
  </si>
  <si>
    <t>CNAG_05814</t>
  </si>
  <si>
    <t>CNAG_05914</t>
  </si>
  <si>
    <t>CNAG_02889</t>
  </si>
  <si>
    <t>CNAG_01951</t>
  </si>
  <si>
    <t>CNAG_05662</t>
  </si>
  <si>
    <t>CNAG_07885</t>
  </si>
  <si>
    <t>CNAG_02721</t>
  </si>
  <si>
    <t>CNAG_01672</t>
  </si>
  <si>
    <t>CNAG_04068</t>
  </si>
  <si>
    <t>CNAG_05387</t>
  </si>
  <si>
    <t>CNAG_07627</t>
  </si>
  <si>
    <t>CNAG_02385</t>
  </si>
  <si>
    <t>CNAG_04883</t>
  </si>
  <si>
    <t>CNAG_02144</t>
  </si>
  <si>
    <t>CNAG_01170</t>
  </si>
  <si>
    <t>CNAG_05555</t>
  </si>
  <si>
    <t>CNAG_06095</t>
  </si>
  <si>
    <t>CNAG_03532</t>
  </si>
  <si>
    <t>CNAG_01152</t>
  </si>
  <si>
    <t>CNAG_02234</t>
  </si>
  <si>
    <t>CNAG_01656</t>
  </si>
  <si>
    <t>CNAG_05825</t>
  </si>
  <si>
    <t>CNAG_02714</t>
  </si>
  <si>
    <t>CNAG_02099</t>
  </si>
  <si>
    <t>CNAG_06231</t>
  </si>
  <si>
    <t>CNAG_06847</t>
  </si>
  <si>
    <t>CNAG_03510</t>
  </si>
  <si>
    <t>CNAG_00250</t>
  </si>
  <si>
    <t>CNAG_02359</t>
  </si>
  <si>
    <t>CNAG_00034</t>
  </si>
  <si>
    <t>CNAG_00116</t>
  </si>
  <si>
    <t>CNAG_01840</t>
  </si>
  <si>
    <t>CNAG_02849</t>
  </si>
  <si>
    <t>CNAG_06162</t>
  </si>
  <si>
    <t>CNAG_01455</t>
  </si>
  <si>
    <t>CNAG_00656</t>
  </si>
  <si>
    <t>CNAG_06447</t>
  </si>
  <si>
    <t>CNAG_07396</t>
  </si>
  <si>
    <t>CNAG_00819</t>
  </si>
  <si>
    <t>CNAG_01390</t>
  </si>
  <si>
    <t>CNAG_01566</t>
  </si>
  <si>
    <t>CNAG_06352</t>
  </si>
  <si>
    <t>CNAG_00232</t>
  </si>
  <si>
    <t>CNAG_06914</t>
  </si>
  <si>
    <t>CNAG_03993</t>
  </si>
  <si>
    <t>CNAG_03906</t>
  </si>
  <si>
    <t>CNAG_01903</t>
  </si>
  <si>
    <t>CNAG_04448</t>
  </si>
  <si>
    <t>CNAG_03487</t>
  </si>
  <si>
    <t>CNAG_01105</t>
  </si>
  <si>
    <t>CNAG_00709</t>
  </si>
  <si>
    <t>CNAG_02100</t>
  </si>
  <si>
    <t>CNAG_03780</t>
  </si>
  <si>
    <t>CNAG_04183</t>
  </si>
  <si>
    <t>CNAG_01827</t>
  </si>
  <si>
    <t>CNAG_06141</t>
  </si>
  <si>
    <t>CNAG_02051</t>
  </si>
  <si>
    <t>CNAG_03148</t>
  </si>
  <si>
    <t>CNAG_04962</t>
  </si>
  <si>
    <t>CNAG_03577</t>
  </si>
  <si>
    <t>CNAG_00406</t>
  </si>
  <si>
    <t>CNAG_03105</t>
  </si>
  <si>
    <t>CNAG_01285</t>
  </si>
  <si>
    <t>CNAG_00370</t>
  </si>
  <si>
    <t>CNAG_07393</t>
  </si>
  <si>
    <t>CNAG_01884</t>
  </si>
  <si>
    <t>CNAG_06366</t>
  </si>
  <si>
    <t>CNAG_02928</t>
  </si>
  <si>
    <t>CNAG_05831</t>
  </si>
  <si>
    <t>CNAG_07990</t>
  </si>
  <si>
    <t>CNAG_03374</t>
  </si>
  <si>
    <t>CNAG_04413</t>
  </si>
  <si>
    <t>CNAG_01325</t>
  </si>
  <si>
    <t>CNAG_05658</t>
  </si>
  <si>
    <t>CNAG_06708</t>
  </si>
  <si>
    <t>CNAG_07979</t>
  </si>
  <si>
    <t>CNAG_00177</t>
  </si>
  <si>
    <t>CNAG_05660</t>
  </si>
  <si>
    <t>CNAG_06385</t>
  </si>
  <si>
    <t>CNAG_03323</t>
  </si>
  <si>
    <t>CNAG_01153</t>
  </si>
  <si>
    <t>CNAG_03308</t>
  </si>
  <si>
    <t>CNAG_06079</t>
  </si>
  <si>
    <t>CNAG_02566</t>
  </si>
  <si>
    <t>CNAG_04230</t>
  </si>
  <si>
    <t>CNAG_06087</t>
  </si>
  <si>
    <t>CNAG_03303</t>
  </si>
  <si>
    <t>CNAG_02491</t>
  </si>
  <si>
    <t>CNAG_04692</t>
  </si>
  <si>
    <t>CNAG_02384</t>
  </si>
  <si>
    <t>CNAG_06443</t>
  </si>
  <si>
    <t>CNAG_03047</t>
  </si>
  <si>
    <t>CNAG_05372</t>
  </si>
  <si>
    <t>CNAG_03910</t>
  </si>
  <si>
    <t>CNAG_00085</t>
  </si>
  <si>
    <t>CNAG_00063</t>
  </si>
  <si>
    <t>CNAG_04026</t>
  </si>
  <si>
    <t>CNAG_07464</t>
  </si>
  <si>
    <t>CNAG_07681</t>
  </si>
  <si>
    <t>CNAG_05221</t>
  </si>
  <si>
    <t>CNAG_04445</t>
  </si>
  <si>
    <t>CNAG_01480</t>
  </si>
  <si>
    <t>CNAG_04603</t>
  </si>
  <si>
    <t>CNAG_01358</t>
  </si>
  <si>
    <t>CNAG_03951</t>
  </si>
  <si>
    <t>CNAG_03167</t>
  </si>
  <si>
    <t>CNAG_06118</t>
  </si>
  <si>
    <t>CNAG_05465</t>
  </si>
  <si>
    <t>CNAG_05701</t>
  </si>
  <si>
    <t>CNAG_01428</t>
  </si>
  <si>
    <t>CNAG_01909</t>
  </si>
  <si>
    <t>CNAG_06949</t>
  </si>
  <si>
    <t>CNAG_04018</t>
  </si>
  <si>
    <t>CNAG_00149</t>
  </si>
  <si>
    <t>CNAG_00707</t>
  </si>
  <si>
    <t>CNAG_06747</t>
  </si>
  <si>
    <t>CNAG_03316</t>
  </si>
  <si>
    <t>CNAG_00305</t>
  </si>
  <si>
    <t>CNAG_01144</t>
  </si>
  <si>
    <t>CNAG_02338</t>
  </si>
  <si>
    <t>CNAG_05429</t>
  </si>
  <si>
    <t>CNAG_05437</t>
  </si>
  <si>
    <t>CNAG_04471</t>
  </si>
  <si>
    <t>CNAG_00145</t>
  </si>
  <si>
    <t>CNAG_05435</t>
  </si>
  <si>
    <t>CNAG_04091</t>
  </si>
  <si>
    <t>CNAG_02235</t>
  </si>
  <si>
    <t>CNAG_01181</t>
  </si>
  <si>
    <t>CNAG_02899</t>
  </si>
  <si>
    <t>CNAG_03127</t>
  </si>
  <si>
    <t>CNAG_02674</t>
  </si>
  <si>
    <t>CNAG_04762</t>
  </si>
  <si>
    <t>CNAG_06096</t>
  </si>
  <si>
    <t>CNAG_01145</t>
  </si>
  <si>
    <t>CNAG_06745</t>
  </si>
  <si>
    <t>CNAG_02983</t>
  </si>
  <si>
    <t>CNAG_00292</t>
  </si>
  <si>
    <t>CNAG_03944</t>
  </si>
  <si>
    <t>CNAG_02729</t>
  </si>
  <si>
    <t>CNAG_04486</t>
  </si>
  <si>
    <t>CNAG_02460</t>
  </si>
  <si>
    <t>CNAG_05499</t>
  </si>
  <si>
    <t>CNAG_05932</t>
  </si>
  <si>
    <t>CNAG_07327</t>
  </si>
  <si>
    <t>CNAG_01890</t>
  </si>
  <si>
    <t>CNAG_00099</t>
  </si>
  <si>
    <t>CNAG_06113</t>
  </si>
  <si>
    <t>CNAG_00447</t>
  </si>
  <si>
    <t>CNAG_02314</t>
  </si>
  <si>
    <t>CNAG_03134</t>
  </si>
  <si>
    <t>CNAG_04297</t>
  </si>
  <si>
    <t>CNAG_04446</t>
  </si>
  <si>
    <t>CNAG_02440</t>
  </si>
  <si>
    <t>CNAG_00418</t>
  </si>
  <si>
    <t>CNAG_04357</t>
  </si>
  <si>
    <t>CNAG_07943</t>
  </si>
  <si>
    <t>CNAG_03310</t>
  </si>
  <si>
    <t>CNAG_01727</t>
  </si>
  <si>
    <t>CNAG_03426</t>
  </si>
  <si>
    <t>CNAG_03739</t>
  </si>
  <si>
    <t>CNAG_02884</t>
  </si>
  <si>
    <t>CNAG_06144</t>
  </si>
  <si>
    <t>CNAG_06608</t>
  </si>
  <si>
    <t>CNAG_06598</t>
  </si>
  <si>
    <t>CNAG_02894</t>
  </si>
  <si>
    <t>CNAG_02675</t>
  </si>
  <si>
    <t>CNAG_06728</t>
  </si>
  <si>
    <t>CNAG_02386</t>
  </si>
  <si>
    <t>CNAG_05131</t>
  </si>
  <si>
    <t>CNAG_00472</t>
  </si>
  <si>
    <t>CNAG_01803</t>
  </si>
  <si>
    <t>CNAG_02404</t>
  </si>
  <si>
    <t>CNAG_03753</t>
  </si>
  <si>
    <t>CNAG_00100</t>
  </si>
  <si>
    <t>CNAG_07949</t>
  </si>
  <si>
    <t>CNAG_03655</t>
  </si>
  <si>
    <t>CNAG_02992</t>
  </si>
  <si>
    <t>CNAG_02847</t>
  </si>
  <si>
    <t>CNAG_04766</t>
  </si>
  <si>
    <t>CNAG_01148</t>
  </si>
  <si>
    <t>CNAG_04217</t>
  </si>
  <si>
    <t>CNAG_00002</t>
  </si>
  <si>
    <t>CNAG_02128</t>
  </si>
  <si>
    <t>CNAG_04861</t>
  </si>
  <si>
    <t>CNAG_01316</t>
  </si>
  <si>
    <t>CNAG_00973</t>
  </si>
  <si>
    <t>CNAG_04052</t>
  </si>
  <si>
    <t>CNAG_03526</t>
  </si>
  <si>
    <t>CNAG_01273</t>
  </si>
  <si>
    <t>CNAG_03907</t>
  </si>
  <si>
    <t>CNAG_00911</t>
  </si>
  <si>
    <t>CNAG_00585</t>
  </si>
  <si>
    <t>CNAG_00247</t>
  </si>
  <si>
    <t>CNAG_07549</t>
  </si>
  <si>
    <t>CNAG_06707</t>
  </si>
  <si>
    <t>CNAG_01726</t>
  </si>
  <si>
    <t>CNAG_01279</t>
  </si>
  <si>
    <t>CNAG_01438</t>
  </si>
  <si>
    <t>CNAG_00287</t>
  </si>
  <si>
    <t>CNAG_03949</t>
  </si>
  <si>
    <t>CNAG_00265</t>
  </si>
  <si>
    <t>CNAG_01594</t>
  </si>
  <si>
    <t>CNAG_07002</t>
  </si>
  <si>
    <t>CNAG_01648</t>
  </si>
  <si>
    <t>CNAG_07311</t>
  </si>
  <si>
    <t>CNAG_00752</t>
  </si>
  <si>
    <t>CNAG_02115</t>
  </si>
  <si>
    <t>CNAG_04278</t>
  </si>
  <si>
    <t>CNAG_03061</t>
  </si>
  <si>
    <t>CNAG_05059</t>
  </si>
  <si>
    <t>CNAG_06545</t>
  </si>
  <si>
    <t>CNAG_03714</t>
  </si>
  <si>
    <t>CNAG_02762</t>
  </si>
  <si>
    <t>CNAG_05254</t>
  </si>
  <si>
    <t>CNAG_02208</t>
  </si>
  <si>
    <t>CNAG_01101</t>
  </si>
  <si>
    <t>CNAG_01772</t>
  </si>
  <si>
    <t>CNAG_05769</t>
  </si>
  <si>
    <t>CNAG_00176</t>
  </si>
  <si>
    <t>CNAG_06137</t>
  </si>
  <si>
    <t>CNAG_04682</t>
  </si>
  <si>
    <t>CNAG_03767</t>
  </si>
  <si>
    <t>CNAG_02896</t>
  </si>
  <si>
    <t>CNAG_00726</t>
  </si>
  <si>
    <t>CNAG_06408</t>
  </si>
  <si>
    <t>CNAG_07558</t>
  </si>
  <si>
    <t>CNAG_06125</t>
  </si>
  <si>
    <t>CNAG_07946</t>
  </si>
  <si>
    <t>CNAG_04742</t>
  </si>
  <si>
    <t>CNAG_02583</t>
  </si>
  <si>
    <t>CNAG_02829</t>
  </si>
  <si>
    <t>CNAG_03671</t>
  </si>
  <si>
    <t>CNAG_05107</t>
  </si>
  <si>
    <t>CNAG_02366</t>
  </si>
  <si>
    <t>CNAG_04304</t>
  </si>
  <si>
    <t>CNAG_07952</t>
  </si>
  <si>
    <t>CNAG_04640</t>
  </si>
  <si>
    <t>CNAG_06599</t>
  </si>
  <si>
    <t>CNAG_02736</t>
  </si>
  <si>
    <t>CNAG_02687</t>
  </si>
  <si>
    <t>CNAG_04079</t>
  </si>
  <si>
    <t>CNAG_00735</t>
  </si>
  <si>
    <t>CNAG_01335</t>
  </si>
  <si>
    <t>CNAG_01675</t>
  </si>
  <si>
    <t>CNAG_02195</t>
  </si>
  <si>
    <t>CNAG_05125</t>
  </si>
  <si>
    <t>CNAG_02713</t>
  </si>
  <si>
    <t>CNAG_02181</t>
  </si>
  <si>
    <t>CNAG_03658</t>
  </si>
  <si>
    <t>CNAG_01019</t>
  </si>
  <si>
    <t>CNAG_05513</t>
  </si>
  <si>
    <t>CNAG_06839</t>
  </si>
  <si>
    <t>CNAG_00127</t>
  </si>
  <si>
    <t>CNAG_04041</t>
  </si>
  <si>
    <t>CNAG_04980</t>
  </si>
  <si>
    <t>CNAG_00394</t>
  </si>
  <si>
    <t>CNAG_07752</t>
  </si>
  <si>
    <t>CNAG_06746</t>
  </si>
  <si>
    <t>CNAG_01149</t>
  </si>
  <si>
    <t>CNAG_06674</t>
  </si>
  <si>
    <t>CNAG_03298</t>
  </si>
  <si>
    <t>CNAG_07432</t>
  </si>
  <si>
    <t>CNAG_00384</t>
  </si>
  <si>
    <t>CNAG_03048</t>
  </si>
  <si>
    <t>CNAG_03755</t>
  </si>
  <si>
    <t>CNAG_06389</t>
  </si>
  <si>
    <t>CNAG_04859</t>
  </si>
  <si>
    <t>CNAG_02532</t>
  </si>
  <si>
    <t>CNAG_04402</t>
  </si>
  <si>
    <t>CNAG_04914</t>
  </si>
  <si>
    <t>CNAG_03046</t>
  </si>
  <si>
    <t>CNAG_03237</t>
  </si>
  <si>
    <t>CNAG_06002</t>
  </si>
  <si>
    <t>CNAG_04985</t>
  </si>
  <si>
    <t>CNAG_00797</t>
  </si>
  <si>
    <t>CNAG_02578</t>
  </si>
  <si>
    <t>CNAG_06590</t>
  </si>
  <si>
    <t>CNAG_01197</t>
  </si>
  <si>
    <t>CNAG_04662</t>
  </si>
  <si>
    <t>CNAG_00608</t>
  </si>
  <si>
    <t>CNAG_05551</t>
  </si>
  <si>
    <t>CNAG_02918</t>
  </si>
  <si>
    <t>CNAG_03456</t>
  </si>
  <si>
    <t>CNAG_02761</t>
  </si>
  <si>
    <t>CNAG_05379</t>
  </si>
  <si>
    <t>CNAG_05854</t>
  </si>
  <si>
    <t>CNAG_04193</t>
  </si>
  <si>
    <t>CNAG_01113</t>
  </si>
  <si>
    <t>CNAG_04894</t>
  </si>
  <si>
    <t>CNAG_06930</t>
  </si>
  <si>
    <t>CNAG_02376</t>
  </si>
  <si>
    <t>CNAG_03239</t>
  </si>
  <si>
    <t>CNAG_02389</t>
  </si>
  <si>
    <t>CNAG_07868</t>
  </si>
  <si>
    <t>CNAG_01568</t>
  </si>
  <si>
    <t>CNAG_01276</t>
  </si>
  <si>
    <t>CNAG_00393</t>
  </si>
  <si>
    <t>CNAG_01878</t>
  </si>
  <si>
    <t>CNAG_03962</t>
  </si>
  <si>
    <t>CNAG_05331</t>
  </si>
  <si>
    <t>CNAG_01060</t>
  </si>
  <si>
    <t>CNAG_02880</t>
  </si>
  <si>
    <t>CNAG_05661</t>
  </si>
  <si>
    <t>CNAG_03341</t>
  </si>
  <si>
    <t>CNAG_03482</t>
  </si>
  <si>
    <t>CNAG_00697</t>
  </si>
  <si>
    <t>CNAG_06725</t>
  </si>
  <si>
    <t>CNAG_02196</t>
  </si>
  <si>
    <t>CNAG_03090</t>
  </si>
  <si>
    <t>CNAG_04170</t>
  </si>
  <si>
    <t>CNAG_04791</t>
  </si>
  <si>
    <t>CNAG_05118</t>
  </si>
  <si>
    <t>CNAG_06779</t>
  </si>
  <si>
    <t>CNAG_01359</t>
  </si>
  <si>
    <t>CNAG_06689</t>
  </si>
  <si>
    <t>CNAG_02500</t>
  </si>
  <si>
    <t>CNAG_00327</t>
  </si>
  <si>
    <t>CNAG_01198</t>
  </si>
  <si>
    <t>CNAG_06534</t>
  </si>
  <si>
    <t>CNAG_07510</t>
  </si>
  <si>
    <t>CNAG_06544</t>
  </si>
  <si>
    <t>CNAG_06795</t>
  </si>
  <si>
    <t>CNAG_03459</t>
  </si>
  <si>
    <t>CNAG_00076</t>
  </si>
  <si>
    <t>CNAG_05320</t>
  </si>
  <si>
    <t>CNAG_04605</t>
  </si>
  <si>
    <t>CNAG_06706</t>
  </si>
  <si>
    <t>CNAG_02854</t>
  </si>
  <si>
    <t>CNAG_00720</t>
  </si>
  <si>
    <t>CNAG_03311</t>
  </si>
  <si>
    <t>CNAG_06012</t>
  </si>
  <si>
    <t>CNAG_06142</t>
  </si>
  <si>
    <t>CNAG_04168</t>
  </si>
  <si>
    <t>CNAG_05223</t>
  </si>
  <si>
    <t>CNAG_05374</t>
  </si>
  <si>
    <t>CNAG_04050</t>
  </si>
  <si>
    <t>CNAG_07030</t>
  </si>
  <si>
    <t>CNAG_03159</t>
  </si>
  <si>
    <t>CNAG_03874</t>
  </si>
  <si>
    <t>CNAG_00708</t>
  </si>
  <si>
    <t>CNAG_04785</t>
  </si>
  <si>
    <t>CNAG_04306</t>
  </si>
  <si>
    <t>CNAG_00334</t>
  </si>
  <si>
    <t>CNAG_02169</t>
  </si>
  <si>
    <t>CNAG_06583</t>
  </si>
  <si>
    <t>CNAG_05274</t>
  </si>
  <si>
    <t>CNAG_01916</t>
  </si>
  <si>
    <t>CNAG_02186</t>
  </si>
  <si>
    <t>CNAG_04179</t>
  </si>
  <si>
    <t>CNAG_02901</t>
  </si>
  <si>
    <t>CNAG_00894</t>
  </si>
  <si>
    <t>CNAG_05541</t>
  </si>
  <si>
    <t>CNAG_03542</t>
  </si>
  <si>
    <t>CNAG_05140</t>
  </si>
  <si>
    <t>CNAG_02561</t>
  </si>
  <si>
    <t>CNAG_07493</t>
  </si>
  <si>
    <t>CNAG_05522</t>
  </si>
  <si>
    <t>CNAG_02963</t>
  </si>
  <si>
    <t>CNAG_01539</t>
  </si>
  <si>
    <t>CNAG_02693</t>
  </si>
  <si>
    <t>CNAG_03212</t>
  </si>
  <si>
    <t>CNAG_05129</t>
  </si>
  <si>
    <t>CNAG_01668</t>
  </si>
  <si>
    <t>CNAG_03357</t>
  </si>
  <si>
    <t>CNAG_06500</t>
  </si>
  <si>
    <t>CNAG_06623</t>
  </si>
  <si>
    <t>CNAG_02923</t>
  </si>
  <si>
    <t>CNAG_00323</t>
  </si>
  <si>
    <t>CNAG_00067</t>
  </si>
  <si>
    <t>CNAG_02830</t>
  </si>
  <si>
    <t>CNAG_07690</t>
  </si>
  <si>
    <t>CNAG_04261</t>
  </si>
  <si>
    <t>CNAG_06434</t>
  </si>
  <si>
    <t>CNAG_05876</t>
  </si>
  <si>
    <t>CNAG_03068</t>
  </si>
  <si>
    <t>CNAG_00534</t>
  </si>
  <si>
    <t>CNAG_01573</t>
  </si>
  <si>
    <t>CNAG_01740</t>
  </si>
  <si>
    <t>CNAG_07817</t>
  </si>
  <si>
    <t>CNAG_05839</t>
  </si>
  <si>
    <t>CNAG_03621</t>
  </si>
  <si>
    <t>CNAG_02084</t>
  </si>
  <si>
    <t>CNAG_02345</t>
  </si>
  <si>
    <t>CNAG_04082</t>
  </si>
  <si>
    <t>CNAG_04736</t>
  </si>
  <si>
    <t>CNAG_03781</t>
  </si>
  <si>
    <t>CNAG_04375</t>
  </si>
  <si>
    <t>CNAG_06271</t>
  </si>
  <si>
    <t>CNAG_02434</t>
  </si>
  <si>
    <t>CNAG_05998</t>
  </si>
  <si>
    <t>CNAG_04865</t>
  </si>
  <si>
    <t>CNAG_06323</t>
  </si>
  <si>
    <t>CNAG_05941</t>
  </si>
  <si>
    <t>CNAG_00647</t>
  </si>
  <si>
    <t>CNAG_06205</t>
  </si>
  <si>
    <t>CNAG_02932</t>
  </si>
  <si>
    <t>CNAG_06520</t>
  </si>
  <si>
    <t>CNAG_00058</t>
  </si>
  <si>
    <t>CNAG_06001</t>
  </si>
  <si>
    <t>CNAG_03814</t>
  </si>
  <si>
    <t>CNAG_01364</t>
  </si>
  <si>
    <t>CNAG_02301</t>
  </si>
  <si>
    <t>CNAG_03956</t>
  </si>
  <si>
    <t>CNAG_06324</t>
  </si>
  <si>
    <t>CNAG_06208</t>
  </si>
  <si>
    <t>CNAG_00270</t>
  </si>
  <si>
    <t>CNAG_05468</t>
  </si>
  <si>
    <t>CNAG_01404</t>
  </si>
  <si>
    <t>CNAG_01626</t>
  </si>
  <si>
    <t>CNAG_05265</t>
  </si>
  <si>
    <t>CNAG_02076</t>
  </si>
  <si>
    <t>CNAG_03106</t>
  </si>
  <si>
    <t>CNAG_02443</t>
  </si>
  <si>
    <t>CNAG_01437</t>
  </si>
  <si>
    <t>CNAG_04708</t>
  </si>
  <si>
    <t>CNAG_03166</t>
  </si>
  <si>
    <t>CNAG_07560</t>
  </si>
  <si>
    <t>CNAG_01413</t>
  </si>
  <si>
    <t>CNAG_00854</t>
  </si>
  <si>
    <t>CNAG_03716</t>
  </si>
  <si>
    <t>CNAG_06832</t>
  </si>
  <si>
    <t>CNAG_01663</t>
  </si>
  <si>
    <t>CNAG_03649</t>
  </si>
  <si>
    <t>CNAG_03789</t>
  </si>
  <si>
    <t>CNAG_00678</t>
  </si>
  <si>
    <t>CNAG_06489</t>
  </si>
  <si>
    <t>CNAG_06638</t>
  </si>
  <si>
    <t>CNAG_00861</t>
  </si>
  <si>
    <t>CNAG_00386</t>
  </si>
  <si>
    <t>CNAG_06518</t>
  </si>
  <si>
    <t>CNAG_04728</t>
  </si>
  <si>
    <t>CNAG_07778</t>
  </si>
  <si>
    <t>CNAG_07996</t>
  </si>
  <si>
    <t>CNAG_00501</t>
  </si>
  <si>
    <t>CNAG_01666</t>
  </si>
  <si>
    <t>CNAG_01468</t>
  </si>
  <si>
    <t>CNAG_03948</t>
  </si>
  <si>
    <t>CNAG_05189</t>
  </si>
  <si>
    <t>CNAG_05109</t>
  </si>
  <si>
    <t>CNAG_05420</t>
  </si>
  <si>
    <t>CNAG_06369</t>
  </si>
  <si>
    <t>CNAG_04496</t>
  </si>
  <si>
    <t>CNAG_04500</t>
  </si>
  <si>
    <t>CNAG_04516</t>
  </si>
  <si>
    <t>CNAG_01369</t>
  </si>
  <si>
    <t>CNAG_05269</t>
  </si>
  <si>
    <t>CNAG_05153</t>
  </si>
  <si>
    <t>CNAG_06420</t>
  </si>
  <si>
    <t>CNAG_02378</t>
  </si>
  <si>
    <t>CNAG_07804</t>
  </si>
  <si>
    <t>CNAG_00007</t>
  </si>
  <si>
    <t>CNAG_07746</t>
  </si>
  <si>
    <t>CNAG_01143</t>
  </si>
  <si>
    <t>CNAG_02327</t>
  </si>
  <si>
    <t>CNAG_01789</t>
  </si>
  <si>
    <t>CNAG_01167</t>
  </si>
  <si>
    <t>CNAG_00333</t>
  </si>
  <si>
    <t>CNAG_00799</t>
  </si>
  <si>
    <t>CNAG_04777</t>
  </si>
  <si>
    <t>CNAG_06968</t>
  </si>
  <si>
    <t>CNAG_00115</t>
  </si>
  <si>
    <t>CNAG_03284</t>
  </si>
  <si>
    <t>CNAG_01133</t>
  </si>
  <si>
    <t>CNAG_04373</t>
  </si>
  <si>
    <t>CNAG_07330</t>
  </si>
  <si>
    <t>CNAG_00019</t>
  </si>
  <si>
    <t>CNAG_01373</t>
  </si>
  <si>
    <t>CNAG_02215</t>
  </si>
  <si>
    <t>CNAG_04857</t>
  </si>
  <si>
    <t>CNAG_07028</t>
  </si>
  <si>
    <t>CNAG_04757</t>
  </si>
  <si>
    <t>CNAG_02137</t>
  </si>
  <si>
    <t>CNAG_04470</t>
  </si>
  <si>
    <t>CNAG_06654</t>
  </si>
  <si>
    <t>CNAG_02710</t>
  </si>
  <si>
    <t>CNAG_07807</t>
  </si>
  <si>
    <t>CNAG_04761</t>
  </si>
  <si>
    <t>CNAG_03550</t>
  </si>
  <si>
    <t>CNAG_02481</t>
  </si>
  <si>
    <t>CNAG_01559</t>
  </si>
  <si>
    <t>CNAG_02065</t>
  </si>
  <si>
    <t>CNAG_06388</t>
  </si>
  <si>
    <t>CNAG_04976</t>
  </si>
  <si>
    <t>CNAG_07889</t>
  </si>
  <si>
    <t>CNAG_05702</t>
  </si>
  <si>
    <t>CNAG_00351</t>
  </si>
  <si>
    <t>CNAG_01638</t>
  </si>
  <si>
    <t>CNAG_06182</t>
  </si>
  <si>
    <t>CNAG_03863</t>
  </si>
  <si>
    <t>CNAG_00079</t>
  </si>
  <si>
    <t>CNAG_03787</t>
  </si>
  <si>
    <t>CNAG_00715</t>
  </si>
  <si>
    <t>CNAG_00862</t>
  </si>
  <si>
    <t>CNAG_07533</t>
  </si>
  <si>
    <t>CNAG_04725</t>
  </si>
  <si>
    <t>CNAG_03057</t>
  </si>
  <si>
    <t>CNAG_02906</t>
  </si>
  <si>
    <t>CNAG_04204</t>
  </si>
  <si>
    <t>CNAG_00636</t>
  </si>
  <si>
    <t>CNAG_01752</t>
  </si>
  <si>
    <t>CNAG_06565</t>
  </si>
  <si>
    <t>CNAG_01051</t>
  </si>
  <si>
    <t>CNAG_06318</t>
  </si>
  <si>
    <t>CNAG_01899</t>
  </si>
  <si>
    <t>CNAG_05792</t>
  </si>
  <si>
    <t>CNAG_05596</t>
  </si>
  <si>
    <t>CNAG_06634</t>
  </si>
  <si>
    <t>CNAG_02321</t>
  </si>
  <si>
    <t>CNAG_05086</t>
  </si>
  <si>
    <t>CNAG_01664</t>
  </si>
  <si>
    <t>CNAG_06157</t>
  </si>
  <si>
    <t>CNAG_03695</t>
  </si>
  <si>
    <t>CNAG_05321</t>
  </si>
  <si>
    <t>CNAG_03251</t>
  </si>
  <si>
    <t>CNAG_00101</t>
  </si>
  <si>
    <t>CNAG_00785</t>
  </si>
  <si>
    <t>CNAG_08029</t>
  </si>
  <si>
    <t>CNAG_07346</t>
  </si>
  <si>
    <t>CNAG_06140</t>
  </si>
  <si>
    <t>CNAG_03274</t>
  </si>
  <si>
    <t>CNAG_01479</t>
  </si>
  <si>
    <t>CNAG_02917</t>
  </si>
  <si>
    <t>CNAG_01430</t>
  </si>
  <si>
    <t>CNAG_07415</t>
  </si>
  <si>
    <t>CNAG_01264</t>
  </si>
  <si>
    <t>CNAG_01683</t>
  </si>
  <si>
    <t>CNAG_05359</t>
  </si>
  <si>
    <t>CNAG_03898</t>
  </si>
  <si>
    <t>CNAG_03966</t>
  </si>
  <si>
    <t>CNAG_01780</t>
  </si>
  <si>
    <t>CNAG_01869</t>
  </si>
  <si>
    <t>CNAG_04372</t>
  </si>
  <si>
    <t>CNAG_04235</t>
  </si>
  <si>
    <t>CNAG_06229</t>
  </si>
  <si>
    <t>CNAG_05406</t>
  </si>
  <si>
    <t>CNAG_06716</t>
  </si>
  <si>
    <t>CNAG_05508</t>
  </si>
  <si>
    <t>CNAG_06392</t>
  </si>
  <si>
    <t>CNAG_07818</t>
  </si>
  <si>
    <t>CNAG_02961</t>
  </si>
  <si>
    <t>CNAG_02898</t>
  </si>
  <si>
    <t>CNAG_00429</t>
  </si>
  <si>
    <t>CNAG_06649</t>
  </si>
  <si>
    <t>CNAG_04348</t>
  </si>
  <si>
    <t>CNAG_03373</t>
  </si>
  <si>
    <t>CNAG_02725</t>
  </si>
  <si>
    <t>CNAG_07566</t>
  </si>
  <si>
    <t>CNAG_03265</t>
  </si>
  <si>
    <t>CNAG_00417</t>
  </si>
  <si>
    <t>CNAG_06383</t>
  </si>
  <si>
    <t>CNAG_06907</t>
  </si>
  <si>
    <t>CNAG_02290</t>
  </si>
  <si>
    <t>CNAG_02818</t>
  </si>
  <si>
    <t>CNAG_06906</t>
  </si>
  <si>
    <t>CNAG_06402</t>
  </si>
  <si>
    <t>CNAG_05351</t>
  </si>
  <si>
    <t>CNAG_07777</t>
  </si>
  <si>
    <t>CNAG_02267</t>
  </si>
  <si>
    <t>CNAG_04946</t>
  </si>
  <si>
    <t>CNAG_01188</t>
  </si>
  <si>
    <t>CNAG_02056</t>
  </si>
  <si>
    <t>CNAG_03567</t>
  </si>
  <si>
    <t>CNAG_05884</t>
  </si>
  <si>
    <t>CNAG_00966</t>
  </si>
  <si>
    <t>CNAG_01553</t>
  </si>
  <si>
    <t>CNAG_03875</t>
  </si>
  <si>
    <t>CNAG_02553</t>
  </si>
  <si>
    <t>CNAG_07686</t>
  </si>
  <si>
    <t>CNAG_04155</t>
  </si>
  <si>
    <t>CNAG_03941</t>
  </si>
  <si>
    <t>CNAG_07909</t>
  </si>
  <si>
    <t>CNAG_03332</t>
  </si>
  <si>
    <t>CNAG_05475</t>
  </si>
  <si>
    <t>CNAG_02931</t>
  </si>
  <si>
    <t>CNAG_00299</t>
  </si>
  <si>
    <t>CNAG_03223</t>
  </si>
  <si>
    <t>CNAG_02845</t>
  </si>
  <si>
    <t>CNAG_05408</t>
  </si>
  <si>
    <t>CNAG_05507</t>
  </si>
  <si>
    <t>CNAG_00613</t>
  </si>
  <si>
    <t>CNAG_01623</t>
  </si>
  <si>
    <t>CNAG_01324</t>
  </si>
  <si>
    <t>CNAG_05651</t>
  </si>
  <si>
    <t>CNAG_05827</t>
  </si>
  <si>
    <t>CNAG_06361</t>
  </si>
  <si>
    <t>CNAG_00279</t>
  </si>
  <si>
    <t>CNAG_04157</t>
  </si>
  <si>
    <t>CNAG_07660</t>
  </si>
  <si>
    <t>CNAG_00773</t>
  </si>
  <si>
    <t>CNAG_03933</t>
  </si>
  <si>
    <t>CNAG_02257</t>
  </si>
  <si>
    <t>CNAG_04001</t>
  </si>
  <si>
    <t>CNAG_01529</t>
  </si>
  <si>
    <t>CNAG_05391</t>
  </si>
  <si>
    <t>CNAG_02573</t>
  </si>
  <si>
    <t>CNAG_02765</t>
  </si>
  <si>
    <t>CNAG_05654</t>
  </si>
  <si>
    <t>CNAG_01403</t>
  </si>
  <si>
    <t>CNAG_00700</t>
  </si>
  <si>
    <t>CNAG_06714</t>
  </si>
  <si>
    <t>CNAG_02738</t>
  </si>
  <si>
    <t>CNAG_06419</t>
  </si>
  <si>
    <t>CNAG_04648</t>
  </si>
  <si>
    <t>CNAG_02748</t>
  </si>
  <si>
    <t>CNAG_04493</t>
  </si>
  <si>
    <t>CNAG_00661</t>
  </si>
  <si>
    <t>CNAG_01172</t>
  </si>
  <si>
    <t>CNAG_01696</t>
  </si>
  <si>
    <t>CNAG_03065</t>
  </si>
  <si>
    <t>CNAG_03375</t>
  </si>
  <si>
    <t>CNAG_03165</t>
  </si>
  <si>
    <t>CNAG_02136</t>
  </si>
  <si>
    <t>CNAG_04258</t>
  </si>
  <si>
    <t>CNAG_07824</t>
  </si>
  <si>
    <t>CNAG_05072</t>
  </si>
  <si>
    <t>CNAG_04247</t>
  </si>
  <si>
    <t>CNAG_00900</t>
  </si>
  <si>
    <t>CNAG_08023</t>
  </si>
  <si>
    <t>CNAG_05303</t>
  </si>
  <si>
    <t>CNAG_00829</t>
  </si>
  <si>
    <t>CNAG_05761</t>
  </si>
  <si>
    <t>CNAG_05177</t>
  </si>
  <si>
    <t>CNAG_07487</t>
  </si>
  <si>
    <t>CNAG_04948</t>
  </si>
  <si>
    <t>CNAG_01730</t>
  </si>
  <si>
    <t>CNAG_04378</t>
  </si>
  <si>
    <t>CNAG_00126</t>
  </si>
  <si>
    <t>CNAG_05366</t>
  </si>
  <si>
    <t>CNAG_06821</t>
  </si>
  <si>
    <t>CNAG_02415</t>
  </si>
  <si>
    <t>CNAG_03925</t>
  </si>
  <si>
    <t>CNAG_00997</t>
  </si>
  <si>
    <t>CNAG_05909</t>
  </si>
  <si>
    <t>CNAG_03965</t>
  </si>
  <si>
    <t>CNAG_04936</t>
  </si>
  <si>
    <t>CNAG_01233</t>
  </si>
  <si>
    <t>CNAG_01839</t>
  </si>
  <si>
    <t>CNAG_04000</t>
  </si>
  <si>
    <t>CNAG_03997</t>
  </si>
  <si>
    <t>CNAG_07341</t>
  </si>
  <si>
    <t>CNAG_04153</t>
  </si>
  <si>
    <t>CNAG_06607</t>
  </si>
  <si>
    <t>CNAG_04064</t>
  </si>
  <si>
    <t>CNAG_04231</t>
  </si>
  <si>
    <t>CNAG_07465</t>
  </si>
  <si>
    <t>CNAG_05828</t>
  </si>
  <si>
    <t>CNAG_06643</t>
  </si>
  <si>
    <t>CNAG_07951</t>
  </si>
  <si>
    <t>CNAG_03302</t>
  </si>
  <si>
    <t>CNAG_06230</t>
  </si>
  <si>
    <t>CNAG_01103</t>
  </si>
  <si>
    <t>CNAG_02429</t>
  </si>
  <si>
    <t>CNAG_04820</t>
  </si>
  <si>
    <t>CNAG_06274</t>
  </si>
  <si>
    <t>CNAG_03693</t>
  </si>
  <si>
    <t>CNAG_04128</t>
  </si>
  <si>
    <t>CNAG_05668</t>
  </si>
  <si>
    <t>CNAG_04407</t>
  </si>
  <si>
    <t>CNAG_01800</t>
  </si>
  <si>
    <t>CNAG_02239</t>
  </si>
  <si>
    <t>CNAG_01925</t>
  </si>
  <si>
    <t>CNAG_01643</t>
  </si>
  <si>
    <t>CNAG_04575</t>
  </si>
  <si>
    <t>CNAG_02792</t>
  </si>
  <si>
    <t>CNAG_05794</t>
  </si>
  <si>
    <t>CNAG_04467</t>
  </si>
  <si>
    <t>CNAG_03552</t>
  </si>
  <si>
    <t>CNAG_05554</t>
  </si>
  <si>
    <t>CNAG_02749</t>
  </si>
  <si>
    <t>CNAG_06471</t>
  </si>
  <si>
    <t>CNAG_01639</t>
  </si>
  <si>
    <t>CNAG_07362</t>
  </si>
  <si>
    <t>CNAG_05757</t>
  </si>
  <si>
    <t>CNAG_02469</t>
  </si>
  <si>
    <t>CNAG_04977</t>
  </si>
  <si>
    <t>CNAG_04383</t>
  </si>
  <si>
    <t>CNAG_04584</t>
  </si>
  <si>
    <t>CNAG_02138</t>
  </si>
  <si>
    <t>CNAG_06426</t>
  </si>
  <si>
    <t>CNAG_00053</t>
  </si>
  <si>
    <t>CNAG_05867</t>
  </si>
  <si>
    <t>CNAG_01941</t>
  </si>
  <si>
    <t>CNAG_04042</t>
  </si>
  <si>
    <t>CNAG_06184</t>
  </si>
  <si>
    <t>CNAG_06686</t>
  </si>
  <si>
    <t>CNAG_02916</t>
  </si>
  <si>
    <t>CNAG_02720</t>
  </si>
  <si>
    <t>CNAG_02810</t>
  </si>
  <si>
    <t>CNAG_02024</t>
  </si>
  <si>
    <t>CNAG_00714</t>
  </si>
  <si>
    <t>CNAG_00009</t>
  </si>
  <si>
    <t>CNAG_04104</t>
  </si>
  <si>
    <t>CNAG_01169</t>
  </si>
  <si>
    <t>CNAG_01190</t>
  </si>
  <si>
    <t>CNAG_03447</t>
  </si>
  <si>
    <t>CNAG_04479</t>
  </si>
  <si>
    <t>CNAG_06645</t>
  </si>
  <si>
    <t>CNAG_04212</t>
  </si>
  <si>
    <t>CNAG_00304</t>
  </si>
  <si>
    <t>CNAG_02903</t>
  </si>
  <si>
    <t>CNAG_05798</t>
  </si>
  <si>
    <t>CNAG_00781</t>
  </si>
  <si>
    <t>CNAG_06316</t>
  </si>
  <si>
    <t>CNAG_02677</t>
  </si>
  <si>
    <t>CNAG_00716</t>
  </si>
  <si>
    <t>CNAG_06767</t>
  </si>
  <si>
    <t>CNAG_02449</t>
  </si>
  <si>
    <t>CNAG_02280</t>
  </si>
  <si>
    <t>CNAG_04089</t>
  </si>
  <si>
    <t>CNAG_01029</t>
  </si>
  <si>
    <t>CNAG_05980</t>
  </si>
  <si>
    <t>CNAG_01271</t>
  </si>
  <si>
    <t>CNAG_05770</t>
  </si>
  <si>
    <t>CNAG_01180</t>
  </si>
  <si>
    <t>CNAG_03817</t>
  </si>
  <si>
    <t>CNAG_03484</t>
  </si>
  <si>
    <t>CNAG_03080</t>
  </si>
  <si>
    <t>CNAG_00311</t>
  </si>
  <si>
    <t>CNAG_01120</t>
  </si>
  <si>
    <t>CNAG_03986</t>
  </si>
  <si>
    <t>CNAG_06395</t>
  </si>
  <si>
    <t>CNAG_00064</t>
  </si>
  <si>
    <t>CNAG_01922</t>
  </si>
  <si>
    <t>CNAG_02021</t>
  </si>
  <si>
    <t>CNAG_07589</t>
  </si>
  <si>
    <t>CNAG_07664</t>
  </si>
  <si>
    <t>CNAG_03297</t>
  </si>
  <si>
    <t>CNAG_00377</t>
  </si>
  <si>
    <t>CNAG_03570</t>
  </si>
  <si>
    <t>CNAG_02574</t>
  </si>
  <si>
    <t>CNAG_02589</t>
  </si>
  <si>
    <t>CNAG_03871</t>
  </si>
  <si>
    <t>CNAG_05592</t>
  </si>
  <si>
    <t>CNAG_04698</t>
  </si>
  <si>
    <t>CNAG_06386</t>
  </si>
  <si>
    <t>CNAG_06288</t>
  </si>
  <si>
    <t>CNAG_03119</t>
  </si>
  <si>
    <t>CNAG_00761</t>
  </si>
  <si>
    <t>CNAG_01035</t>
  </si>
  <si>
    <t>CNAG_02657</t>
  </si>
  <si>
    <t>CNAG_03313</t>
  </si>
  <si>
    <t>CNAG_03662</t>
  </si>
  <si>
    <t>CNAG_03203</t>
  </si>
  <si>
    <t>CNAG_03196</t>
  </si>
  <si>
    <t>CNAG_07536</t>
  </si>
  <si>
    <t>CNAG_01345</t>
  </si>
  <si>
    <t>CNAG_02007</t>
  </si>
  <si>
    <t>CNAG_02414</t>
  </si>
  <si>
    <t>CNAG_06241</t>
  </si>
  <si>
    <t>CNAG_00770</t>
  </si>
  <si>
    <t>CNAG_03654</t>
  </si>
  <si>
    <t>CNAG_01864</t>
  </si>
  <si>
    <t>CNAG_00032</t>
  </si>
  <si>
    <t>CNAG_03722</t>
  </si>
  <si>
    <t>CNAG_04830</t>
  </si>
  <si>
    <t>CNAG_01540</t>
  </si>
  <si>
    <t>CNAG_06351</t>
  </si>
  <si>
    <t>CNAG_00259</t>
  </si>
  <si>
    <t>CNAG_06410</t>
  </si>
  <si>
    <t>CNAG_02310</t>
  </si>
  <si>
    <t>CNAG_05367</t>
  </si>
  <si>
    <t>CNAG_01657</t>
  </si>
  <si>
    <t>CNAG_00538</t>
  </si>
  <si>
    <t>CNAG_04896</t>
  </si>
  <si>
    <t>CNAG_03905</t>
  </si>
  <si>
    <t>CNAG_00513</t>
  </si>
  <si>
    <t>CNAG_01586</t>
  </si>
  <si>
    <t>CNAG_05765</t>
  </si>
  <si>
    <t>CNAG_05689</t>
  </si>
  <si>
    <t>CNAG_04224</t>
  </si>
  <si>
    <t>CNAG_00135</t>
  </si>
  <si>
    <t>CNAG_04752</t>
  </si>
  <si>
    <t>CNAG_01688</t>
  </si>
  <si>
    <t>CNAG_06129</t>
  </si>
  <si>
    <t>CNAG_02482</t>
  </si>
  <si>
    <t>CNAG_01236</t>
  </si>
  <si>
    <t>CNAG_05740</t>
  </si>
  <si>
    <t>CNAG_00705</t>
  </si>
  <si>
    <t>CNAG_04669</t>
  </si>
  <si>
    <t>CNAG_00567</t>
  </si>
  <si>
    <t>CNAG_02905</t>
  </si>
  <si>
    <t>CNAG_00510</t>
  </si>
  <si>
    <t>CNAG_05844</t>
  </si>
  <si>
    <t>CNAG_03816</t>
  </si>
  <si>
    <t>CNAG_04921</t>
  </si>
  <si>
    <t>CNAG_01293</t>
  </si>
  <si>
    <t>CNAG_07955</t>
  </si>
  <si>
    <t>CNAG_00991</t>
  </si>
  <si>
    <t>CNAG_05564</t>
  </si>
  <si>
    <t>CNAG_03599</t>
  </si>
  <si>
    <t>CNAG_06899</t>
  </si>
  <si>
    <t>CNAG_02838</t>
  </si>
  <si>
    <t>CNAG_01549</t>
  </si>
  <si>
    <t>CNAG_03287</t>
  </si>
  <si>
    <t>CNAG_07851</t>
  </si>
  <si>
    <t>CNAG_03367</t>
  </si>
  <si>
    <t>CNAG_06998</t>
  </si>
  <si>
    <t>CNAG_04664</t>
  </si>
  <si>
    <t>CNAG_04574</t>
  </si>
  <si>
    <t>CNAG_07548</t>
  </si>
  <si>
    <t>CNAG_05890</t>
  </si>
  <si>
    <t>CNAG_01136</t>
  </si>
  <si>
    <t>CNAG_00516</t>
  </si>
  <si>
    <t>CNAG_01441</t>
  </si>
  <si>
    <t>CNAG_02354</t>
  </si>
  <si>
    <t>CNAG_06088</t>
  </si>
  <si>
    <t>CNAG_02873</t>
  </si>
  <si>
    <t>CNAG_04679</t>
  </si>
  <si>
    <t>CNAG_00820</t>
  </si>
  <si>
    <t>CNAG_01131</t>
  </si>
  <si>
    <t>CNAG_00536</t>
  </si>
  <si>
    <t>CNAG_05196</t>
  </si>
  <si>
    <t>CNAG_05755</t>
  </si>
  <si>
    <t>CNAG_02715</t>
  </si>
  <si>
    <t>CNAG_03023</t>
  </si>
  <si>
    <t>CNAG_05647</t>
  </si>
  <si>
    <t>CNAG_05285</t>
  </si>
  <si>
    <t>CNAG_03010</t>
  </si>
  <si>
    <t>CNAG_04528</t>
  </si>
  <si>
    <t>CNAG_02086</t>
  </si>
  <si>
    <t>CNAG_06777</t>
  </si>
  <si>
    <t>CNAG_07730</t>
  </si>
  <si>
    <t>CNAG_03891</t>
  </si>
  <si>
    <t>CNAG_00306</t>
  </si>
  <si>
    <t>CNAG_01923</t>
  </si>
  <si>
    <t>CNAG_00434</t>
  </si>
  <si>
    <t>CNAG_02869</t>
  </si>
  <si>
    <t>CNAG_05229</t>
  </si>
  <si>
    <t>CNAG_03793</t>
  </si>
  <si>
    <t>CNAG_01395</t>
  </si>
  <si>
    <t>CNAG_06081</t>
  </si>
  <si>
    <t>CNAG_05053</t>
  </si>
  <si>
    <t>CNAG_04633</t>
  </si>
  <si>
    <t>CNAG_04275</t>
  </si>
  <si>
    <t>CNAG_00987</t>
  </si>
  <si>
    <t>CNAG_03264</t>
  </si>
  <si>
    <t>CNAG_05633</t>
  </si>
  <si>
    <t>CNAG_01891</t>
  </si>
  <si>
    <t>CNAG_04045</t>
  </si>
  <si>
    <t>CNAG_01323</t>
  </si>
  <si>
    <t>CNAG_06226</t>
  </si>
  <si>
    <t>CNAG_05712</t>
  </si>
  <si>
    <t>CNAG_06663</t>
  </si>
  <si>
    <t>CNAG_05042</t>
  </si>
  <si>
    <t>CNAG_05110</t>
  </si>
  <si>
    <t>CNAG_03109</t>
  </si>
  <si>
    <t>CNAG_06353</t>
  </si>
  <si>
    <t>CNAG_07625</t>
  </si>
  <si>
    <t>CNAG_01140</t>
  </si>
  <si>
    <t>CNAG_06710</t>
  </si>
  <si>
    <t>CNAG_02436</t>
  </si>
  <si>
    <t>CNAG_01877</t>
  </si>
  <si>
    <t>CNAG_03961</t>
  </si>
  <si>
    <t>CNAG_03033</t>
  </si>
  <si>
    <t>CNAG_05409</t>
  </si>
  <si>
    <t>CNAG_04367</t>
  </si>
  <si>
    <t>CNAG_00916</t>
  </si>
  <si>
    <t>CNAG_04452</t>
  </si>
  <si>
    <t>CNAG_04952</t>
  </si>
  <si>
    <t>CNAG_04072</t>
  </si>
  <si>
    <t>CNAG_06563</t>
  </si>
  <si>
    <t>CNAG_07321</t>
  </si>
  <si>
    <t>CNAG_04468</t>
  </si>
  <si>
    <t>CNAG_04607</t>
  </si>
  <si>
    <t>CNAG_02057</t>
  </si>
  <si>
    <t>CNAG_03959</t>
  </si>
  <si>
    <t>CNAG_05926</t>
  </si>
  <si>
    <t>CNAG_02367</t>
  </si>
  <si>
    <t>CNAG_01557</t>
  </si>
  <si>
    <t>CNAG_02709</t>
  </si>
  <si>
    <t>CNAG_01444</t>
  </si>
  <si>
    <t>CNAG_00016</t>
  </si>
  <si>
    <t>CNAG_03130</t>
  </si>
  <si>
    <t>CNAG_00509</t>
  </si>
  <si>
    <t>CNAG_05848</t>
  </si>
  <si>
    <t>CNAG_04175</t>
  </si>
  <si>
    <t>CNAG_00133</t>
  </si>
  <si>
    <t>CNAG_02799</t>
  </si>
  <si>
    <t>CNAG_02840</t>
  </si>
  <si>
    <t>CNAG_06024</t>
  </si>
  <si>
    <t>CNAG_05354</t>
  </si>
  <si>
    <t>CNAG_07637</t>
  </si>
  <si>
    <t>CNAG_01204</t>
  </si>
  <si>
    <t>CNAG_00904</t>
  </si>
  <si>
    <t>CNAG_07502</t>
  </si>
  <si>
    <t>CNAG_07961</t>
  </si>
  <si>
    <t>CNAG_01822</t>
  </si>
  <si>
    <t>CNAG_06993</t>
  </si>
  <si>
    <t>CNAG_04038</t>
  </si>
  <si>
    <t>CNAG_05438</t>
  </si>
  <si>
    <t>CNAG_01507</t>
  </si>
  <si>
    <t>CNAG_01541</t>
  </si>
  <si>
    <t>CNAG_06628</t>
  </si>
  <si>
    <t>CNAG_02546</t>
  </si>
  <si>
    <t>CNAG_05865</t>
  </si>
  <si>
    <t>CNAG_04988</t>
  </si>
  <si>
    <t>CNAG_01894</t>
  </si>
  <si>
    <t>CNAG_02956</t>
  </si>
  <si>
    <t>CNAG_04266</t>
  </si>
  <si>
    <t>CNAG_03099</t>
  </si>
  <si>
    <t>CNAG_00788</t>
  </si>
  <si>
    <t>CNAG_06033</t>
  </si>
  <si>
    <t>CNAG_02545</t>
  </si>
  <si>
    <t>CNAG_06715</t>
  </si>
  <si>
    <t>CNAG_00804</t>
  </si>
  <si>
    <t>CNAG_04213</t>
  </si>
  <si>
    <t>CNAG_01548</t>
  </si>
  <si>
    <t>CNAG_07776</t>
  </si>
  <si>
    <t>CNAG_07796</t>
  </si>
  <si>
    <t>CNAG_01811</t>
  </si>
  <si>
    <t>CNAG_04805</t>
  </si>
  <si>
    <t>CNAG_05986</t>
  </si>
  <si>
    <t>CNAG_06149</t>
  </si>
  <si>
    <t>CNAG_04824</t>
  </si>
  <si>
    <t>CNAG_02492</t>
  </si>
  <si>
    <t>CNAG_01163</t>
  </si>
  <si>
    <t>CNAG_05691</t>
  </si>
  <si>
    <t>CNAG_05455</t>
  </si>
  <si>
    <t>CNAG_06613</t>
  </si>
  <si>
    <t>CNAG_04847</t>
  </si>
  <si>
    <t>CNAG_03602</t>
  </si>
  <si>
    <t>CNAG_00092</t>
  </si>
  <si>
    <t>CNAG_03064</t>
  </si>
  <si>
    <t>CNAG_01810</t>
  </si>
  <si>
    <t>CNAG_01111</t>
  </si>
  <si>
    <t>CNAG_01451</t>
  </si>
  <si>
    <t>CNAG_05578</t>
  </si>
  <si>
    <t>CNAG_02442</t>
  </si>
  <si>
    <t>CNAG_06051</t>
  </si>
  <si>
    <t>CNAG_00448</t>
  </si>
  <si>
    <t>CNAG_03681</t>
  </si>
  <si>
    <t>CNAG_07786</t>
  </si>
  <si>
    <t>CNAG_02022</t>
  </si>
  <si>
    <t>CNAG_03916</t>
  </si>
  <si>
    <t>CNAG_02113</t>
  </si>
  <si>
    <t>CNAG_03329</t>
  </si>
  <si>
    <t>CNAG_01915</t>
  </si>
  <si>
    <t>CNAG_05023</t>
  </si>
  <si>
    <t>CNAG_05605</t>
  </si>
  <si>
    <t>CNAG_02664</t>
  </si>
  <si>
    <t>CNAG_03007</t>
  </si>
  <si>
    <t>CNAG_05252</t>
  </si>
  <si>
    <t>CNAG_03968</t>
  </si>
  <si>
    <t>CNAG_02054</t>
  </si>
  <si>
    <t>CNAG_00086</t>
  </si>
  <si>
    <t>CNAG_00687</t>
  </si>
  <si>
    <t>CNAG_06023</t>
  </si>
  <si>
    <t>CNAG_02202</t>
  </si>
  <si>
    <t>CNAG_03624</t>
  </si>
  <si>
    <t>CNAG_05402</t>
  </si>
  <si>
    <t>CNAG_02395</t>
  </si>
  <si>
    <t>CNAG_01003</t>
  </si>
  <si>
    <t>CNAG_01870</t>
  </si>
  <si>
    <t>CNAG_03682</t>
  </si>
  <si>
    <t>CNAG_07331</t>
  </si>
  <si>
    <t>CNAG_04595</t>
  </si>
  <si>
    <t>CNAG_06456</t>
  </si>
  <si>
    <t>CNAG_01949</t>
  </si>
  <si>
    <t>CNAG_00355</t>
  </si>
  <si>
    <t>CNAG_01820</t>
  </si>
  <si>
    <t>CNAG_03684</t>
  </si>
  <si>
    <t>CNAG_04111</t>
  </si>
  <si>
    <t>CNAG_03072</t>
  </si>
  <si>
    <t>CNAG_02907</t>
  </si>
  <si>
    <t>CNAG_06475</t>
  </si>
  <si>
    <t>CNAG_00722</t>
  </si>
  <si>
    <t>CNAG_03317</t>
  </si>
  <si>
    <t>CNAG_04286</t>
  </si>
  <si>
    <t>CNAG_02375</t>
  </si>
  <si>
    <t>CNAG_00845</t>
  </si>
  <si>
    <t>CNAG_01861</t>
  </si>
  <si>
    <t>CNAG_04670</t>
  </si>
  <si>
    <t>CNAG_03170</t>
  </si>
  <si>
    <t>CNAG_06240</t>
  </si>
  <si>
    <t>CNAG_06793</t>
  </si>
  <si>
    <t>CNAG_04291</t>
  </si>
  <si>
    <t>CNAG_03724</t>
  </si>
  <si>
    <t>CNAG_05855</t>
  </si>
  <si>
    <t>CNAG_01439</t>
  </si>
  <si>
    <t>CNAG_07599</t>
  </si>
  <si>
    <t>CNAG_03266</t>
  </si>
  <si>
    <t>CNAG_00733</t>
  </si>
  <si>
    <t>CNAG_05241</t>
  </si>
  <si>
    <t>CNAG_02424</t>
  </si>
  <si>
    <t>CNAG_02383</t>
  </si>
  <si>
    <t>CNAG_01420</t>
  </si>
  <si>
    <t>CNAG_04411</t>
  </si>
  <si>
    <t>CNAG_04132</t>
  </si>
  <si>
    <t>CNAG_02535</t>
  </si>
  <si>
    <t>CNAG_04460</t>
  </si>
  <si>
    <t>CNAG_00260</t>
  </si>
  <si>
    <t>CNAG_00106</t>
  </si>
  <si>
    <t>CNAG_07354</t>
  </si>
  <si>
    <t>CNAG_04101</t>
  </si>
  <si>
    <t>CNAG_00565</t>
  </si>
  <si>
    <t>CNAG_02036</t>
  </si>
  <si>
    <t>CNAG_04608</t>
  </si>
  <si>
    <t>CNAG_01414</t>
  </si>
  <si>
    <t>CNAG_02090</t>
  </si>
  <si>
    <t>CNAG_00473</t>
  </si>
  <si>
    <t>CNAG_01644</t>
  </si>
  <si>
    <t>CNAG_00683</t>
  </si>
  <si>
    <t>CNAG_00994</t>
  </si>
  <si>
    <t>CNAG_04403</t>
  </si>
  <si>
    <t>CNAG_01587</t>
  </si>
  <si>
    <t>CNAG_07004</t>
  </si>
  <si>
    <t>CNAG_02606</t>
  </si>
  <si>
    <t>CNAG_06776</t>
  </si>
  <si>
    <t>CNAG_05892</t>
  </si>
  <si>
    <t>CNAG_03108</t>
  </si>
  <si>
    <t>CNAG_04259</t>
  </si>
  <si>
    <t>CNAG_02471</t>
  </si>
  <si>
    <t>CNAG_04088</t>
  </si>
  <si>
    <t>CNAG_03954</t>
  </si>
  <si>
    <t>CNAG_01637</t>
  </si>
  <si>
    <t>CNAG_02425</t>
  </si>
  <si>
    <t>CNAG_00624</t>
  </si>
  <si>
    <t>CNAG_05537</t>
  </si>
  <si>
    <t>CNAG_06860</t>
  </si>
  <si>
    <t>CNAG_03721</t>
  </si>
  <si>
    <t>CNAG_01253</t>
  </si>
  <si>
    <t>CNAG_00853</t>
  </si>
  <si>
    <t>CNAG_04577</t>
  </si>
  <si>
    <t>CNAG_02666</t>
  </si>
  <si>
    <t>CNAG_01130</t>
  </si>
  <si>
    <t>CNAG_01057</t>
  </si>
  <si>
    <t>CNAG_00990</t>
  </si>
  <si>
    <t>CNAG_07355</t>
  </si>
  <si>
    <t>CNAG_01463</t>
  </si>
  <si>
    <t>CNAG_07253</t>
  </si>
  <si>
    <t>CNAG_00515</t>
  </si>
  <si>
    <t>CNAG_07413</t>
  </si>
  <si>
    <t>CNAG_03368</t>
  </si>
  <si>
    <t>CNAG_07780</t>
  </si>
  <si>
    <t>CNAG_01211</t>
  </si>
  <si>
    <t>CNAG_02515</t>
  </si>
  <si>
    <t>CNAG_04629</t>
  </si>
  <si>
    <t>CNAG_00506</t>
  </si>
  <si>
    <t>CNAG_01598</t>
  </si>
  <si>
    <t>CNAG_05460</t>
  </si>
  <si>
    <t>CNAG_01852</t>
  </si>
  <si>
    <t>CNAG_01974</t>
  </si>
  <si>
    <t>CNAG_03473</t>
  </si>
  <si>
    <t>CNAG_00982</t>
  </si>
  <si>
    <t>CNAG_00314</t>
  </si>
  <si>
    <t>CNAG_05563</t>
  </si>
  <si>
    <t>CNAG_02140</t>
  </si>
  <si>
    <t>CNAG_01981</t>
  </si>
  <si>
    <t>CNAG_05185</t>
  </si>
  <si>
    <t>CNAG_06658</t>
  </si>
  <si>
    <t>CNAG_05234</t>
  </si>
  <si>
    <t>CNAG_07988</t>
  </si>
  <si>
    <t>CNAG_02403</t>
  </si>
  <si>
    <t>CNAG_04957</t>
  </si>
  <si>
    <t>CNAG_01091</t>
  </si>
  <si>
    <t>CNAG_07884</t>
  </si>
  <si>
    <t>CNAG_02313</t>
  </si>
  <si>
    <t>CNAG_00758</t>
  </si>
  <si>
    <t>CNAG_02997</t>
  </si>
  <si>
    <t>CNAG_02034</t>
  </si>
  <si>
    <t>CNAG_04788</t>
  </si>
  <si>
    <t>CNAG_01365</t>
  </si>
  <si>
    <t>CNAG_07552</t>
  </si>
  <si>
    <t>CNAG_00602</t>
  </si>
  <si>
    <t>CNAG_06744</t>
  </si>
  <si>
    <t>CNAG_02885</t>
  </si>
  <si>
    <t>CNAG_05644</t>
  </si>
  <si>
    <t>CNAG_01475</t>
  </si>
  <si>
    <t>CNAG_04716</t>
  </si>
  <si>
    <t>CNAG_05197</t>
  </si>
  <si>
    <t>CNAG_03878</t>
  </si>
  <si>
    <t>CNAG_01309</t>
  </si>
  <si>
    <t>CNAG_02842</t>
  </si>
  <si>
    <t>CNAG_05240</t>
  </si>
  <si>
    <t>CNAG_06474</t>
  </si>
  <si>
    <t>CNAG_01693</t>
  </si>
  <si>
    <t>CNAG_03497</t>
  </si>
  <si>
    <t>CNAG_00719</t>
  </si>
  <si>
    <t>CNAG_00442</t>
  </si>
  <si>
    <t>CNAG_02930</t>
  </si>
  <si>
    <t>CNAG_02927</t>
  </si>
  <si>
    <t>CNAG_07845</t>
  </si>
  <si>
    <t>CNAG_01799</t>
  </si>
  <si>
    <t>CNAG_01550</t>
  </si>
  <si>
    <t>CNAG_00590</t>
  </si>
  <si>
    <t>CNAG_06290</t>
  </si>
  <si>
    <t>CNAG_01593</t>
  </si>
  <si>
    <t>CNAG_04238</t>
  </si>
  <si>
    <t>CNAG_04512</t>
  </si>
  <si>
    <t>CNAG_04978</t>
  </si>
  <si>
    <t>CNAG_01756</t>
  </si>
  <si>
    <t>CNAG_04065</t>
  </si>
  <si>
    <t>CNAG_05738</t>
  </si>
  <si>
    <t>CNAG_03315</t>
  </si>
  <si>
    <t>CNAG_02670</t>
  </si>
  <si>
    <t>CNAG_02788</t>
  </si>
  <si>
    <t>CNAG_02531</t>
  </si>
  <si>
    <t>CNAG_03439</t>
  </si>
  <si>
    <t>CNAG_01440</t>
  </si>
  <si>
    <t>CNAG_06963</t>
  </si>
  <si>
    <t>CNAG_03708</t>
  </si>
  <si>
    <t>CNAG_07942</t>
  </si>
  <si>
    <t>CNAG_01625</t>
  </si>
  <si>
    <t>CNAG_03632</t>
  </si>
  <si>
    <t>CNAG_02309</t>
  </si>
  <si>
    <t>CNAG_00895</t>
  </si>
  <si>
    <t>CNAG_01636</t>
  </si>
  <si>
    <t>CNAG_03702</t>
  </si>
  <si>
    <t>CNAG_07363</t>
  </si>
  <si>
    <t>CNAG_04913</t>
  </si>
  <si>
    <t>CNAG_05091</t>
  </si>
  <si>
    <t>CNAG_01957</t>
  </si>
  <si>
    <t>CNAG_05822</t>
  </si>
  <si>
    <t>CNAG_01310</t>
  </si>
  <si>
    <t>CNAG_07679</t>
  </si>
  <si>
    <t>CNAG_03835</t>
  </si>
  <si>
    <t>CNAG_02209</t>
  </si>
  <si>
    <t>CNAG_04840</t>
  </si>
  <si>
    <t>CNAG_01246</t>
  </si>
  <si>
    <t>CNAG_03358</t>
  </si>
  <si>
    <t>CNAG_02198</t>
  </si>
  <si>
    <t>CNAG_04743</t>
  </si>
  <si>
    <t>CNAG_05584</t>
  </si>
  <si>
    <t>CNAG_03275</t>
  </si>
  <si>
    <t>CNAG_04166</t>
  </si>
  <si>
    <t>CNAG_06783</t>
  </si>
  <si>
    <t>CNAG_02382</t>
  </si>
  <si>
    <t>CNAG_01391</t>
  </si>
  <si>
    <t>CNAG_01819</t>
  </si>
  <si>
    <t>CNAG_06106</t>
  </si>
  <si>
    <t>CNAG_02485</t>
  </si>
  <si>
    <t>CNAG_05530</t>
  </si>
  <si>
    <t>CNAG_01049</t>
  </si>
  <si>
    <t>CNAG_00482</t>
  </si>
  <si>
    <t>CNAG_06279</t>
  </si>
  <si>
    <t>CNAG_05793</t>
  </si>
  <si>
    <t>CNAG_05102</t>
  </si>
  <si>
    <t>CNAG_03763</t>
  </si>
  <si>
    <t>CNAG_04797</t>
  </si>
  <si>
    <t>CNAG_02212</t>
  </si>
  <si>
    <t>CNAG_07474</t>
  </si>
  <si>
    <t>CNAG_00812</t>
  </si>
  <si>
    <t>CNAG_06412</t>
  </si>
  <si>
    <t>CNAG_05749</t>
  </si>
  <si>
    <t>CNAG_04969</t>
  </si>
  <si>
    <t>CNAG_04360</t>
  </si>
  <si>
    <t>CNAG_06344</t>
  </si>
  <si>
    <t>CNAG_03562</t>
  </si>
  <si>
    <t>CNAG_04989</t>
  </si>
  <si>
    <t>CNAG_07873</t>
  </si>
  <si>
    <t>CNAG_01138</t>
  </si>
  <si>
    <t>CNAG_05436</t>
  </si>
  <si>
    <t>CNAG_03945</t>
  </si>
  <si>
    <t>CNAG_04571</t>
  </si>
  <si>
    <t>CNAG_04749</t>
  </si>
  <si>
    <t>CNAG_00443</t>
  </si>
  <si>
    <t>CNAG_03904</t>
  </si>
  <si>
    <t>CNAG_04986</t>
  </si>
  <si>
    <t>CNAG_05886</t>
  </si>
  <si>
    <t>CNAG_06484</t>
  </si>
  <si>
    <t>CNAG_04292</t>
  </si>
  <si>
    <t>CNAG_02104</t>
  </si>
  <si>
    <t>CNAG_03098</t>
  </si>
  <si>
    <t>CNAG_03646</t>
  </si>
  <si>
    <t>CNAG_00601</t>
  </si>
  <si>
    <t>CNAG_01898</t>
  </si>
  <si>
    <t>CNAG_03779</t>
  </si>
  <si>
    <t>CNAG_01622</t>
  </si>
  <si>
    <t>CNAG_04355</t>
  </si>
  <si>
    <t>CNAG_05810</t>
  </si>
  <si>
    <t>CNAG_02507</t>
  </si>
  <si>
    <t>CNAG_04147</t>
  </si>
  <si>
    <t>CNAG_00822</t>
  </si>
  <si>
    <t>CNAG_04503</t>
  </si>
  <si>
    <t>CNAG_00684</t>
  </si>
  <si>
    <t>CNAG_05614</t>
  </si>
  <si>
    <t>CNAG_04540</t>
  </si>
  <si>
    <t>CNAG_01104</t>
  </si>
  <si>
    <t>CNAG_00793</t>
  </si>
  <si>
    <t>CNAG_03578</t>
  </si>
  <si>
    <t>CNAG_00742</t>
  </si>
  <si>
    <t>CNAG_02191</t>
  </si>
  <si>
    <t>CNAG_04440</t>
  </si>
  <si>
    <t>CNAG_00690</t>
  </si>
  <si>
    <t>CNAG_00747</t>
  </si>
  <si>
    <t>CNAG_01200</t>
  </si>
  <si>
    <t>CNAG_05999</t>
  </si>
  <si>
    <t>CNAG_05568</t>
  </si>
  <si>
    <t>CNAG_04290</t>
  </si>
  <si>
    <t>CNAG_01835</t>
  </si>
  <si>
    <t>CNAG_04681</t>
  </si>
  <si>
    <t>CNAG_02948</t>
  </si>
  <si>
    <t>CNAG_00754</t>
  </si>
  <si>
    <t>CNAG_02817</t>
  </si>
  <si>
    <t>CNAG_03441</t>
  </si>
  <si>
    <t>CNAG_07914</t>
  </si>
  <si>
    <t>CNAG_05615</t>
  </si>
  <si>
    <t>CNAG_04202</t>
  </si>
  <si>
    <t>CNAG_03291</t>
  </si>
  <si>
    <t>CNAG_05841</t>
  </si>
  <si>
    <t>CNAG_02009</t>
  </si>
  <si>
    <t>CNAG_02396</t>
  </si>
  <si>
    <t>CNAG_01958</t>
  </si>
  <si>
    <t>CNAG_07426</t>
  </si>
  <si>
    <t>CNAG_06414</t>
  </si>
  <si>
    <t>CNAG_02087</t>
  </si>
  <si>
    <t>CNAG_03271</t>
  </si>
  <si>
    <t>CNAG_03262</t>
  </si>
  <si>
    <t>CNAG_03435</t>
  </si>
  <si>
    <t>CNAG_04961</t>
  </si>
  <si>
    <t>CNAG_02214</t>
  </si>
  <si>
    <t>CNAG_07556</t>
  </si>
  <si>
    <t>CNAG_00972</t>
  </si>
  <si>
    <t>CNAG_03591</t>
  </si>
  <si>
    <t>CNAG_04836</t>
  </si>
  <si>
    <t>CNAG_06343</t>
  </si>
  <si>
    <t>CNAG_03964</t>
  </si>
  <si>
    <t>CNAG_03403</t>
  </si>
  <si>
    <t>CNAG_01317</t>
  </si>
  <si>
    <t>CNAG_03524</t>
  </si>
  <si>
    <t>CNAG_00676</t>
  </si>
  <si>
    <t>CNAG_05288</t>
  </si>
  <si>
    <t>CNAG_04400</t>
  </si>
  <si>
    <t>CNAG_06239</t>
  </si>
  <si>
    <t>CNAG_03554</t>
  </si>
  <si>
    <t>CNAG_00814</t>
  </si>
  <si>
    <t>CNAG_06879</t>
  </si>
  <si>
    <t>CNAG_01215</t>
  </si>
  <si>
    <t>CNAG_02037</t>
  </si>
  <si>
    <t>CNAG_05781</t>
  </si>
  <si>
    <t>CNAG_02012</t>
  </si>
  <si>
    <t>CNAG_00784</t>
  </si>
  <si>
    <t>CNAG_01490</t>
  </si>
  <si>
    <t>CNAG_02809</t>
  </si>
  <si>
    <t>CNAG_01812</t>
  </si>
  <si>
    <t>CNAG_03892</t>
  </si>
  <si>
    <t>CNAG_06122</t>
  </si>
  <si>
    <t>CNAG_06379</t>
  </si>
  <si>
    <t>CNAG_05711</t>
  </si>
  <si>
    <t>CNAG_03975</t>
  </si>
  <si>
    <t>CNAG_00065</t>
  </si>
  <si>
    <t>CNAG_05400</t>
  </si>
  <si>
    <t>CNAG_03985</t>
  </si>
  <si>
    <t>CNAG_00988</t>
  </si>
  <si>
    <t>CNAG_06510</t>
  </si>
  <si>
    <t>CNAG_06680</t>
  </si>
  <si>
    <t>CNAG_03820</t>
  </si>
  <si>
    <t>CNAG_07982</t>
  </si>
  <si>
    <t>CNAG_03623</t>
  </si>
  <si>
    <t>CNAG_02259</t>
  </si>
  <si>
    <t>CNAG_04588</t>
  </si>
  <si>
    <t>CNAG_00499</t>
  </si>
  <si>
    <t>CNAG_06753</t>
  </si>
  <si>
    <t>CNAG_03641</t>
  </si>
  <si>
    <t>CNAG_05929</t>
  </si>
  <si>
    <t>CNAG_06928</t>
  </si>
  <si>
    <t>CNAG_04666</t>
  </si>
  <si>
    <t>CNAG_05836</t>
  </si>
  <si>
    <t>CNAG_03176</t>
  </si>
  <si>
    <t>CNAG_03509</t>
  </si>
  <si>
    <t>CNAG_02520</t>
  </si>
  <si>
    <t>CNAG_04848</t>
  </si>
  <si>
    <t>CNAG_06168</t>
  </si>
  <si>
    <t>CNAG_06156</t>
  </si>
  <si>
    <t>CNAG_07953</t>
  </si>
  <si>
    <t>CNAG_00421</t>
  </si>
  <si>
    <t>CNAG_05920</t>
  </si>
  <si>
    <t>CNAG_01620</t>
  </si>
  <si>
    <t>CNAG_03260</t>
  </si>
  <si>
    <t>CNAG_05263</t>
  </si>
  <si>
    <t>CNAG_01545</t>
  </si>
  <si>
    <t>CNAG_07528</t>
  </si>
  <si>
    <t>CNAG_02791</t>
  </si>
  <si>
    <t>CNAG_03270</t>
  </si>
  <si>
    <t>CNAG_03043</t>
  </si>
  <si>
    <t>CNAG_02263</t>
  </si>
  <si>
    <t>CNAG_03419</t>
  </si>
  <si>
    <t>CNAG_00498</t>
  </si>
  <si>
    <t>CNAG_03936</t>
  </si>
  <si>
    <t>CNAG_03927</t>
  </si>
  <si>
    <t>CNAG_03188</t>
  </si>
  <si>
    <t>CNAG_02041</t>
  </si>
  <si>
    <t>CNAG_07565</t>
  </si>
  <si>
    <t>CNAG_00502</t>
  </si>
  <si>
    <t>CNAG_01416</t>
  </si>
  <si>
    <t>CNAG_01083</t>
  </si>
  <si>
    <t>CNAG_01704</t>
  </si>
  <si>
    <t>CNAG_03370</t>
  </si>
  <si>
    <t>CNAG_04690</t>
  </si>
  <si>
    <t>CNAG_06778</t>
  </si>
  <si>
    <t>CNAG_04395</t>
  </si>
  <si>
    <t>CNAG_07567</t>
  </si>
  <si>
    <t>CNAG_01134</t>
  </si>
  <si>
    <t>CNAG_02654</t>
  </si>
  <si>
    <t>CNAG_02890</t>
  </si>
  <si>
    <t>CNAG_06697</t>
  </si>
  <si>
    <t>CNAG_06224</t>
  </si>
  <si>
    <t>CNAG_04823</t>
  </si>
  <si>
    <t>CNAG_04710</t>
  </si>
  <si>
    <t>CNAG_01876</t>
  </si>
  <si>
    <t>CNAG_05764</t>
  </si>
  <si>
    <t>CNAG_03301</t>
  </si>
  <si>
    <t>CNAG_06315</t>
  </si>
  <si>
    <t>CNAG_07537</t>
  </si>
  <si>
    <t>CNAG_00062</t>
  </si>
  <si>
    <t>CNAG_01343</t>
  </si>
  <si>
    <t>CNAG_06743</t>
  </si>
  <si>
    <t>CNAG_07369</t>
  </si>
  <si>
    <t>CNAG_02991</t>
  </si>
  <si>
    <t>CNAG_00329</t>
  </si>
  <si>
    <t>CNAG_07488</t>
  </si>
  <si>
    <t>CNAG_00741</t>
  </si>
  <si>
    <t>CNAG_00364</t>
  </si>
  <si>
    <t>CNAG_01132</t>
  </si>
  <si>
    <t>CNAG_06852</t>
  </si>
  <si>
    <t>CNAG_03172</t>
  </si>
  <si>
    <t>CNAG_05013</t>
  </si>
  <si>
    <t>CNAG_06127</t>
  </si>
  <si>
    <t>CNAG_00385</t>
  </si>
  <si>
    <t>CNAG_05239</t>
  </si>
  <si>
    <t>CNAG_01947</t>
  </si>
  <si>
    <t>CNAG_02002</t>
  </si>
  <si>
    <t>CNAG_00669</t>
  </si>
  <si>
    <t>CNAG_01168</t>
  </si>
  <si>
    <t>CNAG_06314</t>
  </si>
  <si>
    <t>CNAG_05069</t>
  </si>
  <si>
    <t>CNAG_01012</t>
  </si>
  <si>
    <t>CNAG_01469</t>
  </si>
  <si>
    <t>CNAG_03745</t>
  </si>
  <si>
    <t>CNAG_04002</t>
  </si>
  <si>
    <t>CNAG_01426</t>
  </si>
  <si>
    <t>CNAG_00319</t>
  </si>
  <si>
    <t>CNAG_00750</t>
  </si>
  <si>
    <t>CNAG_00165</t>
  </si>
  <si>
    <t>CNAG_00420</t>
  </si>
  <si>
    <t>CNAG_06287</t>
  </si>
  <si>
    <t>CNAG_02522</t>
  </si>
  <si>
    <t>CNAG_01141</t>
  </si>
  <si>
    <t>CNAG_03286</t>
  </si>
  <si>
    <t>CNAG_05603</t>
  </si>
  <si>
    <t>CNAG_00470</t>
  </si>
  <si>
    <t>CNAG_02984</t>
  </si>
  <si>
    <t>CNAG_02833</t>
  </si>
  <si>
    <t>CNAG_02955</t>
  </si>
  <si>
    <t>CNAG_01079</t>
  </si>
  <si>
    <t>CNAG_02656</t>
  </si>
  <si>
    <t>CNAG_01274</t>
  </si>
  <si>
    <t>CNAG_00675</t>
  </si>
  <si>
    <t>CNAG_07163</t>
  </si>
  <si>
    <t>CNAG_07529</t>
  </si>
  <si>
    <t>CNAG_02416</t>
  </si>
  <si>
    <t>CNAG_03153</t>
  </si>
  <si>
    <t>CNAG_02236</t>
  </si>
  <si>
    <t>CNAG_02563</t>
  </si>
  <si>
    <t>CNAG_01147</t>
  </si>
  <si>
    <t>CNAG_03607</t>
  </si>
  <si>
    <t>CNAG_01536</t>
  </si>
  <si>
    <t>CNAG_03416</t>
  </si>
  <si>
    <t>CNAG_02463</t>
  </si>
  <si>
    <t>CNAG_05414</t>
  </si>
  <si>
    <t>CNAG_06437</t>
  </si>
  <si>
    <t>CNAG_03300</t>
  </si>
  <si>
    <t>CNAG_03049</t>
  </si>
  <si>
    <t>CNAG_04465</t>
  </si>
  <si>
    <t>CNAG_00561</t>
  </si>
  <si>
    <t>CNAG_00764</t>
  </si>
  <si>
    <t>CNAG_02340</t>
  </si>
  <si>
    <t>CNAG_05176</t>
  </si>
  <si>
    <t>CNAG_01770</t>
  </si>
  <si>
    <t>CNAG_00151</t>
  </si>
  <si>
    <t>CNAG_07605</t>
  </si>
  <si>
    <t>CNAG_00312</t>
  </si>
  <si>
    <t>CNAG_01943</t>
  </si>
  <si>
    <t>CNAG_05599</t>
  </si>
  <si>
    <t>CNAG_00140</t>
  </si>
  <si>
    <t>CNAG_00273</t>
  </si>
  <si>
    <t>CNAG_04531</t>
  </si>
  <si>
    <t>CNAG_02726</t>
  </si>
  <si>
    <t>CNAG_05751</t>
  </si>
  <si>
    <t>CNAG_06451</t>
  </si>
  <si>
    <t>CNAG_03009</t>
  </si>
  <si>
    <t>CNAG_01645</t>
  </si>
  <si>
    <t>CNAG_07864</t>
  </si>
  <si>
    <t>CNAG_01813</t>
  </si>
  <si>
    <t>CNAG_04893</t>
  </si>
  <si>
    <t>CNAG_05227</t>
  </si>
  <si>
    <t>CNAG_05816</t>
  </si>
  <si>
    <t>CNAG_00537</t>
  </si>
  <si>
    <t>CNAG_04809</t>
  </si>
  <si>
    <t>CNAG_07740</t>
  </si>
  <si>
    <t>CNAG_02919</t>
  </si>
  <si>
    <t>CNAG_00738</t>
  </si>
  <si>
    <t>CNAG_06656</t>
  </si>
  <si>
    <t>CNAG_05621</t>
  </si>
  <si>
    <t>CNAG_01377</t>
  </si>
  <si>
    <t>CNAG_04300</t>
  </si>
  <si>
    <t>CNAG_03725</t>
  </si>
  <si>
    <t>CNAG_03342</t>
  </si>
  <si>
    <t>CNAG_01614</t>
  </si>
  <si>
    <t>CNAG_03325</t>
  </si>
  <si>
    <t>CNAG_01023</t>
  </si>
  <si>
    <t>CNAG_02260</t>
  </si>
  <si>
    <t>CNAG_04712</t>
  </si>
  <si>
    <t>CNAG_02154</t>
  </si>
  <si>
    <t>CNAG_05976</t>
  </si>
  <si>
    <t>CNAG_05281</t>
  </si>
  <si>
    <t>CNAG_06896</t>
  </si>
  <si>
    <t>CNAG_04154</t>
  </si>
  <si>
    <t>CNAG_02881</t>
  </si>
  <si>
    <t>CNAG_00040</t>
  </si>
  <si>
    <t>CNAG_07400</t>
  </si>
  <si>
    <t>CNAG_01014</t>
  </si>
  <si>
    <t>CNAG_03225</t>
  </si>
  <si>
    <t>CNAG_01733</t>
  </si>
  <si>
    <t>CNAG_04453</t>
  </si>
  <si>
    <t>CNAG_03520</t>
  </si>
  <si>
    <t>CNAG_03307</t>
  </si>
  <si>
    <t>CNAG_03545</t>
  </si>
  <si>
    <t>CNAG_04368</t>
  </si>
  <si>
    <t>CNAG_06775</t>
  </si>
  <si>
    <t>CNAG_04340</t>
  </si>
  <si>
    <t>CNAG_06542</t>
  </si>
  <si>
    <t>CNAG_03022</t>
  </si>
  <si>
    <t>CNAG_04601</t>
  </si>
  <si>
    <t>CNAG_05638</t>
  </si>
  <si>
    <t>CNAG_06763</t>
  </si>
  <si>
    <t>CNAG_02562</t>
  </si>
  <si>
    <t>CNAG_01432</t>
  </si>
  <si>
    <t>CNAG_02437</t>
  </si>
  <si>
    <t>CNAG_04810</t>
  </si>
  <si>
    <t>CNAG_04845</t>
  </si>
  <si>
    <t>CNAG_03335</t>
  </si>
  <si>
    <t>CNAG_01608</t>
  </si>
  <si>
    <t>CNAG_00557</t>
  </si>
  <si>
    <t>CNAG_06799</t>
  </si>
  <si>
    <t>CNAG_03322</t>
  </si>
  <si>
    <t>CNAG_00159</t>
  </si>
  <si>
    <t>CNAG_00444</t>
  </si>
  <si>
    <t>CNAG_00500</t>
  </si>
  <si>
    <t>CNAG_05858</t>
  </si>
  <si>
    <t>CNAG_05478</t>
  </si>
  <si>
    <t>CNAG_03389</t>
  </si>
  <si>
    <t>CNAG_06206</t>
  </si>
  <si>
    <t>CNAG_05906</t>
  </si>
  <si>
    <t>CNAG_05151</t>
  </si>
  <si>
    <t>CNAG_07745</t>
  </si>
  <si>
    <t>CNAG_00090</t>
  </si>
  <si>
    <t>CNAG_00422</t>
  </si>
  <si>
    <t>CNAG_07525</t>
  </si>
  <si>
    <t>CNAG_05925</t>
  </si>
  <si>
    <t>CNAG_01954</t>
  </si>
  <si>
    <t>CNAG_00490</t>
  </si>
  <si>
    <t>CNAG_01679</t>
  </si>
  <si>
    <t>CNAG_02988</t>
  </si>
  <si>
    <t>CNAG_04158</t>
  </si>
  <si>
    <t>CNAG_06077</t>
  </si>
  <si>
    <t>CNAG_00906</t>
  </si>
  <si>
    <t>CNAG_00425</t>
  </si>
  <si>
    <t>CNAG_04901</t>
  </si>
  <si>
    <t>CNAG_04332</t>
  </si>
  <si>
    <t>CNAG_02426</t>
  </si>
  <si>
    <t>CNAG_07941</t>
  </si>
  <si>
    <t>CNAG_00999</t>
  </si>
  <si>
    <t>CNAG_06611</t>
  </si>
  <si>
    <t>CNAG_02902</t>
  </si>
  <si>
    <t>CNAG_04570</t>
  </si>
  <si>
    <t>CNAG_02441</t>
  </si>
  <si>
    <t>CNAG_05276</t>
  </si>
  <si>
    <t>CNAG_05150</t>
  </si>
  <si>
    <t>CNAG_03261</t>
  </si>
  <si>
    <t>CNAG_05009</t>
  </si>
  <si>
    <t>CNAG_04441</t>
  </si>
  <si>
    <t>CNAG_05586</t>
  </si>
  <si>
    <t>CNAG_01489</t>
  </si>
  <si>
    <t>CNAG_04628</t>
  </si>
  <si>
    <t>CNAG_03808</t>
  </si>
  <si>
    <t>CNAG_03353</t>
  </si>
  <si>
    <t>CNAG_05352</t>
  </si>
  <si>
    <t>CNAG_05188</t>
  </si>
  <si>
    <t>CNAG_03458</t>
  </si>
  <si>
    <t>CNAG_01185</t>
  </si>
  <si>
    <t>CNAG_02170</t>
  </si>
  <si>
    <t>CNAG_04927</t>
  </si>
  <si>
    <t>CNAG_03045</t>
  </si>
  <si>
    <t>CNAG_02534</t>
  </si>
  <si>
    <t>CNAG_06486</t>
  </si>
  <si>
    <t>CNAG_00258</t>
  </si>
  <si>
    <t>CNAG_02803</t>
  </si>
  <si>
    <t>CNAG_02999</t>
  </si>
  <si>
    <t>CNAG_05978</t>
  </si>
  <si>
    <t>CNAG_07888</t>
  </si>
  <si>
    <t>CNAG_02779</t>
  </si>
  <si>
    <t>CNAG_05141</t>
  </si>
  <si>
    <t>CNAG_05901</t>
  </si>
  <si>
    <t>CNAG_00699</t>
  </si>
  <si>
    <t>CNAG_00628</t>
  </si>
  <si>
    <t>CNAG_01187</t>
  </si>
  <si>
    <t>CNAG_00547</t>
  </si>
  <si>
    <t>CNAG_04586</t>
  </si>
  <si>
    <t>CNAG_06698</t>
  </si>
  <si>
    <t>CNAG_05434</t>
  </si>
  <si>
    <t>CNAG_06631</t>
  </si>
  <si>
    <t>CNAG_02819</t>
  </si>
  <si>
    <t>CNAG_01755</t>
  </si>
  <si>
    <t>CNAG_06126</t>
  </si>
  <si>
    <t>CNAG_00935</t>
  </si>
  <si>
    <t>CNAG_06076</t>
  </si>
  <si>
    <t>CNAG_04344</t>
  </si>
  <si>
    <t>CNAG_01569</t>
  </si>
  <si>
    <t>CNAG_06029</t>
  </si>
  <si>
    <t>CNAG_02296</t>
  </si>
  <si>
    <t>CNAG_03603</t>
  </si>
  <si>
    <t>CNAG_04994</t>
  </si>
  <si>
    <t>CNAG_02995</t>
  </si>
  <si>
    <t>CNAG_01321</t>
  </si>
  <si>
    <t>CNAG_06061</t>
  </si>
  <si>
    <t>CNAG_01287</t>
  </si>
  <si>
    <t>CNAG_05464</t>
  </si>
  <si>
    <t>CNAG_07822</t>
  </si>
  <si>
    <t>CNAG_06588</t>
  </si>
  <si>
    <t>CNAG_00354</t>
  </si>
  <si>
    <t>CNAG_05001</t>
  </si>
  <si>
    <t>CNAG_05055</t>
  </si>
  <si>
    <t>CNAG_04647</t>
  </si>
  <si>
    <t>CNAG_01058</t>
  </si>
  <si>
    <t>CNAG_05132</t>
  </si>
  <si>
    <t>CNAG_02364</t>
  </si>
  <si>
    <t>CNAG_03507</t>
  </si>
  <si>
    <t>CNAG_05574</t>
  </si>
  <si>
    <t>CNAG_02914</t>
  </si>
  <si>
    <t>CNAG_00415</t>
  </si>
  <si>
    <t>CNAG_02704</t>
  </si>
  <si>
    <t>CNAG_07382</t>
  </si>
  <si>
    <t>CNAG_01270</t>
  </si>
  <si>
    <t>CNAG_05096</t>
  </si>
  <si>
    <t>CNAG_04356</t>
  </si>
  <si>
    <t>CNAG_00694</t>
  </si>
  <si>
    <t>CNAG_02529</t>
  </si>
  <si>
    <t>CNAG_04709</t>
  </si>
  <si>
    <t>CNAG_07437</t>
  </si>
  <si>
    <t>CNAG_07313</t>
  </si>
  <si>
    <t>CNAG_04677</t>
  </si>
  <si>
    <t>CNAG_00088</t>
  </si>
  <si>
    <t>CNAG_07114</t>
  </si>
  <si>
    <t>CNAG_05736</t>
  </si>
  <si>
    <t>CNAG_05267</t>
  </si>
  <si>
    <t>CNAG_02879</t>
  </si>
  <si>
    <t>CNAG_04612</t>
  </si>
  <si>
    <t>CNAG_05225</t>
  </si>
  <si>
    <t>CNAG_02801</t>
  </si>
  <si>
    <t>CNAG_07326</t>
  </si>
  <si>
    <t>CNAG_07494</t>
  </si>
  <si>
    <t>CNAG_05272</t>
  </si>
  <si>
    <t>CNAG_01777</t>
  </si>
  <si>
    <t>CNAG_01199</t>
  </si>
  <si>
    <t>CNAG_04336</t>
  </si>
  <si>
    <t>CNAG_05690</t>
  </si>
  <si>
    <t>CNAG_03056</t>
  </si>
  <si>
    <t>CNAG_05101</t>
  </si>
  <si>
    <t>CNAG_03859</t>
  </si>
  <si>
    <t>CNAG_07472</t>
  </si>
  <si>
    <t>CNAG_06554</t>
  </si>
  <si>
    <t>CNAG_00783</t>
  </si>
  <si>
    <t>CNAG_04748</t>
  </si>
  <si>
    <t>CNAG_04149</t>
  </si>
  <si>
    <t>CNAG_01175</t>
  </si>
  <si>
    <t>CNAG_03732</t>
  </si>
  <si>
    <t>CNAG_03249</t>
  </si>
  <si>
    <t>CNAG_01790</t>
  </si>
  <si>
    <t>CNAG_00637</t>
  </si>
  <si>
    <t>CNAG_04074</t>
  </si>
  <si>
    <t>CNAG_06357</t>
  </si>
  <si>
    <t>CNAG_04028</t>
  </si>
  <si>
    <t>CNAG_02771</t>
  </si>
  <si>
    <t>CNAG_07562</t>
  </si>
  <si>
    <t>CNAG_00824</t>
  </si>
  <si>
    <t>CNAG_04868</t>
  </si>
  <si>
    <t>CNAG_00836</t>
  </si>
  <si>
    <t>CNAG_01509</t>
  </si>
  <si>
    <t>CNAG_01165</t>
  </si>
  <si>
    <t>CNAG_04376</t>
  </si>
  <si>
    <t>CNAG_02127</t>
  </si>
  <si>
    <t>CNAG_00520</t>
  </si>
  <si>
    <t>CNAG_02231</t>
  </si>
  <si>
    <t>CNAG_06219</t>
  </si>
  <si>
    <t>CNAG_02292</t>
  </si>
  <si>
    <t>CNAG_02421</t>
  </si>
  <si>
    <t>CNAG_07861</t>
  </si>
  <si>
    <t>CNAG_03410</t>
  </si>
  <si>
    <t>CNAG_03135</t>
  </si>
  <si>
    <t>CNAG_07806</t>
  </si>
  <si>
    <t>CNAG_07878</t>
  </si>
  <si>
    <t>CNAG_05698</t>
  </si>
  <si>
    <t>CNAG_02306</t>
  </si>
  <si>
    <t>CNAG_07453</t>
  </si>
  <si>
    <t>CNAG_06294</t>
  </si>
  <si>
    <t>CNAG_04169</t>
  </si>
  <si>
    <t>CNAG_01845</t>
  </si>
  <si>
    <t>CNAG_03285</t>
  </si>
  <si>
    <t>CNAG_02866</t>
  </si>
  <si>
    <t>CNAG_03282</t>
  </si>
  <si>
    <t>CNAG_05216</t>
  </si>
  <si>
    <t>CNAG_05601</t>
  </si>
  <si>
    <t>CNAG_07728</t>
  </si>
  <si>
    <t>CNAG_07719</t>
  </si>
  <si>
    <t>CNAG_07352</t>
  </si>
  <si>
    <t>CNAG_07535</t>
  </si>
  <si>
    <t>CNAG_02328</t>
  </si>
  <si>
    <t>CNAG_01046</t>
  </si>
  <si>
    <t>CNAG_05813</t>
  </si>
  <si>
    <t>CNAG_03920</t>
  </si>
  <si>
    <t>CNAG_01465</t>
  </si>
  <si>
    <t>CNAG_00810</t>
  </si>
  <si>
    <t>CNAG_04649</t>
  </si>
  <si>
    <t>CNAG_02150</t>
  </si>
  <si>
    <t>CNAG_02393</t>
  </si>
  <si>
    <t>CNAG_02125</t>
  </si>
  <si>
    <t>CNAG_00373</t>
  </si>
  <si>
    <t>CNAG_01788</t>
  </si>
  <si>
    <t>CNAG_00337</t>
  </si>
  <si>
    <t>CNAG_05896</t>
  </si>
  <si>
    <t>CNAG_04844</t>
  </si>
  <si>
    <t>CNAG_03433</t>
  </si>
  <si>
    <t>CNAG_00786</t>
  </si>
  <si>
    <t>CNAG_05937</t>
  </si>
  <si>
    <t>CNAG_03337</t>
  </si>
  <si>
    <t>CNAG_07391</t>
  </si>
  <si>
    <t>CNAG_04298</t>
  </si>
  <si>
    <t>CNAG_00643</t>
  </si>
  <si>
    <t>CNAG_03343</t>
  </si>
  <si>
    <t>CNAG_03931</t>
  </si>
  <si>
    <t>CNAG_04044</t>
  </si>
  <si>
    <t>CNAG_02480</t>
  </si>
  <si>
    <t>CNAG_01809</t>
  </si>
  <si>
    <t>CNAG_08014</t>
  </si>
  <si>
    <t>CNAG_06641</t>
  </si>
  <si>
    <t>CNAG_05609</t>
  </si>
  <si>
    <t>CNAG_01030</t>
  </si>
  <si>
    <t>CNAG_02171</t>
  </si>
  <si>
    <t>CNAG_00986</t>
  </si>
  <si>
    <t>CNAG_05777</t>
  </si>
  <si>
    <t>CNAG_04281</t>
  </si>
  <si>
    <t>CNAG_05887</t>
  </si>
  <si>
    <t>CNAG_05217</t>
  </si>
  <si>
    <t>CNAG_05908</t>
  </si>
  <si>
    <t>CNAG_01297</t>
  </si>
  <si>
    <t>CNAG_04983</t>
  </si>
  <si>
    <t>CNAG_02020</t>
  </si>
  <si>
    <t>CNAG_07967</t>
  </si>
  <si>
    <t>CNAG_03359</t>
  </si>
  <si>
    <t>CNAG_05171</t>
  </si>
  <si>
    <t>CNAG_02153</t>
  </si>
  <si>
    <t>CNAG_01179</t>
  </si>
  <si>
    <t>CNAG_01116</t>
  </si>
  <si>
    <t>CNAG_02088</t>
  </si>
  <si>
    <t>CNAG_02291</t>
  </si>
  <si>
    <t>CNAG_03840</t>
  </si>
  <si>
    <t>CNAG_05597</t>
  </si>
  <si>
    <t>CNAG_04037</t>
  </si>
  <si>
    <t>CNAG_00525</t>
  </si>
  <si>
    <t>CNAG_02458</t>
  </si>
  <si>
    <t>CNAG_02802</t>
  </si>
  <si>
    <t>CNAG_02502</t>
  </si>
  <si>
    <t>CNAG_01607</t>
  </si>
  <si>
    <t>CNAG_07518</t>
  </si>
  <si>
    <t>CNAG_07554</t>
  </si>
  <si>
    <t>CNAG_04005</t>
  </si>
  <si>
    <t>CNAG_07463</t>
  </si>
  <si>
    <t>CNAG_01853</t>
  </si>
  <si>
    <t>CNAG_03486</t>
  </si>
  <si>
    <t>CNAG_01564</t>
  </si>
  <si>
    <t>CNAG_05134</t>
  </si>
  <si>
    <t>CNAG_00504</t>
  </si>
  <si>
    <t>CNAG_07177</t>
  </si>
  <si>
    <t>CNAG_02519</t>
  </si>
  <si>
    <t>CNAG_01834</t>
  </si>
  <si>
    <t>CNAG_02678</t>
  </si>
  <si>
    <t>CNAG_02974</t>
  </si>
  <si>
    <t>CNAG_04639</t>
  </si>
  <si>
    <t>CNAG_02925</t>
  </si>
  <si>
    <t>CNAG_00517</t>
  </si>
  <si>
    <t>CNAG_02101</t>
  </si>
  <si>
    <t>CNAG_05376</t>
  </si>
  <si>
    <t>CNAG_02985</t>
  </si>
  <si>
    <t>CNAG_04683</t>
  </si>
  <si>
    <t>CNAG_00343</t>
  </si>
  <si>
    <t>CNAG_04776</t>
  </si>
  <si>
    <t>CNAG_05552</t>
  </si>
  <si>
    <t>CNAG_00706</t>
  </si>
  <si>
    <t>CNAG_02232</t>
  </si>
  <si>
    <t>CNAG_01833</t>
  </si>
  <si>
    <t>CNAG_07921</t>
  </si>
  <si>
    <t>CNAG_03032</t>
  </si>
  <si>
    <t>CNAG_03675</t>
  </si>
  <si>
    <t>CNAG_00316</t>
  </si>
  <si>
    <t>CNAG_05750</t>
  </si>
  <si>
    <t>CNAG_03979</t>
  </si>
  <si>
    <t>CNAG_03349</t>
  </si>
  <si>
    <t>CNAG_06729</t>
  </si>
  <si>
    <t>CNAG_02937</t>
  </si>
  <si>
    <t>CNAG_00367</t>
  </si>
  <si>
    <t>CNAG_07579</t>
  </si>
  <si>
    <t>CNAG_05394</t>
  </si>
  <si>
    <t>CNAG_05024</t>
  </si>
  <si>
    <t>CNAG_01157</t>
  </si>
  <si>
    <t>CNAG_05600</t>
  </si>
  <si>
    <t>CNAG_05246</t>
  </si>
  <si>
    <t>CNAG_01361</t>
  </si>
  <si>
    <t>CNAG_04203</t>
  </si>
  <si>
    <t>CNAG_00408</t>
  </si>
  <si>
    <t>CNAG_03379</t>
  </si>
  <si>
    <t>CNAG_05504</t>
  </si>
  <si>
    <t>CNAG_06566</t>
  </si>
  <si>
    <t>CNAG_01537</t>
  </si>
  <si>
    <t>CNAG_07418</t>
  </si>
  <si>
    <t>CNAG_02096</t>
  </si>
  <si>
    <t>CNAG_04806</t>
  </si>
  <si>
    <t>CNAG_03810</t>
  </si>
  <si>
    <t>CNAG_04494</t>
  </si>
  <si>
    <t>CNAG_00109</t>
  </si>
  <si>
    <t>CNAG_07381</t>
  </si>
  <si>
    <t>CNAG_00352</t>
  </si>
  <si>
    <t>CNAG_03877</t>
  </si>
  <si>
    <t>CNAG_05935</t>
  </si>
  <si>
    <t>CNAG_00739</t>
  </si>
  <si>
    <t>CNAG_04379</t>
  </si>
  <si>
    <t>CNAG_00006</t>
  </si>
  <si>
    <t>CNAG_06555</t>
  </si>
  <si>
    <t>CNAG_03280</t>
  </si>
  <si>
    <t>CNAG_03360</t>
  </si>
  <si>
    <t>CNAG_00433</t>
  </si>
  <si>
    <t>CNAG_07674</t>
  </si>
  <si>
    <t>CNAG_06407</t>
  </si>
  <si>
    <t>CNAG_03665</t>
  </si>
  <si>
    <t>CNAG_04535</t>
  </si>
  <si>
    <t>CNAG_02126</t>
  </si>
  <si>
    <t>CNAG_02496</t>
  </si>
  <si>
    <t>CNAG_06927</t>
  </si>
  <si>
    <t>CNAG_06384</t>
  </si>
  <si>
    <t>CNAG_00589</t>
  </si>
  <si>
    <t>CNAG_01937</t>
  </si>
  <si>
    <t>CNAG_00806</t>
  </si>
  <si>
    <t>CNAG_00606</t>
  </si>
  <si>
    <t>CNAG_06535</t>
  </si>
  <si>
    <t>CNAG_06825</t>
  </si>
  <si>
    <t>CNAG_04187</t>
  </si>
  <si>
    <t>CNAG_05028</t>
  </si>
  <si>
    <t>CNAG_03932</t>
  </si>
  <si>
    <t>CNAG_00117</t>
  </si>
  <si>
    <t>CNAG_04434</t>
  </si>
  <si>
    <t>CNAG_03544</t>
  </si>
  <si>
    <t>CNAG_06356</t>
  </si>
  <si>
    <t>CNAG_07557</t>
  </si>
  <si>
    <t>CNAG_00673</t>
  </si>
  <si>
    <t>CNAG_01166</t>
  </si>
  <si>
    <t>CNAG_01647</t>
  </si>
  <si>
    <t>CNAG_03312</t>
  </si>
  <si>
    <t>CNAG_02190</t>
  </si>
  <si>
    <t>CNAG_04024</t>
  </si>
  <si>
    <t>CNAG_03440</t>
  </si>
  <si>
    <t>CNAG_04775</t>
  </si>
  <si>
    <t>CNAG_04790</t>
  </si>
  <si>
    <t>CNAG_04619</t>
  </si>
  <si>
    <t>CNAG_06422</t>
  </si>
  <si>
    <t>CNAG_06760</t>
  </si>
  <si>
    <t>CNAG_06846</t>
  </si>
  <si>
    <t>CNAG_01798</t>
  </si>
  <si>
    <t>CNAG_00535</t>
  </si>
  <si>
    <t>CNAG_03079</t>
  </si>
  <si>
    <t>CNAG_02728</t>
  </si>
  <si>
    <t>CNAG_04171</t>
  </si>
  <si>
    <t>CNAG_05121</t>
  </si>
  <si>
    <t>CNAG_02870</t>
  </si>
  <si>
    <t>CNAG_02188</t>
  </si>
  <si>
    <t>CNAG_00300</t>
  </si>
  <si>
    <t>CNAG_07539</t>
  </si>
  <si>
    <t>CNAG_02117</t>
  </si>
  <si>
    <t>CNAG_06444</t>
  </si>
  <si>
    <t>CNAG_02294</t>
  </si>
  <si>
    <t>CNAG_00050</t>
  </si>
  <si>
    <t>CNAG_03364</t>
  </si>
  <si>
    <t>CNAG_03171</t>
  </si>
  <si>
    <t>CNAG_02760</t>
  </si>
  <si>
    <t>CNAG_00266</t>
  </si>
  <si>
    <t>CNAG_04813</t>
  </si>
  <si>
    <t>CNAG_04319</t>
  </si>
  <si>
    <t>CNAG_01712</t>
  </si>
  <si>
    <t>CNAG_00660</t>
  </si>
  <si>
    <t>CNAG_06196</t>
  </si>
  <si>
    <t>CNAG_07445</t>
  </si>
  <si>
    <t>CNAG_00410</t>
  </si>
  <si>
    <t>CNAG_07959</t>
  </si>
  <si>
    <t>CNAG_04237</t>
  </si>
  <si>
    <t>CNAG_05782</t>
  </si>
  <si>
    <t>CNAG_05510</t>
  </si>
  <si>
    <t>CNAG_00061</t>
  </si>
  <si>
    <t>CNAG_01357</t>
  </si>
  <si>
    <t>CNAG_01096</t>
  </si>
  <si>
    <t>CNAG_03295</t>
  </si>
  <si>
    <t>CNAG_01192</t>
  </si>
  <si>
    <t>CNAG_01346</t>
  </si>
  <si>
    <t>CNAG_02777</t>
  </si>
  <si>
    <t>CNAG_06806</t>
  </si>
  <si>
    <t>CNAG_03923</t>
  </si>
  <si>
    <t>CNAG_05918</t>
  </si>
  <si>
    <t>CNAG_01146</t>
  </si>
  <si>
    <t>CNAG_04499</t>
  </si>
  <si>
    <t>CNAG_02174</t>
  </si>
  <si>
    <t>CNAG_01498</t>
  </si>
  <si>
    <t>CNAG_02998</t>
  </si>
  <si>
    <t>CNAG_02097</t>
  </si>
  <si>
    <t>CNAG_06730</t>
  </si>
  <si>
    <t>CNAG_07814</t>
  </si>
  <si>
    <t>CNAG_05340</t>
  </si>
  <si>
    <t>CNAG_03296</t>
  </si>
  <si>
    <t>CNAG_01339</t>
  </si>
  <si>
    <t>CNAG_00288</t>
  </si>
  <si>
    <t>CNAG_07904</t>
  </si>
  <si>
    <t>CNAG_01667</t>
  </si>
  <si>
    <t>CNAG_06676</t>
  </si>
  <si>
    <t>CNAG_04071</t>
  </si>
  <si>
    <t>CNAG_06367</t>
  </si>
  <si>
    <t>CNAG_01574</t>
  </si>
  <si>
    <t>CNAG_01872</t>
  </si>
  <si>
    <t>CNAG_07649</t>
  </si>
  <si>
    <t>CNAG_06155</t>
  </si>
  <si>
    <t>CNAG_03887</t>
  </si>
  <si>
    <t>CNAG_02775</t>
  </si>
  <si>
    <t>CNAG_04218</t>
  </si>
  <si>
    <t>CNAG_06235</t>
  </si>
  <si>
    <t>CNAG_01126</t>
  </si>
  <si>
    <t>CNAG_01528</t>
  </si>
  <si>
    <t>CNAG_02261</t>
  </si>
  <si>
    <t>CNAG_05442</t>
  </si>
  <si>
    <t>CNAG_05548</t>
  </si>
  <si>
    <t>CNAG_03700</t>
  </si>
  <si>
    <t>CNAG_03496</t>
  </si>
  <si>
    <t>CNAG_02805</t>
  </si>
  <si>
    <t>CNAG_00249</t>
  </si>
  <si>
    <t>CNAG_03414</t>
  </si>
  <si>
    <t>CNAG_06748</t>
  </si>
  <si>
    <t>CNAG_05283</t>
  </si>
  <si>
    <t>CNAG_04449</t>
  </si>
  <si>
    <t>CNAG_00021</t>
  </si>
  <si>
    <t>CNAG_00491</t>
  </si>
  <si>
    <t>CNAG_00291</t>
  </si>
  <si>
    <t>CNAG_05070</t>
  </si>
  <si>
    <t>CNAG_01396</t>
  </si>
  <si>
    <t>CNAG_05137</t>
  </si>
  <si>
    <t>CNAG_00320</t>
  </si>
  <si>
    <t>CNAG_00710</t>
  </si>
  <si>
    <t>CNAG_03516</t>
  </si>
  <si>
    <t>CNAG_05895</t>
  </si>
  <si>
    <t>CNAG_07964</t>
  </si>
  <si>
    <t>CNAG_04581</t>
  </si>
  <si>
    <t>CNAG_00084</t>
  </si>
  <si>
    <t>CNAG_03205</t>
  </si>
  <si>
    <t>CNAG_04164</t>
  </si>
  <si>
    <t>CNAG_06665</t>
  </si>
  <si>
    <t>CNAG_07924</t>
  </si>
  <si>
    <t>CNAG_02173</t>
  </si>
  <si>
    <t>CNAG_03397</t>
  </si>
  <si>
    <t>CNAG_00357</t>
  </si>
  <si>
    <t>CNAG_03950</t>
  </si>
  <si>
    <t>CNAG_04210</t>
  </si>
  <si>
    <t>CNAG_06661</t>
  </si>
  <si>
    <t>CNAG_02141</t>
  </si>
  <si>
    <t>CNAG_05512</t>
  </si>
  <si>
    <t>CNAG_01385</t>
  </si>
  <si>
    <t>CNAG_03796</t>
  </si>
  <si>
    <t>CNAG_04190</t>
  </si>
  <si>
    <t>CNAG_00413</t>
  </si>
  <si>
    <t>CNAG_00278</t>
  </si>
  <si>
    <t>CNAG_01808</t>
  </si>
  <si>
    <t>CNAG_01229</t>
  </si>
  <si>
    <t>CNAG_01092</t>
  </si>
  <si>
    <t>CNAG_07689</t>
  </si>
  <si>
    <t>CNAG_07650</t>
  </si>
  <si>
    <t>CNAG_01524</t>
  </si>
  <si>
    <t>CNAG_05076</t>
  </si>
  <si>
    <t>CNAG_04627</t>
  </si>
  <si>
    <t>CNAG_05473</t>
  </si>
  <si>
    <t>CNAG_05271</t>
  </si>
  <si>
    <t>CNAG_04263</t>
  </si>
  <si>
    <t>CNAG_00108</t>
  </si>
  <si>
    <t>CNAG_06864</t>
  </si>
  <si>
    <t>CNAG_05199</t>
  </si>
  <si>
    <t>CNAG_00335</t>
  </si>
  <si>
    <t>CNAG_00701</t>
  </si>
  <si>
    <t>CNAG_07546</t>
  </si>
  <si>
    <t>CNAG_05479</t>
  </si>
  <si>
    <t>CNAG_02671</t>
  </si>
  <si>
    <t>CNAG_06773</t>
  </si>
  <si>
    <t>CNAG_00927</t>
  </si>
  <si>
    <t>CNAG_06829</t>
  </si>
  <si>
    <t>CNAG_07810</t>
  </si>
  <si>
    <t>CNAG_06325</t>
  </si>
  <si>
    <t>CNAG_04222</t>
  </si>
  <si>
    <t>CNAG_07407</t>
  </si>
  <si>
    <t>CNAG_07691</t>
  </si>
  <si>
    <t>CNAG_04366</t>
  </si>
  <si>
    <t>CNAG_03989</t>
  </si>
  <si>
    <t>CNAG_00756</t>
  </si>
  <si>
    <t>CNAG_01013</t>
  </si>
  <si>
    <t>CNAG_00632</t>
  </si>
  <si>
    <t>CNAG_04700</t>
  </si>
  <si>
    <t>CNAG_03522</t>
  </si>
  <si>
    <t>CNAG_03587</t>
  </si>
  <si>
    <t>CNAG_05247</t>
  </si>
  <si>
    <t>CNAG_02091</t>
  </si>
  <si>
    <t>CNAG_06648</t>
  </si>
  <si>
    <t>CNAG_02307</t>
  </si>
  <si>
    <t>CNAG_00401</t>
  </si>
  <si>
    <t>CNAG_07744</t>
  </si>
  <si>
    <t>CNAG_06635</t>
  </si>
  <si>
    <t>CNAG_05307</t>
  </si>
  <si>
    <t>CNAG_03136</t>
  </si>
  <si>
    <t>CNAG_07514</t>
  </si>
  <si>
    <t>CNAG_00869</t>
  </si>
  <si>
    <t>CNAG_04906</t>
  </si>
  <si>
    <t>CNAG_04808</t>
  </si>
  <si>
    <t>CNAG_01337</t>
  </si>
  <si>
    <t>CNAG_04864</t>
  </si>
  <si>
    <t>CNAG_02187</t>
  </si>
  <si>
    <t>CNAG_06734</t>
  </si>
  <si>
    <t>CNAG_05123</t>
  </si>
  <si>
    <t>CNAG_02855</t>
  </si>
  <si>
    <t>CNAG_05111</t>
  </si>
  <si>
    <t>CNAG_02178</t>
  </si>
  <si>
    <t>CNAG_01320</t>
  </si>
  <si>
    <t>CNAG_04472</t>
  </si>
  <si>
    <t>CNAG_03483</t>
  </si>
  <si>
    <t>CNAG_06627</t>
  </si>
  <si>
    <t>CNAG_06724</t>
  </si>
  <si>
    <t>CNAG_07312</t>
  </si>
  <si>
    <t>CNAG_05917</t>
  </si>
  <si>
    <t>CNAG_01641</t>
  </si>
  <si>
    <t>CNAG_00280</t>
  </si>
  <si>
    <t>CNAG_01818</t>
  </si>
  <si>
    <t>CNAG_06454</t>
  </si>
  <si>
    <t>CNAG_05526</t>
  </si>
  <si>
    <t>CNAG_03377</t>
  </si>
  <si>
    <t>CNAG_02712</t>
  </si>
  <si>
    <t>CNAG_05534</t>
  </si>
  <si>
    <t>CNAG_00046</t>
  </si>
  <si>
    <t>CNAG_03897</t>
  </si>
  <si>
    <t>CNAG_06406</t>
  </si>
  <si>
    <t>CNAG_02025</t>
  </si>
  <si>
    <t>CNAG_04136</t>
  </si>
  <si>
    <t>CNAG_04968</t>
  </si>
  <si>
    <t>CNAG_06834</t>
  </si>
  <si>
    <t>CNAG_00142</t>
  </si>
  <si>
    <t>CNAG_04908</t>
  </si>
  <si>
    <t>CNAG_02120</t>
  </si>
  <si>
    <t>CNAG_00120</t>
  </si>
  <si>
    <t>CNAG_07758</t>
  </si>
  <si>
    <t>CNAG_05715</t>
  </si>
  <si>
    <t>CNAG_01871</t>
  </si>
  <si>
    <t>CNAG_04229</t>
  </si>
  <si>
    <t>CNAG_01843</t>
  </si>
  <si>
    <t>CNAG_04855</t>
  </si>
  <si>
    <t>CNAG_04436</t>
  </si>
  <si>
    <t>CNAG_04141</t>
  </si>
  <si>
    <t>CNAG_00293</t>
  </si>
  <si>
    <t>CNAG_02094</t>
  </si>
  <si>
    <t>CNAG_00089</t>
  </si>
  <si>
    <t>CNAG_06032</t>
  </si>
  <si>
    <t>CNAG_06997</t>
  </si>
  <si>
    <t>CNAG_03190</t>
  </si>
  <si>
    <t>CNAG_04545</t>
  </si>
  <si>
    <t>CNAG_03590</t>
  </si>
  <si>
    <t>CNAG_06573</t>
  </si>
  <si>
    <t>CNAG_06570</t>
  </si>
  <si>
    <t>CNAG_04358</t>
  </si>
  <si>
    <t>CNAG_05181</t>
  </si>
  <si>
    <t>CNAG_02408</t>
  </si>
  <si>
    <t>CNAG_04843</t>
  </si>
  <si>
    <t>CNAG_03513</t>
  </si>
  <si>
    <t>CNAG_03926</t>
  </si>
  <si>
    <t>CNAG_04313</t>
  </si>
  <si>
    <t>CNAG_03762</t>
  </si>
  <si>
    <t>CNAG_04334</t>
  </si>
  <si>
    <t>CNAG_03636</t>
  </si>
  <si>
    <t>CNAG_01497</t>
  </si>
  <si>
    <t>CNAG_01629</t>
  </si>
  <si>
    <t>CNAG_05144</t>
  </si>
  <si>
    <t>CNAG_02068</t>
  </si>
  <si>
    <t>CNAG_05100</t>
  </si>
  <si>
    <t>CNAG_07469</t>
  </si>
  <si>
    <t>CNAG_02218</t>
  </si>
  <si>
    <t>CNAG_02163</t>
  </si>
  <si>
    <t>CNAG_05679</t>
  </si>
  <si>
    <t>CNAG_04530</t>
  </si>
  <si>
    <t>CNAG_06604</t>
  </si>
  <si>
    <t>CNAG_01814</t>
  </si>
  <si>
    <t>CNAG_00075</t>
  </si>
  <si>
    <t>CNAG_04950</t>
  </si>
  <si>
    <t>CNAG_02123</t>
  </si>
  <si>
    <t>CNAG_04180</t>
  </si>
  <si>
    <t>CNAG_06529</t>
  </si>
  <si>
    <t>CNAG_05262</t>
  </si>
  <si>
    <t>CNAG_01353</t>
  </si>
  <si>
    <t>CNAG_02888</t>
  </si>
  <si>
    <t>CNAG_00438</t>
  </si>
  <si>
    <t>CNAG_07675</t>
  </si>
  <si>
    <t>CNAG_05700</t>
  </si>
  <si>
    <t>CNAG_06620</t>
  </si>
  <si>
    <t>CNAG_03652</t>
  </si>
  <si>
    <t>CNAG_01077</t>
  </si>
  <si>
    <t>CNAG_05270</t>
  </si>
  <si>
    <t>CNAG_04031</t>
  </si>
  <si>
    <t>CNAG_02197</t>
  </si>
  <si>
    <t>CNAG_00326</t>
  </si>
  <si>
    <t>CNAG_05085</t>
  </si>
  <si>
    <t>CNAG_02494</t>
  </si>
  <si>
    <t>CNAG_03025</t>
  </si>
  <si>
    <t>CNAG_05405</t>
  </si>
  <si>
    <t>CNAG_00772</t>
  </si>
  <si>
    <t>CNAG_03381</t>
  </si>
  <si>
    <t>CNAG_06756</t>
  </si>
  <si>
    <t>CNAG_06173</t>
  </si>
  <si>
    <t>CNAG_00562</t>
  </si>
  <si>
    <t>CNAG_00356</t>
  </si>
  <si>
    <t>CNAG_05697</t>
  </si>
  <si>
    <t>CNAG_03075</t>
  </si>
  <si>
    <t>CNAG_05696</t>
  </si>
  <si>
    <t>CNAG_01036</t>
  </si>
  <si>
    <t>CNAG_02858</t>
  </si>
  <si>
    <t>CNAG_03399</t>
  </si>
  <si>
    <t>CNAG_05635</t>
  </si>
  <si>
    <t>CNAG_03055</t>
  </si>
  <si>
    <t>CNAG_05311</t>
  </si>
  <si>
    <t>CNAG_05583</t>
  </si>
  <si>
    <t>CNAG_02756</t>
  </si>
  <si>
    <t>CNAG_05894</t>
  </si>
  <si>
    <t>CNAG_03604</t>
  </si>
  <si>
    <t>CNAG_02501</t>
  </si>
  <si>
    <t>CNAG_01697</t>
  </si>
  <si>
    <t>CNAG_01999</t>
  </si>
  <si>
    <t>CNAG_02419</t>
  </si>
  <si>
    <t>CNAG_00484</t>
  </si>
  <si>
    <t>CNAG_01467</t>
  </si>
  <si>
    <t>CNAG_05788</t>
  </si>
  <si>
    <t>CNAG_03489</t>
  </si>
  <si>
    <t>CNAG_07441</t>
  </si>
  <si>
    <t>CNAG_04541</t>
  </si>
  <si>
    <t>CNAG_04437</t>
  </si>
  <si>
    <t>CNAG_06630</t>
  </si>
  <si>
    <t>CNAG_05795</t>
  </si>
  <si>
    <t>CNAG_06108</t>
  </si>
  <si>
    <t>CNAG_05787</t>
  </si>
  <si>
    <t>CNAG_02315</t>
  </si>
  <si>
    <t>CNAG_03267</t>
  </si>
  <si>
    <t>CNAG_04055</t>
  </si>
  <si>
    <t>CNAG_01650</t>
  </si>
  <si>
    <t>CNAG_07636</t>
  </si>
  <si>
    <t>CNAG_04637</t>
  </si>
  <si>
    <t>CNAG_03868</t>
  </si>
  <si>
    <t>CNAG_05817</t>
  </si>
  <si>
    <t>CNAG_06617</t>
  </si>
  <si>
    <t>CNAG_05730</t>
  </si>
  <si>
    <t>CNAG_06919</t>
  </si>
  <si>
    <t>CNAG_00188</t>
  </si>
  <si>
    <t>CNAG_03494</t>
  </si>
  <si>
    <t>CNAG_01158</t>
  </si>
  <si>
    <t>CNAG_04009</t>
  </si>
  <si>
    <t>CNAG_01702</t>
  </si>
  <si>
    <t>CNAG_07773</t>
  </si>
  <si>
    <t>CNAG_05439</t>
  </si>
  <si>
    <t>CNAG_05610</t>
  </si>
  <si>
    <t>CNAG_04537</t>
  </si>
  <si>
    <t>CNAG_01466</t>
  </si>
  <si>
    <t>CNAG_02148</t>
  </si>
  <si>
    <t>CNAG_02750</t>
  </si>
  <si>
    <t>CNAG_02371</t>
  </si>
  <si>
    <t>CNAG_05672</t>
  </si>
  <si>
    <t>CNAG_00271</t>
  </si>
  <si>
    <t>CNAG_03394</t>
  </si>
  <si>
    <t>CNAG_02552</t>
  </si>
  <si>
    <t>CNAG_02941</t>
  </si>
  <si>
    <t>CNAG_01975</t>
  </si>
  <si>
    <t>CNAG_05039</t>
  </si>
  <si>
    <t>CNAG_05663</t>
  </si>
  <si>
    <t>CNAG_03027</t>
  </si>
  <si>
    <t>CNAG_05360</t>
  </si>
  <si>
    <t>CNAG_07712</t>
  </si>
  <si>
    <t>CNAG_07361</t>
  </si>
  <si>
    <t>CNAG_01397</t>
  </si>
  <si>
    <t>CNAG_07498</t>
  </si>
  <si>
    <t>CNAG_06436</t>
  </si>
  <si>
    <t>CNAG_05631</t>
  </si>
  <si>
    <t>CNAG_05194</t>
  </si>
  <si>
    <t>CNAG_01351</t>
  </si>
  <si>
    <t>CNAG_05146</t>
  </si>
  <si>
    <t>CNAG_05735</t>
  </si>
  <si>
    <t>CNAG_00358</t>
  </si>
  <si>
    <t>CNAG_03627</t>
  </si>
  <si>
    <t>CNAG_03149</t>
  </si>
  <si>
    <t>CNAG_06901</t>
  </si>
  <si>
    <t>CNAG_05357</t>
  </si>
  <si>
    <t>CNAG_02394</t>
  </si>
  <si>
    <t>CNAG_00688</t>
  </si>
  <si>
    <t>CNAG_04196</t>
  </si>
  <si>
    <t>CNAG_05103</t>
  </si>
  <si>
    <t>CNAG_06794</t>
  </si>
  <si>
    <t>CNAG_04650</t>
  </si>
  <si>
    <t>CNAG_03772</t>
  </si>
  <si>
    <t>CNAG_04177</t>
  </si>
  <si>
    <t>CNAG_03640</t>
  </si>
  <si>
    <t>CNAG_05776</t>
  </si>
  <si>
    <t>CNAG_06138</t>
  </si>
  <si>
    <t>CNAG_05219</t>
  </si>
  <si>
    <t>CNAG_06308</t>
  </si>
  <si>
    <t>CNAG_07424</t>
  </si>
  <si>
    <t>CNAG_06621</t>
  </si>
  <si>
    <t>CNAG_07770</t>
  </si>
  <si>
    <t>CNAG_00560</t>
  </si>
  <si>
    <t>CNAG_06439</t>
  </si>
  <si>
    <t>CNAG_02844</t>
  </si>
  <si>
    <t>CNAG_03660</t>
  </si>
  <si>
    <t>CNAG_01826</t>
  </si>
  <si>
    <t>CNAG_01213</t>
  </si>
  <si>
    <t>CNAG_07580</t>
  </si>
  <si>
    <t>CNAG_04321</t>
  </si>
  <si>
    <t>CNAG_03409</t>
  </si>
  <si>
    <t>CNAG_01415</t>
  </si>
  <si>
    <t>CNAG_02787</t>
  </si>
  <si>
    <t>CNAG_04122</t>
  </si>
  <si>
    <t>CNAG_05245</t>
  </si>
  <si>
    <t>CNAG_07987</t>
  </si>
  <si>
    <t>CNAG_01114</t>
  </si>
  <si>
    <t>CNAG_00464</t>
  </si>
  <si>
    <t>CNAG_03893</t>
  </si>
  <si>
    <t>CNAG_02308</t>
  </si>
  <si>
    <t>CNAG_04412</t>
  </si>
  <si>
    <t>CNAG_02554</t>
  </si>
  <si>
    <t>CNAG_03813</t>
  </si>
  <si>
    <t>CNAG_06153</t>
  </si>
  <si>
    <t>CNAG_04107</t>
  </si>
  <si>
    <t>CNAG_00294</t>
  </si>
  <si>
    <t>CNAG_05030</t>
  </si>
  <si>
    <t>CNAG_05422</t>
  </si>
  <si>
    <t>CNAG_03299</t>
  </si>
  <si>
    <t>CNAG_04684</t>
  </si>
  <si>
    <t>CNAG_06236</t>
  </si>
  <si>
    <t>CNAG_01376</t>
  </si>
  <si>
    <t>CNAG_03653</t>
  </si>
  <si>
    <t>CNAG_04970</t>
  </si>
  <si>
    <t>CNAG_00512</t>
  </si>
  <si>
    <t>CNAG_03706</t>
  </si>
  <si>
    <t>CNAG_03967</t>
  </si>
  <si>
    <t>CNAG_04621</t>
  </si>
  <si>
    <t>CNAG_03606</t>
  </si>
  <si>
    <t>CNAG_02112</t>
  </si>
  <si>
    <t>CNAG_01431</t>
  </si>
  <si>
    <t>CNAG_03406</t>
  </si>
  <si>
    <t>CNAG_05105</t>
  </si>
  <si>
    <t>CNAG_04327</t>
  </si>
  <si>
    <t>CNAG_06891</t>
  </si>
  <si>
    <t>CNAG_06147</t>
  </si>
  <si>
    <t>CNAG_03598</t>
  </si>
  <si>
    <t>CNAG_08021</t>
  </si>
  <si>
    <t>CNAG_06472</t>
  </si>
  <si>
    <t>CNAG_05113</t>
  </si>
  <si>
    <t>CNAG_01370</t>
  </si>
  <si>
    <t>CNAG_00411</t>
  </si>
  <si>
    <t>CNAG_00427</t>
  </si>
  <si>
    <t>CNAG_01522</t>
  </si>
  <si>
    <t>CNAG_00689</t>
  </si>
  <si>
    <t>CNAG_04674</t>
  </si>
  <si>
    <t>CNAG_07640</t>
  </si>
  <si>
    <t>CNAG_01247</t>
  </si>
  <si>
    <t>CNAG_05845</t>
  </si>
  <si>
    <t>CNAG_03038</t>
  </si>
  <si>
    <t>CNAG_06692</t>
  </si>
  <si>
    <t>CNAG_01635</t>
  </si>
  <si>
    <t>CNAG_06333</t>
  </si>
  <si>
    <t>CNAG_04534</t>
  </si>
  <si>
    <t>CNAG_06826</t>
  </si>
  <si>
    <t>CNAG_04739</t>
  </si>
  <si>
    <t>CNAG_08003</t>
  </si>
  <si>
    <t>CNAG_04642</t>
  </si>
  <si>
    <t>CNAG_03917</t>
  </si>
  <si>
    <t>CNAG_04899</t>
  </si>
  <si>
    <t>CNAG_05897</t>
  </si>
  <si>
    <t>CNAG_05569</t>
  </si>
  <si>
    <t>CNAG_00436</t>
  </si>
  <si>
    <t>CNAG_05888</t>
  </si>
  <si>
    <t>CNAG_05164</t>
  </si>
  <si>
    <t>CNAG_03123</t>
  </si>
  <si>
    <t>CNAG_01156</t>
  </si>
  <si>
    <t>CNAG_03086</t>
  </si>
  <si>
    <t>CNAG_04362</t>
  </si>
  <si>
    <t>CNAG_01183</t>
  </si>
  <si>
    <t>CNAG_01000</t>
  </si>
  <si>
    <t>CNAG_06368</t>
  </si>
  <si>
    <t>CNAG_02536</t>
  </si>
  <si>
    <t>CNAG_00252</t>
  </si>
  <si>
    <t>CNAG_02739</t>
  </si>
  <si>
    <t>CNAG_02976</t>
  </si>
  <si>
    <t>CNAG_04030</t>
  </si>
  <si>
    <t>CNAG_00157</t>
  </si>
  <si>
    <t>CNAG_05401</t>
  </si>
  <si>
    <t>CNAG_07420</t>
  </si>
  <si>
    <t>CNAG_03900</t>
  </si>
  <si>
    <t>CNAG_03152</t>
  </si>
  <si>
    <t>CNAG_03748</t>
  </si>
  <si>
    <t>CNAG_03823</t>
  </si>
  <si>
    <t>CNAG_04272</t>
  </si>
  <si>
    <t>CNAG_01627</t>
  </si>
  <si>
    <t>CNAG_03290</t>
  </si>
  <si>
    <t>CNAG_03795</t>
  </si>
  <si>
    <t>CNAG_04745</t>
  </si>
  <si>
    <t>CNAG_03899</t>
  </si>
  <si>
    <t>CNAG_07846</t>
  </si>
  <si>
    <t>CNAG_04234</t>
  </si>
  <si>
    <t>CNAG_04127</t>
  </si>
  <si>
    <t>CNAG_06837</t>
  </si>
  <si>
    <t>CNAG_07594</t>
  </si>
  <si>
    <t>CNAG_06330</t>
  </si>
  <si>
    <t>CNAG_06431</t>
  </si>
  <si>
    <t>CNAG_03411</t>
  </si>
  <si>
    <t>CNAG_06865</t>
  </si>
  <si>
    <t>CNAG_00641</t>
  </si>
  <si>
    <t>CNAG_03396</t>
  </si>
  <si>
    <t>CNAG_01863</t>
  </si>
  <si>
    <t>CNAG_04264</t>
  </si>
  <si>
    <t>CNAG_06675</t>
  </si>
  <si>
    <t>CNAG_03418</t>
  </si>
  <si>
    <t>CNAG_03003</t>
  </si>
  <si>
    <t>CNAG_06148</t>
  </si>
  <si>
    <t>CNAG_04312</t>
  </si>
  <si>
    <t>CNAG_01596</t>
  </si>
  <si>
    <t>CNAG_07940</t>
  </si>
  <si>
    <t>CNAG_07628</t>
  </si>
  <si>
    <t>CNAG_01024</t>
  </si>
  <si>
    <t>CNAG_01552</t>
  </si>
  <si>
    <t>CNAG_03651</t>
  </si>
  <si>
    <t>CNAG_01882</t>
  </si>
  <si>
    <t>CNAG_03683</t>
  </si>
  <si>
    <t>CNAG_03031</t>
  </si>
  <si>
    <t>CNAG_02495</t>
  </si>
  <si>
    <t>CNAG_07926</t>
  </si>
  <si>
    <t>CNAG_04905</t>
  </si>
  <si>
    <t>CNAG_07563</t>
  </si>
  <si>
    <t>CNAG_04513</t>
  </si>
  <si>
    <t>CNAG_02602</t>
  </si>
  <si>
    <t>CNAG_05440</t>
  </si>
  <si>
    <t>CNAG_02343</t>
  </si>
  <si>
    <t>CNAG_03194</t>
  </si>
  <si>
    <t>CNAG_05050</t>
  </si>
  <si>
    <t>CNAG_06874</t>
  </si>
  <si>
    <t>CNAG_07956</t>
  </si>
  <si>
    <t>CNAG_07316</t>
  </si>
  <si>
    <t>CNAG_02459</t>
  </si>
  <si>
    <t>CNAG_05995</t>
  </si>
  <si>
    <t>CNAG_02400</t>
  </si>
  <si>
    <t>CNAG_06190</t>
  </si>
  <si>
    <t>CNAG_03425</t>
  </si>
  <si>
    <t>CNAG_00233</t>
  </si>
  <si>
    <t>CNAG_03853</t>
  </si>
  <si>
    <t>CNAG_02576</t>
  </si>
  <si>
    <t>CNAG_06364</t>
  </si>
  <si>
    <t>CNAG_04199</t>
  </si>
  <si>
    <t>CNAG_00195</t>
  </si>
  <si>
    <t>CNAG_05852</t>
  </si>
  <si>
    <t>CNAG_01630</t>
  </si>
  <si>
    <t>CNAG_06363</t>
  </si>
  <si>
    <t>CNAG_00825</t>
  </si>
  <si>
    <t>CNAG_02134</t>
  </si>
  <si>
    <t>CNAG_05720</t>
  </si>
  <si>
    <t>CNAG_05538</t>
  </si>
  <si>
    <t>CNAG_06824</t>
  </si>
  <si>
    <t>CNAG_06538</t>
  </si>
  <si>
    <t>CNAG_03592</t>
  </si>
  <si>
    <t>CNAG_00514</t>
  </si>
  <si>
    <t>CNAG_07867</t>
  </si>
  <si>
    <t>CNAG_01242</t>
  </si>
  <si>
    <t>CNAG_04345</t>
  </si>
  <si>
    <t>CNAG_01162</t>
  </si>
  <si>
    <t>CNAG_00182</t>
  </si>
  <si>
    <t>CNAG_02695</t>
  </si>
  <si>
    <t>CNAG_03081</t>
  </si>
  <si>
    <t>CNAG_00437</t>
  </si>
  <si>
    <t>CNAG_00286</t>
  </si>
  <si>
    <t>CNAG_05348</t>
  </si>
  <si>
    <t>CNAG_07908</t>
  </si>
  <si>
    <t>CNAG_04062</t>
  </si>
  <si>
    <t>CNAG_07978</t>
  </si>
  <si>
    <t>CNAG_01418</t>
  </si>
  <si>
    <t>CNAG_07534</t>
  </si>
  <si>
    <t>CNAG_03281</t>
  </si>
  <si>
    <t>CNAG_07434</t>
  </si>
  <si>
    <t>CNAG_02323</t>
  </si>
  <si>
    <t>CNAG_07325</t>
  </si>
  <si>
    <t>CNAG_01535</t>
  </si>
  <si>
    <t>CNAG_00153</t>
  </si>
  <si>
    <t>CNAG_00569</t>
  </si>
  <si>
    <t>CNAG_06228</t>
  </si>
  <si>
    <t>CNAG_03673</t>
  </si>
  <si>
    <t>CNAG_06277</t>
  </si>
  <si>
    <t>CNAG_02486</t>
  </si>
  <si>
    <t>CNAG_02361</t>
  </si>
  <si>
    <t>CNAG_02920</t>
  </si>
  <si>
    <t>CNAG_02975</t>
  </si>
  <si>
    <t>CNAG_00794</t>
  </si>
  <si>
    <t>CNAG_01216</t>
  </si>
  <si>
    <t>CNAG_00546</t>
  </si>
  <si>
    <t>CNAG_01372</t>
  </si>
  <si>
    <t>CNAG_00582</t>
  </si>
  <si>
    <t>CNAG_03070</t>
  </si>
  <si>
    <t>CNAG_03584</t>
  </si>
  <si>
    <t>CNAG_00659</t>
  </si>
  <si>
    <t>CNAG_05606</t>
  </si>
  <si>
    <t>CNAG_01531</t>
  </si>
  <si>
    <t>CNAG_06417</t>
  </si>
  <si>
    <t>CNAG_04723</t>
  </si>
  <si>
    <t>CNAG_03811</t>
  </si>
  <si>
    <t>CNAG_03982</t>
  </si>
  <si>
    <t>CNAG_01002</t>
  </si>
  <si>
    <t>CNAG_01900</t>
  </si>
  <si>
    <t>CNAG_05880</t>
  </si>
  <si>
    <t>CNAG_02528</t>
  </si>
  <si>
    <t>CNAG_06342</t>
  </si>
  <si>
    <t>CNAG_03957</t>
  </si>
  <si>
    <t>CNAG_03413</t>
  </si>
  <si>
    <t>CNAG_04048</t>
  </si>
  <si>
    <t>CNAG_06549</t>
  </si>
  <si>
    <t>CNAG_02069</t>
  </si>
  <si>
    <t>CNAG_03424</t>
  </si>
  <si>
    <t>CNAG_03104</t>
  </si>
  <si>
    <t>CNAG_07645</t>
  </si>
  <si>
    <t>CNAG_06624</t>
  </si>
  <si>
    <t>CNAG_02281</t>
  </si>
  <si>
    <t>CNAG_03324</t>
  </si>
  <si>
    <t>CNAG_04014</t>
  </si>
  <si>
    <t>CNAG_00519</t>
  </si>
  <si>
    <t>CNAG_05804</t>
  </si>
  <si>
    <t>CNAG_01525</t>
  </si>
  <si>
    <t>CNAG_06559</t>
  </si>
  <si>
    <t>CNAG_07410</t>
  </si>
  <si>
    <t>CNAG_06774</t>
  </si>
  <si>
    <t>CNAG_00191</t>
  </si>
  <si>
    <t>CNAG_04364</t>
  </si>
  <si>
    <t>CNAG_05179</t>
  </si>
  <si>
    <t>CNAG_03712</t>
  </si>
  <si>
    <t>CNAG_04303</t>
  </si>
  <si>
    <t>CNAG_06696</t>
  </si>
  <si>
    <t>CNAG_03156</t>
  </si>
  <si>
    <t>CNAG_00662</t>
  </si>
  <si>
    <t>CNAG_04299</t>
  </si>
  <si>
    <t>CNAG_06733</t>
  </si>
  <si>
    <t>CNAG_06985</t>
  </si>
  <si>
    <t>CNAG_05575</t>
  </si>
  <si>
    <t>CNAG_04853</t>
  </si>
  <si>
    <t>CNAG_02365</t>
  </si>
  <si>
    <t>CNAG_01235</t>
  </si>
  <si>
    <t>CNAG_02316</t>
  </si>
  <si>
    <t>CNAG_07473</t>
  </si>
  <si>
    <t>CNAG_01471</t>
  </si>
  <si>
    <t>CNAG_06128</t>
  </si>
  <si>
    <t>CNAG_05339</t>
  </si>
  <si>
    <t>CNAG_04715</t>
  </si>
  <si>
    <t>CNAG_04613</t>
  </si>
  <si>
    <t>CNAG_07813</t>
  </si>
  <si>
    <t>CNAG_03405</t>
  </si>
  <si>
    <t>CNAG_02790</t>
  </si>
  <si>
    <t>CNAG_03678</t>
  </si>
  <si>
    <t>CNAG_06098</t>
  </si>
  <si>
    <t>CNAG_05846</t>
  </si>
  <si>
    <t>CNAG_01682</t>
  </si>
  <si>
    <t>CNAG_01763</t>
  </si>
  <si>
    <t>CNAG_02177</t>
  </si>
  <si>
    <t>CNAG_03711</t>
  </si>
  <si>
    <t>CNAG_06796</t>
  </si>
  <si>
    <t>CNAG_06764</t>
  </si>
  <si>
    <t>CNAG_01793</t>
  </si>
  <si>
    <t>CNAG_06289</t>
  </si>
  <si>
    <t>CNAG_01254</t>
  </si>
  <si>
    <t>CNAG_04296</t>
  </si>
  <si>
    <t>CNAG_04318</t>
  </si>
  <si>
    <t>CNAG_04807</t>
  </si>
  <si>
    <t>CNAG_07323</t>
  </si>
  <si>
    <t>CNAG_06028</t>
  </si>
  <si>
    <t>CNAG_03442</t>
  </si>
  <si>
    <t>CNAG_01715</t>
  </si>
  <si>
    <t>CNAG_02145</t>
  </si>
  <si>
    <t>CNAG_01018</t>
  </si>
  <si>
    <t>CNAG_01711</t>
  </si>
  <si>
    <t>CNAG_03657</t>
  </si>
  <si>
    <t>CNAG_03786</t>
  </si>
  <si>
    <t>CNAG_04839</t>
  </si>
  <si>
    <t>CNAG_01519</t>
  </si>
  <si>
    <t>CNAG_01257</t>
  </si>
  <si>
    <t>CNAG_05248</t>
  </si>
  <si>
    <t>CNAG_02162</t>
  </si>
  <si>
    <t>CNAG_02605</t>
  </si>
  <si>
    <t>CNAG_05744</t>
  </si>
  <si>
    <t>CNAG_04694</t>
  </si>
  <si>
    <t>CNAG_04328</t>
  </si>
  <si>
    <t>CNAG_04718</t>
  </si>
  <si>
    <t>CNAG_02969</t>
  </si>
  <si>
    <t>CNAG_02891</t>
  </si>
  <si>
    <t>CNAG_02962</t>
  </si>
  <si>
    <t>CNAG_00721</t>
  </si>
  <si>
    <t>CNAG_00018</t>
  </si>
  <si>
    <t>CNAG_00256</t>
  </si>
  <si>
    <t>CNAG_06512</t>
  </si>
  <si>
    <t>CNAG_01583</t>
  </si>
  <si>
    <t>CNAG_05927</t>
  </si>
  <si>
    <t>CNAG_07857</t>
  </si>
  <si>
    <t>CNAG_00318</t>
  </si>
  <si>
    <t>CNAG_02183</t>
  </si>
  <si>
    <t>CNAG_00111</t>
  </si>
  <si>
    <t>CNAG_06283</t>
  </si>
  <si>
    <t>CNAG_04641</t>
  </si>
  <si>
    <t>CNAG_05714</t>
  </si>
  <si>
    <t>CNAG_07597</t>
  </si>
  <si>
    <t>CNAG_01109</t>
  </si>
  <si>
    <t>CNAG_06260</t>
  </si>
  <si>
    <t>CNAG_06772</t>
  </si>
  <si>
    <t>CNAG_03886</t>
  </si>
  <si>
    <t>CNAG_05811</t>
  </si>
  <si>
    <t>CNAG_03885</t>
  </si>
  <si>
    <t>CNAG_03638</t>
  </si>
  <si>
    <t>CNAG_02878</t>
  </si>
  <si>
    <t>CNAG_04049</t>
  </si>
  <si>
    <t>CNAG_05486</t>
  </si>
  <si>
    <t>CNAG_05898</t>
  </si>
  <si>
    <t>CNAG_03596</t>
  </si>
  <si>
    <t>CNAG_03391</t>
  </si>
  <si>
    <t>CNAG_05477</t>
  </si>
  <si>
    <t>CNAG_01769</t>
  </si>
  <si>
    <t>CNAG_03352</t>
  </si>
  <si>
    <t>CNAG_01355</t>
  </si>
  <si>
    <t>CNAG_05722</t>
  </si>
  <si>
    <t>CNAG_03063</t>
  </si>
  <si>
    <t>CNAG_02827</t>
  </si>
  <si>
    <t>CNAG_06068</t>
  </si>
  <si>
    <t>CNAG_03028</t>
  </si>
  <si>
    <t>CNAG_05511</t>
  </si>
  <si>
    <t>CNAG_02238</t>
  </si>
  <si>
    <t>CNAG_01171</t>
  </si>
  <si>
    <t>CNAG_00892</t>
  </si>
  <si>
    <t>CNAG_00914</t>
  </si>
  <si>
    <t>CNAG_00094</t>
  </si>
  <si>
    <t>CNAG_03309</t>
  </si>
  <si>
    <t>CNAG_03728</t>
  </si>
  <si>
    <t>CNAG_07927</t>
  </si>
  <si>
    <t>CNAG_04620</t>
  </si>
  <si>
    <t>CNAG_01687</t>
  </si>
  <si>
    <t>CNAG_04764</t>
  </si>
  <si>
    <t>CNAG_03235</t>
  </si>
  <si>
    <t>CNAG_03998</t>
  </si>
  <si>
    <t>CNAG_06667</t>
  </si>
  <si>
    <t>CNAG_06175</t>
  </si>
  <si>
    <t>CNAG_06365</t>
  </si>
  <si>
    <t>CNAG_03583</t>
  </si>
  <si>
    <t>CNAG_03437</t>
  </si>
  <si>
    <t>CNAG_06685</t>
  </si>
  <si>
    <t>CNAG_03541</t>
  </si>
  <si>
    <t>CNAG_04046</t>
  </si>
  <si>
    <t>CNAG_05483</t>
  </si>
  <si>
    <t>CNAG_01491</t>
  </si>
  <si>
    <t>CNAG_01962</t>
  </si>
  <si>
    <t>CNAG_04455</t>
  </si>
  <si>
    <t>CNAG_03393</t>
  </si>
  <si>
    <t>CNAG_05456</t>
  </si>
  <si>
    <t>CNAG_03115</t>
  </si>
  <si>
    <t>CNAG_01865</t>
  </si>
  <si>
    <t>CNAG_04257</t>
  </si>
  <si>
    <t>CNAG_03869</t>
  </si>
  <si>
    <t>CNAG_05826</t>
  </si>
  <si>
    <t>CNAG_02861</t>
  </si>
  <si>
    <t>CNAG_07991</t>
  </si>
  <si>
    <t>CNAG_03146</t>
  </si>
  <si>
    <t>CNAG_05380</t>
  </si>
  <si>
    <t>CNAG_05808</t>
  </si>
  <si>
    <t>CNAG_04349</t>
  </si>
  <si>
    <t>CNAG_00556</t>
  </si>
  <si>
    <t>CNAG_03940</t>
  </si>
  <si>
    <t>CNAG_00118</t>
  </si>
  <si>
    <t>CNAG_01363</t>
  </si>
  <si>
    <t>CNAG_00802</t>
  </si>
  <si>
    <t>CNAG_00362</t>
  </si>
  <si>
    <t>CNAG_03720</t>
  </si>
  <si>
    <t>CNAG_00107</t>
  </si>
  <si>
    <t>CNAG_04194</t>
  </si>
  <si>
    <t>CNAG_06840</t>
  </si>
  <si>
    <t>CNAG_05618</t>
  </si>
  <si>
    <t>CNAG_01054</t>
  </si>
  <si>
    <t>CNAG_04828</t>
  </si>
  <si>
    <t>CNAG_00577</t>
  </si>
  <si>
    <t>CNAG_04484</t>
  </si>
  <si>
    <t>CNAG_01182</t>
  </si>
  <si>
    <t>CNAG_05166</t>
  </si>
  <si>
    <t>CNAG_03687</t>
  </si>
  <si>
    <t>CNAG_01776</t>
  </si>
  <si>
    <t>CNAG_02228</t>
  </si>
  <si>
    <t>CNAG_04118</t>
  </si>
  <si>
    <t>CNAG_00573</t>
  </si>
  <si>
    <t>CNAG_01201</t>
  </si>
  <si>
    <t>CNAG_05688</t>
  </si>
  <si>
    <t>CNAG_02938</t>
  </si>
  <si>
    <t>CNAG_03618</t>
  </si>
  <si>
    <t>CNAG_05235</t>
  </si>
  <si>
    <t>CNAG_07608</t>
  </si>
  <si>
    <t>CNAG_02412</t>
  </si>
  <si>
    <t>CNAG_04274</t>
  </si>
  <si>
    <t>CNAG_04260</t>
  </si>
  <si>
    <t>CNAG_01554</t>
  </si>
  <si>
    <t>CNAG_00594</t>
  </si>
  <si>
    <t>CNAG_06969</t>
  </si>
  <si>
    <t>CNAG_02332</t>
  </si>
  <si>
    <t>CNAG_00372</t>
  </si>
  <si>
    <t>CNAG_06485</t>
  </si>
  <si>
    <t>CNAG_05505</t>
  </si>
  <si>
    <t>CNAG_07957</t>
  </si>
  <si>
    <t>CNAG_05562</t>
  </si>
  <si>
    <t>CNAG_02488</t>
  </si>
  <si>
    <t>CNAG_04738</t>
  </si>
  <si>
    <t>CNAG_05136</t>
  </si>
  <si>
    <t>CNAG_00409</t>
  </si>
  <si>
    <t>CNAG_01817</t>
  </si>
  <si>
    <t>CNAG_01265</t>
  </si>
  <si>
    <t>CNAG_03258</t>
  </si>
  <si>
    <t>CNAG_00496</t>
  </si>
  <si>
    <t>CNAG_04078</t>
  </si>
  <si>
    <t>CNAG_04182</t>
  </si>
  <si>
    <t>CNAG_05373</t>
  </si>
  <si>
    <t>CNAG_06048</t>
  </si>
  <si>
    <t>CNAG_01482</t>
  </si>
  <si>
    <t>CNAG_02770</t>
  </si>
  <si>
    <t>CNAG_02445</t>
  </si>
  <si>
    <t>CNAG_02702</t>
  </si>
  <si>
    <t>CNAG_07561</t>
  </si>
  <si>
    <t>CNAG_06195</t>
  </si>
  <si>
    <t>CNAG_04415</t>
  </si>
  <si>
    <t>CNAG_04365</t>
  </si>
  <si>
    <t>CNAG_01823</t>
  </si>
  <si>
    <t>CNAG_01791</t>
  </si>
  <si>
    <t>CNAG_01005</t>
  </si>
  <si>
    <t>CNAG_07960</t>
  </si>
  <si>
    <t>CNAG_04409</t>
  </si>
  <si>
    <t>CNAG_05342</t>
  </si>
  <si>
    <t>CNAG_03366</t>
  </si>
  <si>
    <t>CNAG_03019</t>
  </si>
  <si>
    <t>CNAG_01266</t>
  </si>
  <si>
    <t>CNAG_05068</t>
  </si>
  <si>
    <t>CNAG_06067</t>
  </si>
  <si>
    <t>CNAG_02798</t>
  </si>
  <si>
    <t>CNAG_04232</t>
  </si>
  <si>
    <t>CNAG_05758</t>
  </si>
  <si>
    <t>CNAG_04646</t>
  </si>
  <si>
    <t>CNAG_06180</t>
  </si>
  <si>
    <t>CNAG_06754</t>
  </si>
  <si>
    <t>CNAG_01754</t>
  </si>
  <si>
    <t>CNAG_02130</t>
  </si>
  <si>
    <t>CNAG_03766</t>
  </si>
  <si>
    <t>CNAG_00667</t>
  </si>
  <si>
    <t>CNAG_06971</t>
  </si>
  <si>
    <t>CNAG_06594</t>
  </si>
  <si>
    <t>CNAG_05226</t>
  </si>
  <si>
    <t>CNAG_01655</t>
  </si>
  <si>
    <t>CNAG_03383</t>
  </si>
  <si>
    <t>CNAG_04094</t>
  </si>
  <si>
    <t>CNAG_03559</t>
  </si>
  <si>
    <t>CNAG_05741</t>
  </si>
  <si>
    <t>CNAG_04010</t>
  </si>
  <si>
    <t>CNAG_03805</t>
  </si>
  <si>
    <t>CNAG_05287</t>
  </si>
  <si>
    <t>CNAG_05519</t>
  </si>
  <si>
    <t>CNAG_06418</t>
  </si>
  <si>
    <t>CNAG_03952</t>
  </si>
  <si>
    <t>CNAG_02952</t>
  </si>
  <si>
    <t>CNAG_05130</t>
  </si>
  <si>
    <t>CNAG_01094</t>
  </si>
  <si>
    <t>CNAG_02886</t>
  </si>
  <si>
    <t>CNAG_03227</t>
  </si>
  <si>
    <t>CNAG_03924</t>
  </si>
  <si>
    <t>CNAG_01604</t>
  </si>
  <si>
    <t>CNAG_04228</t>
  </si>
  <si>
    <t>CNAG_05748</t>
  </si>
  <si>
    <t>CNAG_00993</t>
  </si>
  <si>
    <t>CNAG_00049</t>
  </si>
  <si>
    <t>CNAG_06711</t>
  </si>
  <si>
    <t>CNAG_05743</t>
  </si>
  <si>
    <t>CNAG_05933</t>
  </si>
  <si>
    <t>CNAG_03246</t>
  </si>
  <si>
    <t>CNAG_02794</t>
  </si>
  <si>
    <t>CNAG_02227</t>
  </si>
  <si>
    <t>CNAG_04514</t>
  </si>
  <si>
    <t>CNAG_03243</t>
  </si>
  <si>
    <t>CNAG_05286</t>
  </si>
  <si>
    <t>CNAG_05657</t>
  </si>
  <si>
    <t>CNAG_00254</t>
  </si>
  <si>
    <t>CNAG_00523</t>
  </si>
  <si>
    <t>CNAG_04207</t>
  </si>
  <si>
    <t>CNAG_06606</t>
  </si>
  <si>
    <t>CNAG_01741</t>
  </si>
  <si>
    <t>CNAG_03228</t>
  </si>
  <si>
    <t>CNAG_06049</t>
  </si>
  <si>
    <t>CNAG_00851</t>
  </si>
  <si>
    <t>CNAG_01319</t>
  </si>
  <si>
    <t>CNAG_04181</t>
  </si>
  <si>
    <t>CNAG_01928</t>
  </si>
  <si>
    <t>CNAG_06670</t>
  </si>
  <si>
    <t>CNAG_00098</t>
  </si>
  <si>
    <t>CNAG_05215</t>
  </si>
  <si>
    <t>CNAG_03760</t>
  </si>
  <si>
    <t>CNAG_01470</t>
  </si>
  <si>
    <t>CNAG_04852</t>
  </si>
  <si>
    <t>CNAG_03356</t>
  </si>
  <si>
    <t>CNAG_00483</t>
  </si>
  <si>
    <t>CNAG_02542</t>
  </si>
  <si>
    <t>CNAG_05692</t>
  </si>
  <si>
    <t>CNAG_06887</t>
  </si>
  <si>
    <t>CNAG_05148</t>
  </si>
  <si>
    <t>CNAG_01110</t>
  </si>
  <si>
    <t>CNAG_02326</t>
  </si>
  <si>
    <t>CNAG_02597</t>
  </si>
  <si>
    <t>CNAG_01222</t>
  </si>
  <si>
    <t>CNAG_00584</t>
  </si>
  <si>
    <t>CNAG_04121</t>
  </si>
  <si>
    <t>CNAG_02373</t>
  </si>
  <si>
    <t>CNAG_05363</t>
  </si>
  <si>
    <t>CNAG_00138</t>
  </si>
  <si>
    <t>CNAG_02609</t>
  </si>
  <si>
    <t>CNAG_00929</t>
  </si>
  <si>
    <t>CNAG_02149</t>
  </si>
  <si>
    <t>CNAG_06428</t>
  </si>
  <si>
    <t>CNAG_05546</t>
  </si>
  <si>
    <t>CNAG_06543</t>
  </si>
  <si>
    <t>CNAG_00369</t>
  </si>
  <si>
    <t>CNAG_01402</t>
  </si>
  <si>
    <t>CNAG_01241</t>
  </si>
  <si>
    <t>CNAG_01578</t>
  </si>
  <si>
    <t>CNAG_07093</t>
  </si>
  <si>
    <t>CNAG_01331</t>
  </si>
  <si>
    <t>CNAG_01771</t>
  </si>
  <si>
    <t>CNAG_00307</t>
  </si>
  <si>
    <t>CNAG_00466</t>
  </si>
  <si>
    <t>CNAG_04789</t>
  </si>
  <si>
    <t>CNAG_04308</t>
  </si>
  <si>
    <t>CNAG_04080</t>
  </si>
  <si>
    <t>CNAG_06297</t>
  </si>
  <si>
    <t>CNAG_01436</t>
  </si>
  <si>
    <t>CNAG_03854</t>
  </si>
  <si>
    <t>CNAG_07825</t>
  </si>
  <si>
    <t>CNAG_06307</t>
  </si>
  <si>
    <t>CNAG_05539</t>
  </si>
  <si>
    <t>CNAG_03635</t>
  </si>
  <si>
    <t>CNAG_00830</t>
  </si>
  <si>
    <t>CNAG_00445</t>
  </si>
  <si>
    <t>CNAG_06557</t>
  </si>
  <si>
    <t>CNAG_07440</t>
  </si>
  <si>
    <t>CNAG_04724</t>
  </si>
  <si>
    <t>CNAG_01965</t>
  </si>
  <si>
    <t>CNAG_02064</t>
  </si>
  <si>
    <t>CNAG_03226</t>
  </si>
  <si>
    <t>CNAG_02166</t>
  </si>
  <si>
    <t>CNAG_01718</t>
  </si>
  <si>
    <t>CNAG_07322</t>
  </si>
  <si>
    <t>CNAG_05527</t>
  </si>
  <si>
    <t>CNAG_07596</t>
  </si>
  <si>
    <t>CNAG_04456</t>
  </si>
  <si>
    <t>CNAG_03503</t>
  </si>
  <si>
    <t>CNAG_01592</t>
  </si>
  <si>
    <t>CNAG_06493</t>
  </si>
  <si>
    <t>CNAG_05838</t>
  </si>
  <si>
    <t>CNAG_06214</t>
  </si>
  <si>
    <t>CNAG_06405</t>
  </si>
  <si>
    <t>CNAG_06178</t>
  </si>
  <si>
    <t>CNAG_03872</t>
  </si>
  <si>
    <t>CNAG_05299</t>
  </si>
  <si>
    <t>CNAG_02951</t>
  </si>
  <si>
    <t>CNAG_02287</t>
  </si>
  <si>
    <t>CNAG_05160</t>
  </si>
  <si>
    <t>CNAG_01186</t>
  </si>
  <si>
    <t>CNAG_03465</t>
  </si>
  <si>
    <t>CNAG_02784</t>
  </si>
  <si>
    <t>CNAG_01739</t>
  </si>
  <si>
    <t>CNAG_05089</t>
  </si>
  <si>
    <t>CNAG_04246</t>
  </si>
  <si>
    <t>CNAG_02960</t>
  </si>
  <si>
    <t>CNAG_04090</t>
  </si>
  <si>
    <t>CNAG_07667</t>
  </si>
  <si>
    <t>CNAG_06652</t>
  </si>
  <si>
    <t>CNAG_00648</t>
  </si>
  <si>
    <t>CNAG_06671</t>
  </si>
  <si>
    <t>CNAG_07866</t>
  </si>
  <si>
    <t>CNAG_00607</t>
  </si>
  <si>
    <t>CNAG_00345</t>
  </si>
  <si>
    <t>CNAG_06253</t>
  </si>
  <si>
    <t>CNAG_01125</t>
  </si>
  <si>
    <t>CNAG_00059</t>
  </si>
  <si>
    <t>CNAG_03777</t>
  </si>
  <si>
    <t>CNAG_07749</t>
  </si>
  <si>
    <t>CNAG_06900</t>
  </si>
  <si>
    <t>CNAG_06362</t>
  </si>
  <si>
    <t>CNAG_00330</t>
  </si>
  <si>
    <t>CNAG_07848</t>
  </si>
  <si>
    <t>CNAG_07819</t>
  </si>
  <si>
    <t>CNAG_03331</t>
  </si>
  <si>
    <t>CNAG_01129</t>
  </si>
  <si>
    <t>CNAG_07652</t>
  </si>
  <si>
    <t>CNAG_05224</t>
  </si>
  <si>
    <t>CNAG_06585</t>
  </si>
  <si>
    <t>CNAG_04693</t>
  </si>
  <si>
    <t>CNAG_04688</t>
  </si>
  <si>
    <t>CNAG_01649</t>
  </si>
  <si>
    <t>CNAG_03531</t>
  </si>
  <si>
    <t>CNAG_02229</t>
  </si>
  <si>
    <t>CNAG_07997</t>
  </si>
  <si>
    <t>CNAG_02786</t>
  </si>
  <si>
    <t>CNAG_03034</t>
  </si>
  <si>
    <t>CNAG_04273</t>
  </si>
  <si>
    <t>CNAG_01252</t>
  </si>
  <si>
    <t>CNAG_05099</t>
  </si>
  <si>
    <t>CNAG_01938</t>
  </si>
  <si>
    <t>CNAG_05061</t>
  </si>
  <si>
    <t>CNAG_07447</t>
  </si>
  <si>
    <t>CNAG_01912</t>
  </si>
  <si>
    <t>CNAG_00192</t>
  </si>
  <si>
    <t>CNAG_05936</t>
  </si>
  <si>
    <t>CNAG_00313</t>
  </si>
  <si>
    <t>CNAG_04793</t>
  </si>
  <si>
    <t>CNAG_00576</t>
  </si>
  <si>
    <t>CNAG_03338</t>
  </si>
  <si>
    <t>CNAG_05988</t>
  </si>
  <si>
    <t>CNAG_02477</t>
  </si>
  <si>
    <t>CNAG_06659</t>
  </si>
  <si>
    <t>CNAG_05000</t>
  </si>
  <si>
    <t>CNAG_02911</t>
  </si>
  <si>
    <t>CNAG_03553</t>
  </si>
  <si>
    <t>CNAG_01551</t>
  </si>
  <si>
    <t>CNAG_05092</t>
  </si>
  <si>
    <t>CNAG_00173</t>
  </si>
  <si>
    <t>CNAG_04673</t>
  </si>
  <si>
    <t>CNAG_04526</t>
  </si>
  <si>
    <t>CNAG_01561</t>
  </si>
  <si>
    <t>CNAG_04439</t>
  </si>
  <si>
    <t>CNAG_00403</t>
  </si>
  <si>
    <t>CNAG_07755</t>
  </si>
  <si>
    <t>CNAG_05747</t>
  </si>
  <si>
    <t>CNAG_01177</t>
  </si>
  <si>
    <t>CNAG_00528</t>
  </si>
  <si>
    <t>CNAG_06616</t>
  </si>
  <si>
    <t>CNAG_07507</t>
  </si>
  <si>
    <t>CNAG_00543</t>
  </si>
  <si>
    <t>CNAG_05515</t>
  </si>
  <si>
    <t>CNAG_03980</t>
  </si>
  <si>
    <t>CNAG_03751</t>
  </si>
  <si>
    <t>CNAG_03276</t>
  </si>
  <si>
    <t>CNAG_07920</t>
  </si>
  <si>
    <t>CNAG_07688</t>
  </si>
  <si>
    <t>CNAG_05154</t>
  </si>
  <si>
    <t>CNAG_06595</t>
  </si>
  <si>
    <t>CNAG_03849</t>
  </si>
  <si>
    <t>CNAG_06416</t>
  </si>
  <si>
    <t>CNAG_05993</t>
  </si>
  <si>
    <t>CNAG_02204</t>
  </si>
  <si>
    <t>CNAG_05011</t>
  </si>
  <si>
    <t>CNAG_06358</t>
  </si>
  <si>
    <t>CNAG_01908</t>
  </si>
  <si>
    <t>CNAG_06770</t>
  </si>
  <si>
    <t>CNAG_02967</t>
  </si>
  <si>
    <t>CNAG_04226</t>
  </si>
  <si>
    <t>CNAG_02268</t>
  </si>
  <si>
    <t>CNAG_03809</t>
  </si>
  <si>
    <t>CNAG_05616</t>
  </si>
  <si>
    <t>CNAG_04036</t>
  </si>
  <si>
    <t>CNAG_00366</t>
  </si>
  <si>
    <t>CNAG_02167</t>
  </si>
  <si>
    <t>CNAG_06132</t>
  </si>
  <si>
    <t>CNAG_04870</t>
  </si>
  <si>
    <t>CNAG_05218</t>
  </si>
  <si>
    <t>CNAG_07309</t>
  </si>
  <si>
    <t>CNAG_04515</t>
  </si>
  <si>
    <t>CNAG_02192</t>
  </si>
  <si>
    <t>CNAG_05721</t>
  </si>
  <si>
    <t>CNAG_07876</t>
  </si>
  <si>
    <t>CNAG_04851</t>
  </si>
  <si>
    <t>CNAG_07905</t>
  </si>
  <si>
    <t>CNAG_02111</t>
  </si>
  <si>
    <t>CNAG_00664</t>
  </si>
  <si>
    <t>CNAG_06250</t>
  </si>
  <si>
    <t>CNAG_02926</t>
  </si>
  <si>
    <t>CNAG_03145</t>
  </si>
  <si>
    <t>CNAG_02220</t>
  </si>
  <si>
    <t>CNAG_02185</t>
  </si>
  <si>
    <t>CNAG_00397</t>
  </si>
  <si>
    <t>CNAG_01119</t>
  </si>
  <si>
    <t>CNAG_06030</t>
  </si>
  <si>
    <t>CNAG_04150</t>
  </si>
  <si>
    <t>CNAG_00790</t>
  </si>
  <si>
    <t>CNAG_04959</t>
  </si>
  <si>
    <t>CNAG_04992</t>
  </si>
  <si>
    <t>CNAG_04925</t>
  </si>
  <si>
    <t>CNAG_01245</t>
  </si>
  <si>
    <t>CNAG_01927</t>
  </si>
  <si>
    <t>CNAG_02317</t>
  </si>
  <si>
    <t>CNAG_04353</t>
  </si>
  <si>
    <t>CNAG_03161</t>
  </si>
  <si>
    <t>CNAG_04882</t>
  </si>
  <si>
    <t>CNAG_06403</t>
  </si>
  <si>
    <t>CNAG_07950</t>
  </si>
  <si>
    <t>CNAG_05484</t>
  </si>
  <si>
    <t>CNAG_05553</t>
  </si>
  <si>
    <t>CNAG_04398</t>
  </si>
  <si>
    <t>CNAG_06350</t>
  </si>
  <si>
    <t>CNAG_04461</t>
  </si>
  <si>
    <t>CNAG_05807</t>
  </si>
  <si>
    <t>CNAG_01381</t>
  </si>
  <si>
    <t>CNAG_05842</t>
  </si>
  <si>
    <t>CNAG_03686</t>
  </si>
  <si>
    <t>CNAG_02586</t>
  </si>
  <si>
    <t>CNAG_04814</t>
  </si>
  <si>
    <t>CNAG_00571</t>
  </si>
  <si>
    <t>CNAG_06072</t>
  </si>
  <si>
    <t>CNAG_07859</t>
  </si>
  <si>
    <t>CNAG_06232</t>
  </si>
  <si>
    <t>CNAG_01322</t>
  </si>
  <si>
    <t>CNAG_07395</t>
  </si>
  <si>
    <t>CNAG_02989</t>
  </si>
  <si>
    <t>CNAG_05485</t>
  </si>
  <si>
    <t>CNAG_00015</t>
  </si>
  <si>
    <t>CNAG_05451</t>
  </si>
  <si>
    <t>CNAG_02417</t>
  </si>
  <si>
    <t>CNAG_06460</t>
  </si>
  <si>
    <t>CNAG_07026</t>
  </si>
  <si>
    <t>CNAG_06276</t>
  </si>
  <si>
    <t>CNAG_06348</t>
  </si>
  <si>
    <t>CNAG_06203</t>
  </si>
  <si>
    <t>CNAG_04473</t>
  </si>
  <si>
    <t>CNAG_02604</t>
  </si>
  <si>
    <t>CNAG_03412</t>
  </si>
  <si>
    <t>CNAG_04161</t>
  </si>
  <si>
    <t>CNAG_07015</t>
  </si>
  <si>
    <t>CNAG_05659</t>
  </si>
  <si>
    <t>CNAG_03423</t>
  </si>
  <si>
    <t>CNAG_01633</t>
  </si>
  <si>
    <t>CNAG_06445</t>
  </si>
  <si>
    <t>CNAG_01610</t>
  </si>
  <si>
    <t>CNAG_00865</t>
  </si>
  <si>
    <t>CNAG_02446</t>
  </si>
  <si>
    <t>CNAG_04099</t>
  </si>
  <si>
    <t>CNAG_00888</t>
  </si>
  <si>
    <t>CNAG_07763</t>
  </si>
  <si>
    <t>CNAG_00940</t>
  </si>
  <si>
    <t>CNAG_07522</t>
  </si>
  <si>
    <t>CNAG_07377</t>
  </si>
  <si>
    <t>CNAG_06063</t>
  </si>
  <si>
    <t>CNAG_06564</t>
  </si>
  <si>
    <t>CNAG_02211</t>
  </si>
  <si>
    <t>CNAG_00532</t>
  </si>
  <si>
    <t>CNAG_06917</t>
  </si>
  <si>
    <t>CNAG_02982</t>
  </si>
  <si>
    <t>CNAG_05007</t>
  </si>
  <si>
    <t>CNAG_01082</t>
  </si>
  <si>
    <t>CNAG_02466</t>
  </si>
  <si>
    <t>CNAG_05290</t>
  </si>
  <si>
    <t>CNAG_06955</t>
  </si>
  <si>
    <t>CNAG_04342</t>
  </si>
  <si>
    <t>CNAG_07677</t>
  </si>
  <si>
    <t>CNAG_07365</t>
  </si>
  <si>
    <t>CNAG_06237</t>
  </si>
  <si>
    <t>CNAG_01987</t>
  </si>
  <si>
    <t>CNAG_04846</t>
  </si>
  <si>
    <t>CNAG_05977</t>
  </si>
  <si>
    <t>CNAG_07380</t>
  </si>
  <si>
    <t>CNAG_06191</t>
  </si>
  <si>
    <t>CNAG_00156</t>
  </si>
  <si>
    <t>CNAG_05595</t>
  </si>
  <si>
    <t>CNAG_02581</t>
  </si>
  <si>
    <t>CNAG_04458</t>
  </si>
  <si>
    <t>CNAG_04466</t>
  </si>
  <si>
    <t>CNAG_05843</t>
  </si>
  <si>
    <t>CNAG_06107</t>
  </si>
  <si>
    <t>CNAG_02699</t>
  </si>
  <si>
    <t>CNAG_00028</t>
  </si>
  <si>
    <t>CNAG_07641</t>
  </si>
  <si>
    <t>CNAG_00625</t>
  </si>
  <si>
    <t>CNAG_03160</t>
  </si>
  <si>
    <t>CNAG_05969</t>
  </si>
  <si>
    <t>CNAG_04377</t>
  </si>
  <si>
    <t>CNAG_04185</t>
  </si>
  <si>
    <t>CNAG_02295</t>
  </si>
  <si>
    <t>CNAG_06204</t>
  </si>
  <si>
    <t>CNAG_04895</t>
  </si>
  <si>
    <t>CNAG_03020</t>
  </si>
  <si>
    <t>CNAG_01699</t>
  </si>
  <si>
    <t>CNAG_02147</t>
  </si>
  <si>
    <t>CNAG_03864</t>
  </si>
  <si>
    <t>CNAG_00734</t>
  </si>
  <si>
    <t>CNAG_05192</t>
  </si>
  <si>
    <t>CNAG_01017</t>
  </si>
  <si>
    <t>CNAG_03937</t>
  </si>
  <si>
    <t>CNAG_00670</t>
  </si>
  <si>
    <t>CNAG_00850</t>
  </si>
  <si>
    <t>CNAG_06378</t>
  </si>
  <si>
    <t>CNAG_07357</t>
  </si>
  <si>
    <t>CNAG_01010</t>
  </si>
  <si>
    <t>CNAG_05899</t>
  </si>
  <si>
    <t>CNAG_01986</t>
  </si>
  <si>
    <t>CNAG_03851</t>
  </si>
  <si>
    <t>CNAG_05829</t>
  </si>
  <si>
    <t>CNAG_07545</t>
  </si>
  <si>
    <t>CNAG_00728</t>
  </si>
  <si>
    <t>CNAG_07505</t>
  </si>
  <si>
    <t>CNAG_01892</t>
  </si>
  <si>
    <t>CNAG_06119</t>
  </si>
  <si>
    <t>CNAG_02203</t>
  </si>
  <si>
    <t>CNAG_07389</t>
  </si>
  <si>
    <t>CNAG_01691</t>
  </si>
  <si>
    <t>CNAG_06327</t>
  </si>
  <si>
    <t>CNAG_03517</t>
  </si>
  <si>
    <t>CNAG_01340</t>
  </si>
  <si>
    <t>CNAG_02293</t>
  </si>
  <si>
    <t>CNAG_02038</t>
  </si>
  <si>
    <t>CNAG_02692</t>
  </si>
  <si>
    <t>CNAG_05703</t>
  </si>
  <si>
    <t>CNAG_03589</t>
  </si>
  <si>
    <t>CNAG_05459</t>
  </si>
  <si>
    <t>CNAG_04863</t>
  </si>
  <si>
    <t>CNAG_03468</t>
  </si>
  <si>
    <t>CNAG_05334</t>
  </si>
  <si>
    <t>CNAG_06713</t>
  </si>
  <si>
    <t>CNAG_00376</t>
  </si>
  <si>
    <t>CNAG_06740</t>
  </si>
  <si>
    <t>CNAG_00462</t>
  </si>
  <si>
    <t>CNAG_00039</t>
  </si>
  <si>
    <t>CNAG_05279</t>
  </si>
  <si>
    <t>CNAG_01534</t>
  </si>
  <si>
    <t>CNAG_01045</t>
  </si>
  <si>
    <t>CNAG_06227</t>
  </si>
  <si>
    <t>CNAG_01717</t>
  </si>
  <si>
    <t>CNAG_03385</t>
  </si>
  <si>
    <t>CNAG_01709</t>
  </si>
  <si>
    <t>CNAG_05783</t>
  </si>
  <si>
    <t>CNAG_02843</t>
  </si>
  <si>
    <t>CNAG_03018</t>
  </si>
  <si>
    <t>CNAG_00545</t>
  </si>
  <si>
    <t>CNAG_05678</t>
  </si>
  <si>
    <t>CNAG_01429</t>
  </si>
  <si>
    <t>CNAG_01275</t>
  </si>
  <si>
    <t>CNAG_03187</t>
  </si>
  <si>
    <t>CNAG_04699</t>
  </si>
  <si>
    <t>CNAG_02904</t>
  </si>
  <si>
    <t>CNAG_01794</t>
  </si>
  <si>
    <t>CNAG_03001</t>
  </si>
  <si>
    <t>CNAG_03644</t>
  </si>
  <si>
    <t>CNAG_05900</t>
  </si>
  <si>
    <t>CNAG_06818</t>
  </si>
  <si>
    <t>CNAG_00679</t>
  </si>
  <si>
    <t>CNAG_05868</t>
  </si>
  <si>
    <t>CNAG_02659</t>
  </si>
  <si>
    <t>CNAG_07665</t>
  </si>
  <si>
    <t>CNAG_06317</t>
  </si>
  <si>
    <t>CNAG_05080</t>
  </si>
  <si>
    <t>CNAG_00835</t>
  </si>
  <si>
    <t>CNAG_02815</t>
  </si>
  <si>
    <t>CNAG_03963</t>
  </si>
  <si>
    <t>CNAG_04254</t>
  </si>
  <si>
    <t>CNAG_03169</t>
  </si>
  <si>
    <t>CNAG_05875</t>
  </si>
  <si>
    <t>CNAG_04126</t>
  </si>
  <si>
    <t>CNAG_06897</t>
  </si>
  <si>
    <t>CNAG_01866</t>
  </si>
  <si>
    <t>CNAG_06669</t>
  </si>
  <si>
    <t>CNAG_04397</t>
  </si>
  <si>
    <t>CNAG_03929</t>
  </si>
  <si>
    <t>CNAG_04265</t>
  </si>
  <si>
    <t>CNAG_05642</t>
  </si>
  <si>
    <t>CNAG_07575</t>
  </si>
  <si>
    <t>CNAG_05426</t>
  </si>
  <si>
    <t>CNAG_01292</t>
  </si>
  <si>
    <t>CNAG_01097</t>
  </si>
  <si>
    <t>CNAG_06073</t>
  </si>
  <si>
    <t>CNAG_00290</t>
  </si>
  <si>
    <t>CNAG_08024</t>
  </si>
  <si>
    <t>CNAG_03807</t>
  </si>
  <si>
    <t>CNAG_00231</t>
  </si>
  <si>
    <t>CNAG_03609</t>
  </si>
  <si>
    <t>CNAG_06895</t>
  </si>
  <si>
    <t>CNAG_03011</t>
  </si>
  <si>
    <t>CNAG_05619</t>
  </si>
  <si>
    <t>CNAG_03723</t>
  </si>
  <si>
    <t>CNAG_02689</t>
  </si>
  <si>
    <t>CNAG_04102</t>
  </si>
  <si>
    <t>CNAG_00574</t>
  </si>
  <si>
    <t>CNAG_01736</t>
  </si>
  <si>
    <t>CNAG_04858</t>
  </si>
  <si>
    <t>CNAG_01286</t>
  </si>
  <si>
    <t>CNAG_05029</t>
  </si>
  <si>
    <t>CNAG_04953</t>
  </si>
  <si>
    <t>CNAG_01442</t>
  </si>
  <si>
    <t>CNAG_06843</t>
  </si>
  <si>
    <t>CNAG_04973</t>
  </si>
  <si>
    <t>CNAG_05812</t>
  </si>
  <si>
    <t>CNAG_00428</t>
  </si>
  <si>
    <t>CNAG_02302</t>
  </si>
  <si>
    <t>CNAG_07005</t>
  </si>
  <si>
    <t>CNAG_02825</t>
  </si>
  <si>
    <t>CNAG_02705</t>
  </si>
  <si>
    <t>CNAG_07409</t>
  </si>
  <si>
    <t>CNAG_07754</t>
  </si>
  <si>
    <t>CNAG_04539</t>
  </si>
  <si>
    <t>CNAG_03193</t>
  </si>
  <si>
    <t>CNAG_01474</t>
  </si>
  <si>
    <t>CNAG_00592</t>
  </si>
  <si>
    <t>CNAG_00383</t>
  </si>
  <si>
    <t>CNAG_07699</t>
  </si>
  <si>
    <t>CNAG_04591</t>
  </si>
  <si>
    <t>CNAG_02958</t>
  </si>
  <si>
    <t>CNAG_02867</t>
  </si>
  <si>
    <t>CNAG_06322</t>
  </si>
  <si>
    <t>CNAG_02053</t>
  </si>
  <si>
    <t>CNAG_01806</t>
  </si>
  <si>
    <t>CNAG_07966</t>
  </si>
  <si>
    <t>CNAG_04271</t>
  </si>
  <si>
    <t>CNAG_00879</t>
  </si>
  <si>
    <t>CNAG_05665</t>
  </si>
  <si>
    <t>CNAG_00580</t>
  </si>
  <si>
    <t>CNAG_06185</t>
  </si>
  <si>
    <t>CNAG_03915</t>
  </si>
  <si>
    <t>CNAG_07551</t>
  </si>
  <si>
    <t>CNAG_04932</t>
  </si>
  <si>
    <t>CNAG_00969</t>
  </si>
  <si>
    <t>CNAG_05312</t>
  </si>
  <si>
    <t>CNAG_01673</t>
  </si>
  <si>
    <t>CNAG_07412</t>
  </si>
  <si>
    <t>CNAG_06200</t>
  </si>
  <si>
    <t>CNAG_04898</t>
  </si>
  <si>
    <t>CNAG_07670</t>
  </si>
  <si>
    <t>CNAG_07511</t>
  </si>
  <si>
    <t>CNAG_01632</t>
  </si>
  <si>
    <t>CNAG_01896</t>
  </si>
  <si>
    <t>CNAG_02066</t>
  </si>
  <si>
    <t>CNAG_00257</t>
  </si>
  <si>
    <t>CNAG_03575</t>
  </si>
  <si>
    <t>CNAG_01873</t>
  </si>
  <si>
    <t>CNAG_00533</t>
  </si>
  <si>
    <t>CNAG_00391</t>
  </si>
  <si>
    <t>CNAG_00072</t>
  </si>
  <si>
    <t>CNAG_00615</t>
  </si>
  <si>
    <t>CNAG_03054</t>
  </si>
  <si>
    <t>CNAG_04498</t>
  </si>
  <si>
    <t>CNAG_05432</t>
  </si>
  <si>
    <t>CNAG_00450</t>
  </si>
  <si>
    <t>CNAG_05971</t>
  </si>
  <si>
    <t>CNAG_05579</t>
  </si>
  <si>
    <t>CNAG_07725</t>
  </si>
  <si>
    <t>CNAG_04201</t>
  </si>
  <si>
    <t>CNAG_03091</t>
  </si>
  <si>
    <t>CNAG_07718</t>
  </si>
  <si>
    <t>CNAG_06508</t>
  </si>
  <si>
    <t>CNAG_03770</t>
  </si>
  <si>
    <t>CNAG_02080</t>
  </si>
  <si>
    <t>CNAG_01665</t>
  </si>
  <si>
    <t>CNAG_05200</t>
  </si>
  <si>
    <t>CNAG_07310</t>
  </si>
  <si>
    <t>CNAG_00981</t>
  </si>
  <si>
    <t>CNAG_04317</t>
  </si>
  <si>
    <t>CNAG_05266</t>
  </si>
  <si>
    <t>CNAG_06215</t>
  </si>
  <si>
    <t>CNAG_07668</t>
  </si>
  <si>
    <t>CNAG_05377</t>
  </si>
  <si>
    <t>CNAG_03250</t>
  </si>
  <si>
    <t>CNAG_00527</t>
  </si>
  <si>
    <t>CNAG_01347</t>
  </si>
  <si>
    <t>CNAG_07801</t>
  </si>
  <si>
    <t>CNAG_03659</t>
  </si>
  <si>
    <t>CNAG_02121</t>
  </si>
  <si>
    <t>CNAG_01495</t>
  </si>
  <si>
    <t>CNAG_03971</t>
  </si>
  <si>
    <t>CNAG_00492</t>
  </si>
  <si>
    <t>CNAG_01234</t>
  </si>
  <si>
    <t>CNAG_07319</t>
  </si>
  <si>
    <t>CNAG_07703</t>
  </si>
  <si>
    <t>CNAG_03175</t>
  </si>
  <si>
    <t>CNAG_04016</t>
  </si>
  <si>
    <t>CNAG_00717</t>
  </si>
  <si>
    <t>CNAG_05928</t>
  </si>
  <si>
    <t>CNAG_05237</t>
  </si>
  <si>
    <t>CNAG_02133</t>
  </si>
  <si>
    <t>CNAG_00189</t>
  </si>
  <si>
    <t>CNAG_01151</t>
  </si>
  <si>
    <t>CNAG_07008</t>
  </si>
  <si>
    <t>CNAG_04825</t>
  </si>
  <si>
    <t>CNAG_01940</t>
  </si>
  <si>
    <t>CNAG_05389</t>
  </si>
  <si>
    <t>CNAG_04197</t>
  </si>
  <si>
    <t>CNAG_01970</t>
  </si>
  <si>
    <t>CNAG_03628</t>
  </si>
  <si>
    <t>CNAG_02776</t>
  </si>
  <si>
    <t>CNAG_07831</t>
  </si>
  <si>
    <t>CNAG_01851</t>
  </si>
  <si>
    <t>CNAG_06193</t>
  </si>
  <si>
    <t>CNAG_04667</t>
  </si>
  <si>
    <t>CNAG_02476</t>
  </si>
  <si>
    <t>CNAG_06377</t>
  </si>
  <si>
    <t>CNAG_05060</t>
  </si>
  <si>
    <t>CNAG_04330</t>
  </si>
  <si>
    <t>CNAG_00174</t>
  </si>
  <si>
    <t>CNAG_02912</t>
  </si>
  <si>
    <t>CNAG_02785</t>
  </si>
  <si>
    <t>CNAG_02399</t>
  </si>
  <si>
    <t>CNAG_00097</t>
  </si>
  <si>
    <t>CNAG_01911</t>
  </si>
  <si>
    <t>CNAG_06251</t>
  </si>
  <si>
    <t>CNAG_02444</t>
  </si>
  <si>
    <t>CNAG_03339</t>
  </si>
  <si>
    <t>CNAG_02092</t>
  </si>
  <si>
    <t>CNAG_04284</t>
  </si>
  <si>
    <t>CNAG_00599</t>
  </si>
  <si>
    <t>CNAG_07724</t>
  </si>
  <si>
    <t>CNAG_01918</t>
  </si>
  <si>
    <t>CNAG_03398</t>
  </si>
  <si>
    <t>CNAG_01025</t>
  </si>
  <si>
    <t>CNAG_05291</t>
  </si>
  <si>
    <t>CNAG_00974</t>
  </si>
  <si>
    <t>CNAG_06284</t>
  </si>
  <si>
    <t>CNAG_05667</t>
  </si>
  <si>
    <t>CNAG_02599</t>
  </si>
  <si>
    <t>CNAG_00967</t>
  </si>
  <si>
    <t>CNAG_03752</t>
  </si>
  <si>
    <t>CNAG_06415</t>
  </si>
  <si>
    <t>CNAG_06359</t>
  </si>
  <si>
    <t>CNAG_01930</t>
  </si>
  <si>
    <t>CNAG_05514</t>
  </si>
  <si>
    <t>CNAG_02013</t>
  </si>
  <si>
    <t>CNAG_06470</t>
  </si>
  <si>
    <t>CNAG_03407</t>
  </si>
  <si>
    <t>CNAG_00751</t>
  </si>
  <si>
    <t>CNAG_02467</t>
  </si>
  <si>
    <t>CNAG_01526</t>
  </si>
  <si>
    <t>CNAG_05467</t>
  </si>
  <si>
    <t>CNAG_02483</t>
  </si>
  <si>
    <t>CNAG_06432</t>
  </si>
  <si>
    <t>CNAG_04225</t>
  </si>
  <si>
    <t>CNAG_07676</t>
  </si>
  <si>
    <t>CNAG_07965</t>
  </si>
  <si>
    <t>CNAG_03242</t>
  </si>
  <si>
    <t>CNAG_01855</t>
  </si>
  <si>
    <t>CNAG_03582</t>
  </si>
  <si>
    <t>CNAG_06797</t>
  </si>
  <si>
    <t>CNAG_03179</t>
  </si>
  <si>
    <t>CNAG_00155</t>
  </si>
  <si>
    <t>CNAG_01917</t>
  </si>
  <si>
    <t>CNAG_07928</t>
  </si>
  <si>
    <t>CNAG_07394</t>
  </si>
  <si>
    <t>CNAG_00727</t>
  </si>
  <si>
    <t>CNAG_07816</t>
  </si>
  <si>
    <t>CNAG_02063</t>
  </si>
  <si>
    <t>CNAG_01761</t>
  </si>
  <si>
    <t>CNAG_04889</t>
  </si>
  <si>
    <t>CNAG_07653</t>
  </si>
  <si>
    <t>CNAG_04478</t>
  </si>
  <si>
    <t>CNAG_02993</t>
  </si>
  <si>
    <t>CNAG_02950</t>
  </si>
  <si>
    <t>CNAG_04035</t>
  </si>
  <si>
    <t>CNAG_07925</t>
  </si>
  <si>
    <t>CNAG_05412</t>
  </si>
  <si>
    <t>CNAG_01875</t>
  </si>
  <si>
    <t>CNAG_07793</t>
  </si>
  <si>
    <t>CNAG_03523</t>
  </si>
  <si>
    <t>CNAG_03006</t>
  </si>
  <si>
    <t>CNAG_01591</t>
  </si>
  <si>
    <t>CNAG_01590</t>
  </si>
  <si>
    <t>CNAG_00010</t>
  </si>
  <si>
    <t>CNAG_02210</t>
  </si>
  <si>
    <t>CNAG_03438</t>
  </si>
  <si>
    <t>CNAG_07164</t>
  </si>
  <si>
    <t>CNAG_07945</t>
  </si>
  <si>
    <t>CNAG_04451</t>
  </si>
  <si>
    <t>CNAG_03333</t>
  </si>
  <si>
    <t>CNAG_00017</t>
  </si>
  <si>
    <t>CNAG_07977</t>
  </si>
  <si>
    <t>CNAG_04320</t>
  </si>
  <si>
    <t>CNAG_03676</t>
  </si>
  <si>
    <t>CNAG_00344</t>
  </si>
  <si>
    <t>CNAG_06170</t>
  </si>
  <si>
    <t>CNAG_07550</t>
  </si>
  <si>
    <t>CNAG_02703</t>
  </si>
  <si>
    <t>CNAG_05524</t>
  </si>
  <si>
    <t>CNAG_03289</t>
  </si>
  <si>
    <t>CNAG_00161</t>
  </si>
  <si>
    <t>CNAG_06785</t>
  </si>
  <si>
    <t>CNAG_01546</t>
  </si>
  <si>
    <t>CNAG_05862</t>
  </si>
  <si>
    <t>CNAG_00486</t>
  </si>
  <si>
    <t>CNAG_01597</t>
  </si>
  <si>
    <t>CNAG_04414</t>
  </si>
  <si>
    <t>CNAG_02165</t>
  </si>
  <si>
    <t>CNAG_07592</t>
  </si>
  <si>
    <t>CNAG_04606</t>
  </si>
  <si>
    <t>CNAG_07027</t>
  </si>
  <si>
    <t>CNAG_04160</t>
  </si>
  <si>
    <t>CNAG_03850</t>
  </si>
  <si>
    <t>CNAG_00503</t>
  </si>
  <si>
    <t>CNAG_02783</t>
  </si>
  <si>
    <t>CNAG_01832</t>
  </si>
  <si>
    <t>CNAG_06143</t>
  </si>
  <si>
    <t>CNAG_04209</t>
  </si>
  <si>
    <t>CNAG_05705</t>
  </si>
  <si>
    <t>CNAG_01492</t>
  </si>
  <si>
    <t>CNAG_07832</t>
  </si>
  <si>
    <t>CNAG_00187</t>
  </si>
  <si>
    <t>CNAG_03422</t>
  </si>
  <si>
    <t>CNAG_04750</t>
  </si>
  <si>
    <t>CNAG_03797</t>
  </si>
  <si>
    <t>CNAG_04594</t>
  </si>
  <si>
    <t>CNAG_07762</t>
  </si>
  <si>
    <t>CNAG_05238</t>
  </si>
  <si>
    <t>CNAG_02682</t>
  </si>
  <si>
    <t>CNAG_05739</t>
  </si>
  <si>
    <t>CNAG_00746</t>
  </si>
  <si>
    <t>CNAG_06766</t>
  </si>
  <si>
    <t>CNAG_01510</t>
  </si>
  <si>
    <t>CNAG_01435</t>
  </si>
  <si>
    <t>CNAG_01501</t>
  </si>
  <si>
    <t>CNAG_03306</t>
  </si>
  <si>
    <t>CNAG_03124</t>
  </si>
  <si>
    <t>CNAG_06875</t>
  </si>
  <si>
    <t>CNAG_05441</t>
  </si>
  <si>
    <t>CNAG_07339</t>
  </si>
  <si>
    <t>CNAG_00272</t>
  </si>
  <si>
    <t>CNAG_07435</t>
  </si>
  <si>
    <t>CNAG_04178</t>
  </si>
  <si>
    <t>CNAG_03238</t>
  </si>
  <si>
    <t>CNAG_02286</t>
  </si>
  <si>
    <t>CNAG_02968</t>
  </si>
  <si>
    <t>CNAG_04252</t>
  </si>
  <si>
    <t>CNAG_03481</t>
  </si>
  <si>
    <t>CNAG_06742</t>
  </si>
  <si>
    <t>CNAG_01731</t>
  </si>
  <si>
    <t>CNAG_02438</t>
  </si>
  <si>
    <t>CNAG_06688</t>
  </si>
  <si>
    <t>CNAG_04051</t>
  </si>
  <si>
    <t>CNAG_05452</t>
  </si>
  <si>
    <t>CNAG_00889</t>
  </si>
  <si>
    <t>CNAG_04505</t>
  </si>
  <si>
    <t>CNAG_05034</t>
  </si>
  <si>
    <t>CNAG_06752</t>
  </si>
  <si>
    <t>CNAG_03448</t>
  </si>
  <si>
    <t>CNAG_00003</t>
  </si>
  <si>
    <t>CNAG_03268</t>
  </si>
  <si>
    <t>CNAG_01984</t>
  </si>
  <si>
    <t>CNAG_03913</t>
  </si>
  <si>
    <t>CNAG_07883</t>
  </si>
  <si>
    <t>CNAG_00400</t>
  </si>
  <si>
    <t>CNAG_04701</t>
  </si>
  <si>
    <t>CNAG_00652</t>
  </si>
  <si>
    <t>CNAG_06192</t>
  </si>
  <si>
    <t>CNAG_07642</t>
  </si>
  <si>
    <t>CNAG_04495</t>
  </si>
  <si>
    <t>CNAG_00938</t>
  </si>
  <si>
    <t>CNAG_03822</t>
  </si>
  <si>
    <t>CNAG_07639</t>
  </si>
  <si>
    <t>CNAG_06828</t>
  </si>
  <si>
    <t>CNAG_02660</t>
  </si>
  <si>
    <t>CNAG_06233</t>
  </si>
  <si>
    <t>CNAG_07875</t>
  </si>
  <si>
    <t>CNAG_02348</t>
  </si>
  <si>
    <t>CNAG_02032</t>
  </si>
  <si>
    <t>CNAG_01792</t>
  </si>
  <si>
    <t>CNAG_07743</t>
  </si>
  <si>
    <t>CNAG_00267</t>
  </si>
  <si>
    <t>CNAG_04156</t>
  </si>
  <si>
    <t>CNAG_01584</t>
  </si>
  <si>
    <t>CNAG_07523</t>
  </si>
  <si>
    <t>CNAG_06450</t>
  </si>
  <si>
    <t>CNAG_00818</t>
  </si>
  <si>
    <t>CNAG_00883</t>
  </si>
  <si>
    <t>CNAG_06816</t>
  </si>
  <si>
    <t>CNAG_07308</t>
  </si>
  <si>
    <t>CNAG_04151</t>
  </si>
  <si>
    <t>CNAG_05424</t>
  </si>
  <si>
    <t>CNAG_04408</t>
  </si>
  <si>
    <t>CNAG_02010</t>
  </si>
  <si>
    <t>CNAG_01210</t>
  </si>
  <si>
    <t>CNAG_04958</t>
  </si>
  <si>
    <t>CNAG_03876</t>
  </si>
  <si>
    <t>CNAG_00686</t>
  </si>
  <si>
    <t>CNAG_01692</t>
  </si>
  <si>
    <t>CNAG_05074</t>
  </si>
  <si>
    <t>CNAG_06225</t>
  </si>
  <si>
    <t>CNAG_07364</t>
  </si>
  <si>
    <t>CNAG_05233</t>
  </si>
  <si>
    <t>CNAG_03909</t>
  </si>
  <si>
    <t>CNAG_05049</t>
  </si>
  <si>
    <t>CNAG_02509</t>
  </si>
  <si>
    <t>CNAG_06021</t>
  </si>
  <si>
    <t>CNAG_00665</t>
  </si>
  <si>
    <t>CNAG_02730</t>
  </si>
  <si>
    <t>CNAG_02735</t>
  </si>
  <si>
    <t>CNAG_06064</t>
  </si>
  <si>
    <t>CNAG_06468</t>
  </si>
  <si>
    <t>CNAG_03560</t>
  </si>
  <si>
    <t>CNAG_00798</t>
  </si>
  <si>
    <t>CNAG_06587</t>
  </si>
  <si>
    <t>CNAG_02593</t>
  </si>
  <si>
    <t>CNAG_03067</t>
  </si>
  <si>
    <t>CNAG_02978</t>
  </si>
  <si>
    <t>CNAG_00572</t>
  </si>
  <si>
    <t>CNAG_03372</t>
  </si>
  <si>
    <t>CNAG_05930</t>
  </si>
  <si>
    <t>CNAG_04462</t>
  </si>
  <si>
    <t>CNAG_03689</t>
  </si>
  <si>
    <t>CNAG_05044</t>
  </si>
  <si>
    <t>CNAG_00564</t>
  </si>
  <si>
    <t>CNAG_01386</t>
  </si>
  <si>
    <t>CNAG_07671</t>
  </si>
  <si>
    <t>CNAG_00838</t>
  </si>
  <si>
    <t>CNAG_00243</t>
  </si>
  <si>
    <t>CNAG_05413</t>
  </si>
  <si>
    <t>CNAG_02933</t>
  </si>
  <si>
    <t>CNAG_06121</t>
  </si>
  <si>
    <t>CNAG_02072</t>
  </si>
  <si>
    <t>CNAG_05830</t>
  </si>
  <si>
    <t>CNAG_01117</t>
  </si>
  <si>
    <t>CNAG_07983</t>
  </si>
  <si>
    <t>CNAG_01202</t>
  </si>
  <si>
    <t>CNAG_04919</t>
  </si>
  <si>
    <t>CNAG_04872</t>
  </si>
  <si>
    <t>CNAG_04027</t>
  </si>
  <si>
    <t>CNAG_06765</t>
  </si>
  <si>
    <t>CNAG_02766</t>
  </si>
  <si>
    <t>CNAG_03012</t>
  </si>
  <si>
    <t>CNAG_03995</t>
  </si>
  <si>
    <t>CNAG_05869</t>
  </si>
  <si>
    <t>CNAG_00815</t>
  </si>
  <si>
    <t>CNAG_05081</t>
  </si>
  <si>
    <t>CNAG_05636</t>
  </si>
  <si>
    <t>CNAG_00467</t>
  </si>
  <si>
    <t>CNAG_03834</t>
  </si>
  <si>
    <t>CNAG_01773</t>
  </si>
  <si>
    <t>CNAG_01601</t>
  </si>
  <si>
    <t>CNAG_02122</t>
  </si>
  <si>
    <t>CNAG_07735</t>
  </si>
  <si>
    <t>CNAG_00846</t>
  </si>
  <si>
    <t>CNAG_04293</t>
  </si>
  <si>
    <t>CNAG_07588</t>
  </si>
  <si>
    <t>CNAG_02688</t>
  </si>
  <si>
    <t>CNAG_00458</t>
  </si>
  <si>
    <t>CNAG_03645</t>
  </si>
  <si>
    <t>CNAG_02353</t>
  </si>
  <si>
    <t>CNAG_06737</t>
  </si>
  <si>
    <t>CNAG_06948</t>
  </si>
  <si>
    <t>CNAG_06668</t>
  </si>
  <si>
    <t>CNAG_03761</t>
  </si>
  <si>
    <t>CNAG_00481</t>
  </si>
  <si>
    <t>CNAG_05255</t>
  </si>
  <si>
    <t>CNAG_01106</t>
  </si>
  <si>
    <t>CNAG_03608</t>
  </si>
  <si>
    <t>CNAG_06593</t>
  </si>
  <si>
    <t>CNAG_01708</t>
  </si>
  <si>
    <t>CNAG_00416</t>
  </si>
  <si>
    <t>CNAG_00863</t>
  </si>
  <si>
    <t>CNAG_05704</t>
  </si>
  <si>
    <t>CNAG_07486</t>
  </si>
  <si>
    <t>CNAG_00360</t>
  </si>
  <si>
    <t>CNAG_02683</t>
  </si>
  <si>
    <t>CNAG_06052</t>
  </si>
  <si>
    <t>CNAG_05008</t>
  </si>
  <si>
    <t>CNAG_05296</t>
  </si>
  <si>
    <t>CNAG_02860</t>
  </si>
  <si>
    <t>CNAG_06898</t>
  </si>
  <si>
    <t>CNAG_06423</t>
  </si>
  <si>
    <t>CNAG_00029</t>
  </si>
  <si>
    <t>CNAG_01659</t>
  </si>
  <si>
    <t>CNAG_06000</t>
  </si>
  <si>
    <t>CNAG_04184</t>
  </si>
  <si>
    <t>CNAG_07633</t>
  </si>
  <si>
    <t>CNAG_01750</t>
  </si>
  <si>
    <t>CNAG_04374</t>
  </si>
  <si>
    <t>CNAG_06321</t>
  </si>
  <si>
    <t>CNAG_01533</t>
  </si>
  <si>
    <t>CNAG_04631</t>
  </si>
  <si>
    <t>CNAG_03071</t>
  </si>
  <si>
    <t>CNAG_02814</t>
  </si>
  <si>
    <t>CNAG_06186</t>
  </si>
  <si>
    <t>CNAG_00038</t>
  </si>
  <si>
    <t>CNAG_05278</t>
  </si>
  <si>
    <t>CNAG_02139</t>
  </si>
  <si>
    <t>CNAG_02755</t>
  </si>
  <si>
    <t>CNAG_07775</t>
  </si>
  <si>
    <t>CNAG_03479</t>
  </si>
  <si>
    <t>CNAG_06712</t>
  </si>
  <si>
    <t>CNAG_00020</t>
  </si>
  <si>
    <t>CNAG_02031</t>
  </si>
  <si>
    <t>CNAG_00452</t>
  </si>
  <si>
    <t>CNAG_06741</t>
  </si>
  <si>
    <t>CNAG_06932</t>
  </si>
  <si>
    <t>CNAG_02006</t>
  </si>
  <si>
    <t>CNAG_04713</t>
  </si>
  <si>
    <t>CNAG_00559</t>
  </si>
  <si>
    <t>CNAG_05333</t>
  </si>
  <si>
    <t>CNAG_00465</t>
  </si>
  <si>
    <t>CNAG_07903</t>
  </si>
  <si>
    <t>CNAG_07647</t>
  </si>
  <si>
    <t>CNAG_07530</t>
  </si>
  <si>
    <t>CNAG_04675</t>
  </si>
  <si>
    <t>CNAG_02004</t>
  </si>
  <si>
    <t>CNAG_01874</t>
  </si>
  <si>
    <t>CNAG_01423</t>
  </si>
  <si>
    <t>CNAG_05390</t>
  </si>
  <si>
    <t>CNAG_01217</t>
  </si>
  <si>
    <t>CNAG_03818</t>
  </si>
  <si>
    <t>CNAG_06007</t>
  </si>
  <si>
    <t>CNAG_01424</t>
  </si>
  <si>
    <t>CNAG_03894</t>
  </si>
  <si>
    <t>CNAG_04879</t>
  </si>
  <si>
    <t>CNAG_00308</t>
  </si>
  <si>
    <t>CNAG_01579</t>
  </si>
  <si>
    <t>CNAG_07680</t>
  </si>
  <si>
    <t>CNAG_04538</t>
  </si>
  <si>
    <t>CNAG_02081</t>
  </si>
  <si>
    <t>CNAG_00451</t>
  </si>
  <si>
    <t>CNAG_00698</t>
  </si>
  <si>
    <t>CNAG_06943</t>
  </si>
  <si>
    <t>CNAG_02551</t>
  </si>
  <si>
    <t>CNAG_03713</t>
  </si>
  <si>
    <t>CNAG_03401</t>
  </si>
  <si>
    <t>CNAG_04960</t>
  </si>
  <si>
    <t>CNAG_03730</t>
  </si>
  <si>
    <t>CNAG_06080</t>
  </si>
  <si>
    <t>CNAG_04916</t>
  </si>
  <si>
    <t>CNAG_06497</t>
  </si>
  <si>
    <t>CNAG_05687</t>
  </si>
  <si>
    <t>CNAG_00095</t>
  </si>
  <si>
    <t>CNAG_05874</t>
  </si>
  <si>
    <t>CNAG_00626</t>
  </si>
  <si>
    <t>CNAG_06823</t>
  </si>
  <si>
    <t>CNAG_02119</t>
  </si>
  <si>
    <t>CNAG_04384</t>
  </si>
  <si>
    <t>CNAG_04826</t>
  </si>
  <si>
    <t>CNAG_03092</t>
  </si>
  <si>
    <t>CNAG_07450</t>
  </si>
  <si>
    <t>CNAG_00073</t>
  </si>
  <si>
    <t>CNAG_04119</t>
  </si>
  <si>
    <t>CNAG_01895</t>
  </si>
  <si>
    <t>CNAG_00390</t>
  </si>
  <si>
    <t>CNAG_01906</t>
  </si>
  <si>
    <t>CNAG_07702</t>
  </si>
  <si>
    <t>CNAG_07521</t>
  </si>
  <si>
    <t>CNAG_02108</t>
  </si>
  <si>
    <t>CNAG_02872</t>
  </si>
  <si>
    <t>CNAG_04268</t>
  </si>
  <si>
    <t>CNAG_04566</t>
  </si>
  <si>
    <t>CNAG_03460</t>
  </si>
  <si>
    <t>CNAG_01454</t>
  </si>
  <si>
    <t>CNAG_07406</t>
  </si>
  <si>
    <t>CNAG_03634</t>
  </si>
  <si>
    <t>CNAG_00591</t>
  </si>
  <si>
    <t>CNAG_00989</t>
  </si>
  <si>
    <t>CNAG_06523</t>
  </si>
  <si>
    <t>CNAG_04131</t>
  </si>
  <si>
    <t>CNAG_05775</t>
  </si>
  <si>
    <t>CNAG_02579</t>
  </si>
  <si>
    <t>CNAG_00181</t>
  </si>
  <si>
    <t>CNAG_03195</t>
  </si>
  <si>
    <t>CNAG_06515</t>
  </si>
  <si>
    <t>CNAG_01081</t>
  </si>
  <si>
    <t>CNAG_05025</t>
  </si>
  <si>
    <t>CNAG_02824</t>
  </si>
  <si>
    <t>CNAG_03192</t>
  </si>
  <si>
    <t>CNAG_05388</t>
  </si>
  <si>
    <t>CNAG_04557</t>
  </si>
  <si>
    <t>CNAG_00096</t>
  </si>
  <si>
    <t>CNAG_04433</t>
  </si>
  <si>
    <t>CNAG_06194</t>
  </si>
  <si>
    <t>CNAG_03431</t>
  </si>
  <si>
    <t>CNAG_05837</t>
  </si>
  <si>
    <t>CNAG_05230</t>
  </si>
  <si>
    <t>CNAG_05573</t>
  </si>
  <si>
    <t>CNAG_02547</t>
  </si>
  <si>
    <t>CNAG_04176</t>
  </si>
  <si>
    <t>CNAG_06280</t>
  </si>
  <si>
    <t>CNAG_01384</t>
  </si>
  <si>
    <t>CNAG_05979</t>
  </si>
  <si>
    <t>CNAG_04897</t>
  </si>
  <si>
    <t>CNAG_06691</t>
  </si>
  <si>
    <t>CNAG_01660</t>
  </si>
  <si>
    <t>CNAG_02596</t>
  </si>
  <si>
    <t>CNAG_07345</t>
  </si>
  <si>
    <t>CNAG_05666</t>
  </si>
  <si>
    <t>CNAG_05673</t>
  </si>
  <si>
    <t>CNAG_07698</t>
  </si>
  <si>
    <t>CNAG_05191</t>
  </si>
  <si>
    <t>CNAG_02334</t>
  </si>
  <si>
    <t>CNAG_05284</t>
  </si>
  <si>
    <t>CNAG_03882</t>
  </si>
  <si>
    <t>CNAG_00693</t>
  </si>
  <si>
    <t>CNAG_01562</t>
  </si>
  <si>
    <t>CNAG_07968</t>
  </si>
  <si>
    <t>CNAG_05325</t>
  </si>
  <si>
    <t>CNAG_00666</t>
  </si>
  <si>
    <t>CNAG_00858</t>
  </si>
  <si>
    <t>CNAG_00163</t>
  </si>
  <si>
    <t>CNAG_00554</t>
  </si>
  <si>
    <t>CNAG_01948</t>
  </si>
  <si>
    <t>CNAG_01064</t>
  </si>
  <si>
    <t>CNAG_06112</t>
  </si>
  <si>
    <t>CNAG_04236</t>
  </si>
  <si>
    <t>CNAG_06790</t>
  </si>
  <si>
    <t>CNAG_00796</t>
  </si>
  <si>
    <t>CNAG_01258</t>
  </si>
  <si>
    <t>CNAG_07847</t>
  </si>
  <si>
    <t>CNAG_01037</t>
  </si>
  <si>
    <t>CNAG_02973</t>
  </si>
  <si>
    <t>CNAG_07436</t>
  </si>
  <si>
    <t>CNAG_04523</t>
  </si>
  <si>
    <t>CNAG_06699</t>
  </si>
  <si>
    <t>CNAG_04888</t>
  </si>
  <si>
    <t>CNAG_00841</t>
  </si>
  <si>
    <t>CNAG_06065</t>
  </si>
  <si>
    <t>CNAG_00847</t>
  </si>
  <si>
    <t>CNAG_04022</t>
  </si>
  <si>
    <t>CNAG_06784</t>
  </si>
  <si>
    <t>CNAG_00154</t>
  </si>
  <si>
    <t>CNAG_03785</t>
  </si>
  <si>
    <t>CNAG_07370</t>
  </si>
  <si>
    <t>CNAG_04938</t>
  </si>
  <si>
    <t>CNAG_03318</t>
  </si>
  <si>
    <t>CNAG_02793</t>
  </si>
  <si>
    <t>CNAG_02398</t>
  </si>
  <si>
    <t>CNAG_06610</t>
  </si>
  <si>
    <t>CNAG_06004</t>
  </si>
  <si>
    <t>CNAG_03103</t>
  </si>
  <si>
    <t>CNAG_01642</t>
  </si>
  <si>
    <t>CNAG_06234</t>
  </si>
  <si>
    <t>CNAG_06467</t>
  </si>
  <si>
    <t>CNAG_07457</t>
  </si>
  <si>
    <t>CNAG_02681</t>
  </si>
  <si>
    <t>CNAG_04671</t>
  </si>
  <si>
    <t>CNAG_01745</t>
  </si>
  <si>
    <t>CNAG_00555</t>
  </si>
  <si>
    <t>CNAG_00044</t>
  </si>
  <si>
    <t>CNAG_00633</t>
  </si>
  <si>
    <t>CNAG_00246</t>
  </si>
  <si>
    <t>CNAG_04880</t>
  </si>
  <si>
    <t>CNAG_03452</t>
  </si>
  <si>
    <t>CNAG_04771</t>
  </si>
  <si>
    <t>CNAG_00068</t>
  </si>
  <si>
    <t>CNAG_02422</t>
  </si>
  <si>
    <t>CNAG_04717</t>
  </si>
  <si>
    <t>CNAG_06986</t>
  </si>
  <si>
    <t>CNAG_07694</t>
  </si>
  <si>
    <t>CNAG_00749</t>
  </si>
  <si>
    <t>CNAG_02001</t>
  </si>
  <si>
    <t>CNAG_07593</t>
  </si>
  <si>
    <t>CNAG_02213</t>
  </si>
  <si>
    <t>CNAG_01971</t>
  </si>
  <si>
    <t>CNAG_07367</t>
  </si>
  <si>
    <t>CNAG_00419</t>
  </si>
  <si>
    <t>CNAG_02987</t>
  </si>
  <si>
    <t>CNAG_00926</t>
  </si>
  <si>
    <t>CNAG_00004</t>
  </si>
  <si>
    <t>CNAG_05620</t>
  </si>
  <si>
    <t>CNAG_05381</t>
  </si>
  <si>
    <t>CNAG_05695</t>
  </si>
  <si>
    <t>CNAG_06376</t>
  </si>
  <si>
    <t>CNAG_01723</t>
  </si>
  <si>
    <t>CNAG_06938</t>
  </si>
  <si>
    <t>CNAG_02857</t>
  </si>
  <si>
    <t>CNAG_06100</t>
  </si>
  <si>
    <t>CNAG_04097</t>
  </si>
  <si>
    <t>CNAG_04997</t>
  </si>
  <si>
    <t>CNAG_04876</t>
  </si>
  <si>
    <t>CNAG_00657</t>
  </si>
  <si>
    <t>CNAG_05106</t>
  </si>
  <si>
    <t>CNAG_04590</t>
  </si>
  <si>
    <t>CNAG_03390</t>
  </si>
  <si>
    <t>CNAG_01089</t>
  </si>
  <si>
    <t>CNAG_05416</t>
  </si>
  <si>
    <t>CNAG_01228</t>
  </si>
  <si>
    <t>CNAG_01795</t>
  </si>
  <si>
    <t>CNAG_07481</t>
  </si>
  <si>
    <t>CNAG_02698</t>
  </si>
  <si>
    <t>CNAG_00840</t>
  </si>
  <si>
    <t>CNAG_05577</t>
  </si>
  <si>
    <t>CNAG_03569</t>
  </si>
  <si>
    <t>CNAG_04609</t>
  </si>
  <si>
    <t>CNAG_03670</t>
  </si>
  <si>
    <t>CNAG_03444</t>
  </si>
  <si>
    <t>CNAG_03241</t>
  </si>
  <si>
    <t>CNAG_02744</t>
  </si>
  <si>
    <t>CNAG_00471</t>
  </si>
  <si>
    <t>CNAG_01880</t>
  </si>
  <si>
    <t>CNAG_02924</t>
  </si>
  <si>
    <t>CNAG_06953</t>
  </si>
  <si>
    <t>CNAG_04095</t>
  </si>
  <si>
    <t>CNAG_05369</t>
  </si>
  <si>
    <t>CNAG_01294</t>
  </si>
  <si>
    <t>CNAG_05462</t>
  </si>
  <si>
    <t>CNAG_01631</t>
  </si>
  <si>
    <t>CNAG_01001</t>
  </si>
  <si>
    <t>CNAG_07601</t>
  </si>
  <si>
    <t>CNAG_05033</t>
  </si>
  <si>
    <t>CNAG_02319</t>
  </si>
  <si>
    <t>CNAG_02435</t>
  </si>
  <si>
    <t>CNAG_01654</t>
  </si>
  <si>
    <t>CNAG_02980</t>
  </si>
  <si>
    <t>CNAG_04867</t>
  </si>
  <si>
    <t>CNAG_01456</t>
  </si>
  <si>
    <t>CNAG_06166</t>
  </si>
  <si>
    <t>CNAG_08026</t>
  </si>
  <si>
    <t>CNAG_01371</t>
  </si>
  <si>
    <t>CNAG_01207</t>
  </si>
  <si>
    <t>CNAG_01716</t>
  </si>
  <si>
    <t>CNAG_04270</t>
  </si>
  <si>
    <t>CNAG_06678</t>
  </si>
  <si>
    <t>CNAG_05718</t>
  </si>
  <si>
    <t>CNAG_04796</t>
  </si>
  <si>
    <t>CNAG_02875</t>
  </si>
  <si>
    <t>CNAG_06201</t>
  </si>
  <si>
    <t>CNAG_00658</t>
  </si>
  <si>
    <t>CNAG_03769</t>
  </si>
  <si>
    <t>CNAG_05878</t>
  </si>
  <si>
    <t>CNAG_01127</t>
  </si>
  <si>
    <t>CNAG_01581</t>
  </si>
  <si>
    <t>CNAG_02598</t>
  </si>
  <si>
    <t>CNAG_06295</t>
  </si>
  <si>
    <t>CNAG_05395</t>
  </si>
  <si>
    <t>CNAG_02266</t>
  </si>
  <si>
    <t>CNAG_06944</t>
  </si>
  <si>
    <t>CNAG_00823</t>
  </si>
  <si>
    <t>CNAG_02160</t>
  </si>
  <si>
    <t>CNAG_06813</t>
  </si>
  <si>
    <t>CNAG_03137</t>
  </si>
  <si>
    <t>CNAG_06139</t>
  </si>
  <si>
    <t>CNAG_05087</t>
  </si>
  <si>
    <t>CNAG_03901</t>
  </si>
  <si>
    <t>CNAG_04524</t>
  </si>
  <si>
    <t>CNAG_06511</t>
  </si>
  <si>
    <t>CNAG_05686</t>
  </si>
  <si>
    <t>CNAG_04784</t>
  </si>
  <si>
    <t>CNAG_05163</t>
  </si>
  <si>
    <t>CNAG_04112</t>
  </si>
  <si>
    <t>CNAG_07789</t>
  </si>
  <si>
    <t>CNAG_07976</t>
  </si>
  <si>
    <t>CNAG_05931</t>
  </si>
  <si>
    <t>CNAG_04795</t>
  </si>
  <si>
    <t>CNAG_00190</t>
  </si>
  <si>
    <t>CNAG_04339</t>
  </si>
  <si>
    <t>CNAG_04240</t>
  </si>
  <si>
    <t>CNAG_07999</t>
  </si>
  <si>
    <t>CNAG_06726</t>
  </si>
  <si>
    <t>CNAG_05293</t>
  </si>
  <si>
    <t>CNAG_04655</t>
  </si>
  <si>
    <t>CNAG_05097</t>
  </si>
  <si>
    <t>CNAG_00347</t>
  </si>
  <si>
    <t>CNAG_02479</t>
  </si>
  <si>
    <t>CNAG_01009</t>
  </si>
  <si>
    <t>CNAG_07794</t>
  </si>
  <si>
    <t>CNAG_02592</t>
  </si>
  <si>
    <t>CNAG_02073</t>
  </si>
  <si>
    <t>CNAG_05706</t>
  </si>
  <si>
    <t>CNAG_01848</t>
  </si>
  <si>
    <t>CNAG_05090</t>
  </si>
  <si>
    <t>CNAG_01737</t>
  </si>
  <si>
    <t>CNAG_07517</t>
  </si>
  <si>
    <t>CNAG_05742</t>
  </si>
  <si>
    <t>CNAG_00760</t>
  </si>
  <si>
    <t>CNAG_01419</t>
  </si>
  <si>
    <t>CNAG_03633</t>
  </si>
  <si>
    <t>CNAG_01910</t>
  </si>
  <si>
    <t>CNAG_02841</t>
  </si>
  <si>
    <t>CNAG_00837</t>
  </si>
  <si>
    <t>CNAG_04288</t>
  </si>
  <si>
    <t>CNAG_07320</t>
  </si>
  <si>
    <t>CNAG_05002</t>
  </si>
  <si>
    <t>CNAG_07992</t>
  </si>
  <si>
    <t>CNAG_02114</t>
  </si>
  <si>
    <t>CNAG_01123</t>
  </si>
  <si>
    <t>CNAG_06394</t>
  </si>
  <si>
    <t>CNAG_07790</t>
  </si>
  <si>
    <t>CNAG_01284</t>
  </si>
  <si>
    <t>CNAG_00368</t>
  </si>
  <si>
    <t>CNAG_06382</t>
  </si>
  <si>
    <t>CNAG_07423</t>
  </si>
  <si>
    <t>CNAG_01504</t>
  </si>
  <si>
    <t>CNAG_07958</t>
  </si>
  <si>
    <t>CNAG_06425</t>
  </si>
  <si>
    <t>CNAG_06413</t>
  </si>
  <si>
    <t>CNAG_01544</t>
  </si>
  <si>
    <t>CNAG_07480</t>
  </si>
  <si>
    <t>CNAG_06808</t>
  </si>
  <si>
    <t>CNAG_00013</t>
  </si>
  <si>
    <t>CNAG_07772</t>
  </si>
  <si>
    <t>CNAG_07337</t>
  </si>
  <si>
    <t>CNAG_03059</t>
  </si>
  <si>
    <t>CNAG_03139</t>
  </si>
  <si>
    <t>CNAG_00175</t>
  </si>
  <si>
    <t>CNAG_01464</t>
  </si>
  <si>
    <t>CNAG_06962</t>
  </si>
  <si>
    <t>CNAG_03263</t>
  </si>
  <si>
    <t>CNAG_04837</t>
  </si>
  <si>
    <t>CNAG_04361</t>
  </si>
  <si>
    <t>CNAG_03096</t>
  </si>
  <si>
    <t>CNAG_04979</t>
  </si>
  <si>
    <t>CNAG_00183</t>
  </si>
  <si>
    <t>CNAG_01008</t>
  </si>
  <si>
    <t>CNAG_07621</t>
  </si>
  <si>
    <t>CNAG_04967</t>
  </si>
  <si>
    <t>CNAG_04215</t>
  </si>
  <si>
    <t>CNAG_04730</t>
  </si>
  <si>
    <t>CNAG_00303</t>
  </si>
  <si>
    <t>CNAG_06130</t>
  </si>
  <si>
    <t>CNAG_04615</t>
  </si>
  <si>
    <t>CNAG_01520</t>
  </si>
  <si>
    <t>CNAG_04955</t>
  </si>
  <si>
    <t>CNAG_05469</t>
  </si>
  <si>
    <t>CNAG_07782</t>
  </si>
  <si>
    <t>CNAG_05027</t>
  </si>
  <si>
    <t>CNAG_06738</t>
  </si>
  <si>
    <t>CNAG_06341</t>
  </si>
  <si>
    <t>CNAG_02504</t>
  </si>
  <si>
    <t>CNAG_07477</t>
  </si>
  <si>
    <t>CNAG_07419</t>
  </si>
  <si>
    <t>CNAG_06473</t>
  </si>
  <si>
    <t>CNAG_07598</t>
  </si>
  <si>
    <t>CNAG_04937</t>
  </si>
  <si>
    <t>CNAG_03883</t>
  </si>
  <si>
    <t>CNAG_01530</t>
  </si>
  <si>
    <t>CNAG_07697</t>
  </si>
  <si>
    <t>CNAG_06310</t>
  </si>
  <si>
    <t>CNAG_01485</t>
  </si>
  <si>
    <t>CNAG_03211</t>
  </si>
  <si>
    <t>CNAG_01408</t>
  </si>
  <si>
    <t>CNAG_01651</t>
  </si>
  <si>
    <t>CNAG_05268</t>
  </si>
  <si>
    <t>CNAG_03248</t>
  </si>
  <si>
    <t>CNAG_02550</t>
  </si>
  <si>
    <t>CNAG_06524</t>
  </si>
  <si>
    <t>CNAG_01859</t>
  </si>
  <si>
    <t>CNAG_05964</t>
  </si>
  <si>
    <t>CNAG_06506</t>
  </si>
  <si>
    <t>CNAG_03555</t>
  </si>
  <si>
    <t>CNAG_04714</t>
  </si>
  <si>
    <t>CNAG_00078</t>
  </si>
  <si>
    <t>CNAG_06499</t>
  </si>
  <si>
    <t>CNAG_00563</t>
  </si>
  <si>
    <t>CNAG_01565</t>
  </si>
  <si>
    <t>CNAG_03151</t>
  </si>
  <si>
    <t>CNAG_07162</t>
  </si>
  <si>
    <t>CNAG_07865</t>
  </si>
  <si>
    <t>CNAG_01670</t>
  </si>
  <si>
    <t>CNAG_06639</t>
  </si>
  <si>
    <t>CNAG_00074</t>
  </si>
  <si>
    <t>CNAG_06942</t>
  </si>
  <si>
    <t>CNAG_03647</t>
  </si>
  <si>
    <t>CNAG_01563</t>
  </si>
  <si>
    <t>CNAG_02109</t>
  </si>
  <si>
    <t>CNAG_05753</t>
  </si>
  <si>
    <t>CNAG_06904</t>
  </si>
  <si>
    <t>CNAG_02795</t>
  </si>
  <si>
    <t>CNAG_06217</t>
  </si>
  <si>
    <t>CNAG_05819</t>
  </si>
  <si>
    <t>CNAG_07984</t>
  </si>
  <si>
    <t>CNAG_01532</t>
  </si>
  <si>
    <t>CNAG_04536</t>
  </si>
  <si>
    <t>CNAG_06629</t>
  </si>
  <si>
    <t>CNAG_01671</t>
  </si>
  <si>
    <t>CNAG_00087</t>
  </si>
  <si>
    <t>CNAG_06154</t>
  </si>
  <si>
    <t>CNAG_02131</t>
  </si>
  <si>
    <t>CNAG_05280</t>
  </si>
  <si>
    <t>CNAG_03791</t>
  </si>
  <si>
    <t>CNAG_05135</t>
  </si>
  <si>
    <t>CNAG_03113</t>
  </si>
  <si>
    <t>CNAG_00426</t>
  </si>
  <si>
    <t>CNAG_07587</t>
  </si>
  <si>
    <t>CNAG_07076</t>
  </si>
  <si>
    <t>CNAG_06880</t>
  </si>
  <si>
    <t>CNAG_07462</t>
  </si>
  <si>
    <t>CNAG_01021</t>
  </si>
  <si>
    <t>CNAG_03005</t>
  </si>
  <si>
    <t>CNAG_06244</t>
  </si>
  <si>
    <t>CNAG_04963</t>
  </si>
  <si>
    <t>CNAG_00396</t>
  </si>
  <si>
    <t>CNAG_05913</t>
  </si>
  <si>
    <t>CNAG_01746</t>
  </si>
  <si>
    <t>CNAG_01261</t>
  </si>
  <si>
    <t>CNAG_01926</t>
  </si>
  <si>
    <t>CNAG_03457</t>
  </si>
  <si>
    <t>CNAG_02040</t>
  </si>
  <si>
    <t>CNAG_05893</t>
  </si>
  <si>
    <t>CNAG_01905</t>
  </si>
  <si>
    <t>CNAG_05310</t>
  </si>
  <si>
    <t>CNAG_00639</t>
  </si>
  <si>
    <t>CNAG_03293</t>
  </si>
  <si>
    <t>CNAG_07495</t>
  </si>
  <si>
    <t>CNAG_01208</t>
  </si>
  <si>
    <t>CNAG_05396</t>
  </si>
  <si>
    <t>CNAG_04241</t>
  </si>
  <si>
    <t>CNAG_07317</t>
  </si>
  <si>
    <t>CNAG_00480</t>
  </si>
  <si>
    <t>CNAG_01080</t>
  </si>
  <si>
    <t>CNAG_03738</t>
  </si>
  <si>
    <t>CNAG_04904</t>
  </si>
  <si>
    <t>CNAG_03026</t>
  </si>
  <si>
    <t>CNAG_01867</t>
  </si>
  <si>
    <t>CNAG_01015</t>
  </si>
  <si>
    <t>CNAG_02523</t>
  </si>
  <si>
    <t>CNAG_01707</t>
  </si>
  <si>
    <t>CNAG_03466</t>
  </si>
  <si>
    <t>CNAG_05766</t>
  </si>
  <si>
    <t>CNAG_02767</t>
  </si>
  <si>
    <t>CNAG_06548</t>
  </si>
  <si>
    <t>CNAG_03147</t>
  </si>
  <si>
    <t>CNAG_04137</t>
  </si>
  <si>
    <t>CNAG_04630</t>
  </si>
  <si>
    <t>CNAG_01980</t>
  </si>
  <si>
    <t>CNAG_02568</t>
  </si>
  <si>
    <t>CNAG_05319</t>
  </si>
  <si>
    <t>CNAG_04124</t>
  </si>
  <si>
    <t>CNAG_05026</t>
  </si>
  <si>
    <t>CNAG_02718</t>
  </si>
  <si>
    <t>CNAG_05149</t>
  </si>
  <si>
    <t>CNAG_03839</t>
  </si>
  <si>
    <t>CNAG_01734</t>
  </si>
  <si>
    <t>CNAG_05547</t>
  </si>
  <si>
    <t>CNAG_02856</t>
  </si>
  <si>
    <t>CNAG_00359</t>
  </si>
  <si>
    <t>CNAG_05866</t>
  </si>
  <si>
    <t>CNAG_02298</t>
  </si>
  <si>
    <t>CNAG_00816</t>
  </si>
  <si>
    <t>CNAG_04386</t>
  </si>
  <si>
    <t>CNAG_03417</t>
  </si>
  <si>
    <t>CNAG_03994</t>
  </si>
  <si>
    <t>CNAG_06482</t>
  </si>
  <si>
    <t>CNAG_05531</t>
  </si>
  <si>
    <t>CNAG_00909</t>
  </si>
  <si>
    <t>CNAG_00388</t>
  </si>
  <si>
    <t>CNAG_02697</t>
  </si>
  <si>
    <t>CNAG_07351</t>
  </si>
  <si>
    <t>CNAG_03340</t>
  </si>
  <si>
    <t>CNAG_00453</t>
  </si>
  <si>
    <t>CNAG_03181</t>
  </si>
  <si>
    <t>CNAG_00740</t>
  </si>
  <si>
    <t>CNAG_06537</t>
  </si>
  <si>
    <t>CNAG_05190</t>
  </si>
  <si>
    <t>CNAG_02062</t>
  </si>
  <si>
    <t>CNAG_02994</t>
  </si>
  <si>
    <t>CNAG_04860</t>
  </si>
  <si>
    <t>CNAG_04189</t>
  </si>
  <si>
    <t>CNAG_01796</t>
  </si>
  <si>
    <t>CNAG_07654</t>
  </si>
  <si>
    <t>CNAG_04604</t>
  </si>
  <si>
    <t>CNAG_04705</t>
  </si>
  <si>
    <t>CNAG_03740</t>
  </si>
  <si>
    <t>CNAG_00365</t>
  </si>
  <si>
    <t>CNAG_06592</t>
  </si>
  <si>
    <t>CNAG_05640</t>
  </si>
  <si>
    <t>CNAG_03388</t>
  </si>
  <si>
    <t>CNAG_04059</t>
  </si>
  <si>
    <t>CNAG_05336</t>
  </si>
  <si>
    <t>CNAG_03077</t>
  </si>
  <si>
    <t>CNAG_00144</t>
  </si>
  <si>
    <t>CNAG_00692</t>
  </si>
  <si>
    <t>CNAG_05502</t>
  </si>
  <si>
    <t>CNAG_07631</t>
  </si>
  <si>
    <t>CNAG_01248</t>
  </si>
  <si>
    <t>CNAG_02672</t>
  </si>
  <si>
    <t>CNAG_01401</t>
  </si>
  <si>
    <t>CNAG_02029</t>
  </si>
  <si>
    <t>CNAG_05905</t>
  </si>
  <si>
    <t>CNAG_06501</t>
  </si>
  <si>
    <t>CNAG_02083</t>
  </si>
  <si>
    <t>CNAG_07918</t>
  </si>
  <si>
    <t>CNAG_04450</t>
  </si>
  <si>
    <t>CNAG_07360</t>
  </si>
  <si>
    <t>CNAG_04658</t>
  </si>
  <si>
    <t>CNAG_02255</t>
  </si>
  <si>
    <t>CNAG_05809</t>
  </si>
  <si>
    <t>CNAG_00508</t>
  </si>
  <si>
    <t>CNAG_06976</t>
  </si>
  <si>
    <t>CNAG_01677</t>
  </si>
  <si>
    <t>CNAG_07329</t>
  </si>
  <si>
    <t>CNAG_06910</t>
  </si>
  <si>
    <t>CNAG_03735</t>
  </si>
  <si>
    <t>CNAG_01602</t>
  </si>
  <si>
    <t>CNAG_07610</t>
  </si>
  <si>
    <t>CNAG_06401</t>
  </si>
  <si>
    <t>CNAG_05428</t>
  </si>
  <si>
    <t>CNAG_01277</t>
  </si>
  <si>
    <t>CNAG_02813</t>
  </si>
  <si>
    <t>CNAG_07962</t>
  </si>
  <si>
    <t>CNAG_00488</t>
  </si>
  <si>
    <t>CNAG_01821</t>
  </si>
  <si>
    <t>CNAG_06762</t>
  </si>
  <si>
    <t>CNAG_00852</t>
  </si>
  <si>
    <t>CNAG_04143</t>
  </si>
  <si>
    <t>CNAG_00375</t>
  </si>
  <si>
    <t>CNAG_07899</t>
  </si>
  <si>
    <t>CNAG_05273</t>
  </si>
  <si>
    <t>CNAG_04565</t>
  </si>
  <si>
    <t>CNAG_05881</t>
  </si>
  <si>
    <t>CNAG_04463</t>
  </si>
  <si>
    <t>CNAG_05453</t>
  </si>
  <si>
    <t>CNAG_04008</t>
  </si>
  <si>
    <t>CNAG_05301</t>
  </si>
  <si>
    <t>CNAG_08004</t>
  </si>
  <si>
    <t>CNAG_05482</t>
  </si>
  <si>
    <t>CNAG_06459</t>
  </si>
  <si>
    <t>CNAG_01924</t>
  </si>
  <si>
    <t>CNAG_04815</t>
  </si>
  <si>
    <t>CNAG_00674</t>
  </si>
  <si>
    <t>CNAG_00131</t>
  </si>
  <si>
    <t>CNAG_06446</t>
  </si>
  <si>
    <t>CNAG_03914</t>
  </si>
  <si>
    <t>CNAG_02289</t>
  </si>
  <si>
    <t>CNAG_07881</t>
  </si>
  <si>
    <t>CNAG_00748</t>
  </si>
  <si>
    <t>CNAG_01088</t>
  </si>
  <si>
    <t>CNAG_07760</t>
  </si>
  <si>
    <t>CNAG_06889</t>
  </si>
  <si>
    <t>CNAG_02569</t>
  </si>
  <si>
    <t>CNAG_06101</t>
  </si>
  <si>
    <t>CNAG_01006</t>
  </si>
  <si>
    <t>CNAG_05774</t>
  </si>
  <si>
    <t>CNAG_01612</t>
  </si>
  <si>
    <t>CNAG_03231</t>
  </si>
  <si>
    <t>CNAG_03443</t>
  </si>
  <si>
    <t>CNAG_06393</t>
  </si>
  <si>
    <t>CNAG_06911</t>
  </si>
  <si>
    <t>CNAG_02156</t>
  </si>
  <si>
    <t>CNAG_04335</t>
  </si>
  <si>
    <t>CNAG_03790</t>
  </si>
  <si>
    <t>CNAG_04525</t>
  </si>
  <si>
    <t>CNAG_03058</t>
  </si>
  <si>
    <t>CNAG_05859</t>
  </si>
  <si>
    <t>CNAG_04325</t>
  </si>
  <si>
    <t>CNAG_03668</t>
  </si>
  <si>
    <t>CNAG_01582</t>
  </si>
  <si>
    <t>CNAG_02525</t>
  </si>
  <si>
    <t>CNAG_04875</t>
  </si>
  <si>
    <t>CNAG_03051</t>
  </si>
  <si>
    <t>CNAG_03174</t>
  </si>
  <si>
    <t>CNAG_01220</t>
  </si>
  <si>
    <t>CNAG_07303</t>
  </si>
  <si>
    <t>CNAG_05236</t>
  </si>
  <si>
    <t>CNAG_05454</t>
  </si>
  <si>
    <t>CNAG_01295</t>
  </si>
  <si>
    <t>CNAG_07678</t>
  </si>
  <si>
    <t>CNAG_04295</t>
  </si>
  <si>
    <t>CNAG_05161</t>
  </si>
  <si>
    <t>CNAG_06929</t>
  </si>
  <si>
    <t>CNAG_03202</t>
  </si>
  <si>
    <t>CNAG_00887</t>
  </si>
  <si>
    <t>CNAG_05694</t>
  </si>
  <si>
    <t>CNAG_00570</t>
  </si>
  <si>
    <t>CNAG_02913</t>
  </si>
  <si>
    <t>CNAG_03858</t>
  </si>
  <si>
    <t>CNAG_03446</t>
  </si>
  <si>
    <t>CNAG_04618</t>
  </si>
  <si>
    <t>CNAG_01196</t>
  </si>
  <si>
    <t>CNAG_06791</t>
  </si>
  <si>
    <t>CNAG_03511</t>
  </si>
  <si>
    <t>CNAG_02341</t>
  </si>
  <si>
    <t>CNAG_03102</t>
  </si>
  <si>
    <t>CNAG_01107</t>
  </si>
  <si>
    <t>CNAG_05407</t>
  </si>
  <si>
    <t>CNAG_02402</t>
  </si>
  <si>
    <t>CNAG_02221</t>
  </si>
  <si>
    <t>CNAG_00971</t>
  </si>
  <si>
    <t>CNAG_02180</t>
  </si>
  <si>
    <t>CNAG_01571</t>
  </si>
  <si>
    <t>CNAG_06066</t>
  </si>
  <si>
    <t>CNAG_05889</t>
  </si>
  <si>
    <t>CNAG_06807</t>
  </si>
  <si>
    <t>CNAG_06660</t>
  </si>
  <si>
    <t>CNAG_01065</t>
  </si>
  <si>
    <t>CNAG_01044</t>
  </si>
  <si>
    <t>CNAG_00782</t>
  </si>
  <si>
    <t>CNAG_02662</t>
  </si>
  <si>
    <t>CNAG_07795</t>
  </si>
  <si>
    <t>CNAG_03474</t>
  </si>
  <si>
    <t>CNAG_07771</t>
  </si>
  <si>
    <t>CNAG_00893</t>
  </si>
  <si>
    <t>CNAG_00619</t>
  </si>
  <si>
    <t>CNAG_03277</t>
  </si>
  <si>
    <t>CNAG_00650</t>
  </si>
  <si>
    <t>CNAG_07490</t>
  </si>
  <si>
    <t>CNAG_02454</t>
  </si>
  <si>
    <t>CNAG_04406</t>
  </si>
  <si>
    <t>CNAG_04063</t>
  </si>
  <si>
    <t>CNAG_02942</t>
  </si>
  <si>
    <t>CNAG_04656</t>
  </si>
  <si>
    <t>CNAG_00045</t>
  </si>
  <si>
    <t>CNAG_05231</t>
  </si>
  <si>
    <t>CNAG_00031</t>
  </si>
  <si>
    <t>CNAG_07748</t>
  </si>
  <si>
    <t>CNAG_04926</t>
  </si>
  <si>
    <t>CNAG_06466</t>
  </si>
  <si>
    <t>CNAG_05670</t>
  </si>
  <si>
    <t>CNAG_00353</t>
  </si>
  <si>
    <t>CNAG_05727</t>
  </si>
  <si>
    <t>CNAG_01512</t>
  </si>
  <si>
    <t>CNAG_01038</t>
  </si>
  <si>
    <t>CNAG_08006</t>
  </si>
  <si>
    <t>CNAG_04687</t>
  </si>
  <si>
    <t>CNAG_02585</t>
  </si>
  <si>
    <t>CNAG_02680</t>
  </si>
  <si>
    <t>CNAG_00449</t>
  </si>
  <si>
    <t>CNAG_00082</t>
  </si>
  <si>
    <t>CNAG_00048</t>
  </si>
  <si>
    <t>CNAG_05016</t>
  </si>
  <si>
    <t>CNAG_03451</t>
  </si>
  <si>
    <t>CNAG_02175</t>
  </si>
  <si>
    <t>CNAG_05962</t>
  </si>
  <si>
    <t>CNAG_02727</t>
  </si>
  <si>
    <t>CNAG_02506</t>
  </si>
  <si>
    <t>CNAG_05677</t>
  </si>
  <si>
    <t>CNAG_02478</t>
  </si>
  <si>
    <t>CNAG_07834</t>
  </si>
  <si>
    <t>CNAG_06349</t>
  </si>
  <si>
    <t>CNAG_07769</t>
  </si>
  <si>
    <t>CNAG_04786</t>
  </si>
  <si>
    <t>CNAG_02397</t>
  </si>
  <si>
    <t>CNAG_02773</t>
  </si>
  <si>
    <t>CNAG_05963</t>
  </si>
  <si>
    <t>CNAG_07919</t>
  </si>
  <si>
    <t>CNAG_03625</t>
  </si>
  <si>
    <t>CNAG_04665</t>
  </si>
  <si>
    <t>CNAG_03694</t>
  </si>
  <si>
    <t>CNAG_04289</t>
  </si>
  <si>
    <t>CNAG_07753</t>
  </si>
  <si>
    <t>CNAG_05157</t>
  </si>
  <si>
    <t>CNAG_06338</t>
  </si>
  <si>
    <t>CNAG_04438</t>
  </si>
  <si>
    <t>CNAG_07516</t>
  </si>
  <si>
    <t>CNAG_06647</t>
  </si>
  <si>
    <t>CNAG_06516</t>
  </si>
  <si>
    <t>CNAG_06916</t>
  </si>
  <si>
    <t>CNAG_04915</t>
  </si>
  <si>
    <t>CNAG_03626</t>
  </si>
  <si>
    <t>CNAG_02269</t>
  </si>
  <si>
    <t>CNAG_07336</t>
  </si>
  <si>
    <t>CNAG_05656</t>
  </si>
  <si>
    <t>CNAG_04878</t>
  </si>
  <si>
    <t>CNAG_01956</t>
  </si>
  <si>
    <t>CNAG_00014</t>
  </si>
  <si>
    <t>CNAG_06375</t>
  </si>
  <si>
    <t>CNAG_06440</t>
  </si>
  <si>
    <t>CNAG_06903</t>
  </si>
  <si>
    <t>CNAG_04198</t>
  </si>
  <si>
    <t>CNAG_07460</t>
  </si>
  <si>
    <t>CNAG_02205</t>
  </si>
  <si>
    <t>CNAG_06589</t>
  </si>
  <si>
    <t>CNAG_03561</t>
  </si>
  <si>
    <t>CNAG_04747</t>
  </si>
  <si>
    <t>CNAG_01283</t>
  </si>
  <si>
    <t>CNAG_06882</t>
  </si>
  <si>
    <t>CNAG_04838</t>
  </si>
  <si>
    <t>CNAG_05308</t>
  </si>
  <si>
    <t>CNAG_00702</t>
  </si>
  <si>
    <t>CNAG_00407</t>
  </si>
  <si>
    <t>CNAG_07923</t>
  </si>
  <si>
    <t>CNAG_07629</t>
  </si>
  <si>
    <t>CNAG_03138</t>
  </si>
  <si>
    <t>CNAG_05461</t>
  </si>
  <si>
    <t>CNAG_03928</t>
  </si>
  <si>
    <t>CNAG_06123</t>
  </si>
  <si>
    <t>CNAG_06252</t>
  </si>
  <si>
    <t>CNAG_07622</t>
  </si>
  <si>
    <t>CNAG_04622</t>
  </si>
  <si>
    <t>CNAG_02372</t>
  </si>
  <si>
    <t>CNAG_04223</t>
  </si>
  <si>
    <t>CNAG_01824</t>
  </si>
  <si>
    <t>CNAG_00524</t>
  </si>
  <si>
    <t>CNAG_06677</t>
  </si>
  <si>
    <t>CNAG_05355</t>
  </si>
  <si>
    <t>CNAG_03934</t>
  </si>
  <si>
    <t>CNAG_03521</t>
  </si>
  <si>
    <t>CNAG_04399</t>
  </si>
  <si>
    <t>CNAG_07791</t>
  </si>
  <si>
    <t>CNAG_01053</t>
  </si>
  <si>
    <t>CNAG_02377</t>
  </si>
  <si>
    <t>CNAG_07609</t>
  </si>
  <si>
    <t>CNAG_04508</t>
  </si>
  <si>
    <t>CNAG_03605</t>
  </si>
  <si>
    <t>CNAG_05924</t>
  </si>
  <si>
    <t>CNAG_05860</t>
  </si>
  <si>
    <t>CNAG_01128</t>
  </si>
  <si>
    <t>CNAG_01543</t>
  </si>
  <si>
    <t>CNAG_00346</t>
  </si>
  <si>
    <t>CNAG_05771</t>
  </si>
  <si>
    <t>CNAG_01400</t>
  </si>
  <si>
    <t>CNAG_07856</t>
  </si>
  <si>
    <t>CNAG_02510</t>
  </si>
  <si>
    <t>CNAG_07666</t>
  </si>
  <si>
    <t>CNAG_06672</t>
  </si>
  <si>
    <t>CNAG_07328</t>
  </si>
  <si>
    <t>CNAG_03463</t>
  </si>
  <si>
    <t>CNAG_02839</t>
  </si>
  <si>
    <t>CNAG_00395</t>
  </si>
  <si>
    <t>CNAG_07910</t>
  </si>
  <si>
    <t>CNAG_06263</t>
  </si>
  <si>
    <t>CNAG_03988</t>
  </si>
  <si>
    <t>CNAG_03953</t>
  </si>
  <si>
    <t>CNAG_05516</t>
  </si>
  <si>
    <t>CNAG_05104</t>
  </si>
  <si>
    <t>CNAG_03126</t>
  </si>
  <si>
    <t>CNAG_04794</t>
  </si>
  <si>
    <t>CNAG_02780</t>
  </si>
  <si>
    <t>CNAG_03365</t>
  </si>
  <si>
    <t>CNAG_01398</t>
  </si>
  <si>
    <t>CNAG_07392</t>
  </si>
  <si>
    <t>CNAG_03348</t>
  </si>
  <si>
    <t>CNAG_01972</t>
  </si>
  <si>
    <t>CNAG_07446</t>
  </si>
  <si>
    <t>CNAG_07998</t>
  </si>
  <si>
    <t>CNAG_06679</t>
  </si>
  <si>
    <t>CNAG_03546</t>
  </si>
  <si>
    <t>CNAG_05970</t>
  </si>
  <si>
    <t>CNAG_03746</t>
  </si>
  <si>
    <t>CNAG_04405</t>
  </si>
  <si>
    <t>CNAG_00638</t>
  </si>
  <si>
    <t>CNAG_07009</t>
  </si>
  <si>
    <t>CNAG_01472</t>
  </si>
  <si>
    <t>CNAG_01595</t>
  </si>
  <si>
    <t>CNAG_07989</t>
  </si>
  <si>
    <t>CNAG_05098</t>
  </si>
  <si>
    <t>CNAG_05634</t>
  </si>
  <si>
    <t>CNAG_03771</t>
  </si>
  <si>
    <t>CNAG_06216</t>
  </si>
  <si>
    <t>CNAG_01124</t>
  </si>
  <si>
    <t>CNAG_01026</t>
  </si>
  <si>
    <t>CNAG_00251</t>
  </si>
  <si>
    <t>CNAG_06509</t>
  </si>
  <si>
    <t>CNAG_02457</t>
  </si>
  <si>
    <t>CNAG_06409</t>
  </si>
  <si>
    <t>CNAG_05729</t>
  </si>
  <si>
    <t>CNAG_03557</t>
  </si>
  <si>
    <t>CNAG_03663</t>
  </si>
  <si>
    <t>CNAG_05058</t>
  </si>
  <si>
    <t>CNAG_03189</t>
  </si>
  <si>
    <t>CNAG_00600</t>
  </si>
  <si>
    <t>CNAG_01142</t>
  </si>
  <si>
    <t>CNAG_01313</t>
  </si>
  <si>
    <t>CNAG_06179</t>
  </si>
  <si>
    <t>CNAG_07586</t>
  </si>
  <si>
    <t>CNAG_01904</t>
  </si>
  <si>
    <t>CNAG_00129</t>
  </si>
  <si>
    <t>CNAG_01613</t>
  </si>
  <si>
    <t>CNAG_02663</t>
  </si>
  <si>
    <t>CNAG_05818</t>
  </si>
  <si>
    <t>CNAG_00008</t>
  </si>
  <si>
    <t>CNAG_02897</t>
  </si>
  <si>
    <t>CNAG_07433</t>
  </si>
  <si>
    <t>CNAG_05500</t>
  </si>
  <si>
    <t>CNAG_06954</t>
  </si>
  <si>
    <t>CNAG_03247</t>
  </si>
  <si>
    <t>CNAG_00757</t>
  </si>
  <si>
    <t>CNAG_07417</t>
  </si>
  <si>
    <t>CNAG_05503</t>
  </si>
  <si>
    <t>CNAG_01209</t>
  </si>
  <si>
    <t>CNAG_01262</t>
  </si>
  <si>
    <t>CNAG_07042</t>
  </si>
  <si>
    <t>CNAG_07800</t>
  </si>
  <si>
    <t>CNAG_06881</t>
  </si>
  <si>
    <t>CNAG_02503</t>
  </si>
  <si>
    <t>CNAG_02237</t>
  </si>
  <si>
    <t>CNAG_07700</t>
  </si>
  <si>
    <t>CNAG_04564</t>
  </si>
  <si>
    <t>CNAG_07347</t>
  </si>
  <si>
    <t>CNAG_03197</t>
  </si>
  <si>
    <t>CNAG_00277</t>
  </si>
  <si>
    <t>CNAG_06278</t>
  </si>
  <si>
    <t>CNAG_00184</t>
  </si>
  <si>
    <t>CNAG_07496</t>
  </si>
  <si>
    <t>CNAG_04954</t>
  </si>
  <si>
    <t>CNAG_03912</t>
  </si>
  <si>
    <t>CNAG_06282</t>
  </si>
  <si>
    <t>CNAG_00558</t>
  </si>
  <si>
    <t>CNAG_07408</t>
  </si>
  <si>
    <t>CNAG_06739</t>
  </si>
  <si>
    <t>CNAG_00983</t>
  </si>
  <si>
    <t>CNAG_03039</t>
  </si>
  <si>
    <t>CNAG_01159</t>
  </si>
  <si>
    <t>CNAG_00493</t>
  </si>
  <si>
    <t>CNAG_05671</t>
  </si>
  <si>
    <t>CNAG_05156</t>
  </si>
  <si>
    <t>CNAG_02874</t>
  </si>
  <si>
    <t>CNAG_02594</t>
  </si>
  <si>
    <t>CNAG_01356</t>
  </si>
  <si>
    <t>CNAG_06340</t>
  </si>
  <si>
    <t>CNAG_04949</t>
  </si>
  <si>
    <t>CNAG_00831</t>
  </si>
  <si>
    <t>CNAG_02116</t>
  </si>
  <si>
    <t>CNAG_01087</t>
  </si>
  <si>
    <t>CNAG_03888</t>
  </si>
  <si>
    <t>CNAG_06525</t>
  </si>
  <si>
    <t>CNAG_00809</t>
  </si>
  <si>
    <t>CNAG_06034</t>
  </si>
  <si>
    <t>CNAG_07619</t>
  </si>
  <si>
    <t>CNAG_06562</t>
  </si>
  <si>
    <t>CNAG_07544</t>
  </si>
  <si>
    <t>CNAG_01421</t>
  </si>
  <si>
    <t>CNAG_06097</t>
  </si>
  <si>
    <t>CNAG_02318</t>
  </si>
  <si>
    <t>CNAG_01652</t>
  </si>
  <si>
    <t>CNAG_07877</t>
  </si>
  <si>
    <t>CNAG_06876</t>
  </si>
  <si>
    <t>CNAG_00143</t>
  </si>
  <si>
    <t>CNAG_04931</t>
  </si>
  <si>
    <t>CNAG_03220</t>
  </si>
  <si>
    <t>CNAG_03946</t>
  </si>
  <si>
    <t>CNAG_00593</t>
  </si>
  <si>
    <t>CNAG_06600</t>
  </si>
  <si>
    <t>CNAG_05431</t>
  </si>
  <si>
    <t>CNAG_04551</t>
  </si>
  <si>
    <t>CNAG_03884</t>
  </si>
  <si>
    <t>CNAG_05169</t>
  </si>
  <si>
    <t>CNAG_00322</t>
  </si>
  <si>
    <t>CNAG_04877</t>
  </si>
  <si>
    <t>CNAG_05767</t>
  </si>
  <si>
    <t>CNAG_07901</t>
  </si>
  <si>
    <t>CNAG_02052</t>
  </si>
  <si>
    <t>CNAG_05019</t>
  </si>
  <si>
    <t>CNAG_03815</t>
  </si>
  <si>
    <t>CNAG_03186</t>
  </si>
  <si>
    <t>CNAG_01678</t>
  </si>
  <si>
    <t>CNAG_02071</t>
  </si>
  <si>
    <t>CNAG_07981</t>
  </si>
  <si>
    <t>CNAG_04587</t>
  </si>
  <si>
    <t>CNAG_07669</t>
  </si>
  <si>
    <t>CNAG_06286</t>
  </si>
  <si>
    <t>CNAG_05071</t>
  </si>
  <si>
    <t>CNAG_05309</t>
  </si>
  <si>
    <t>CNAG_01694</t>
  </si>
  <si>
    <t>CNAG_06026</t>
  </si>
  <si>
    <t>CNAG_00872</t>
  </si>
  <si>
    <t>CNAG_04029</t>
  </si>
  <si>
    <t>CNAG_02254</t>
  </si>
  <si>
    <t>CNAG_03617</t>
  </si>
  <si>
    <t>CNAG_02812</t>
  </si>
  <si>
    <t>CNAG_06011</t>
  </si>
  <si>
    <t>CNAG_04013</t>
  </si>
  <si>
    <t>CNAG_00936</t>
  </si>
  <si>
    <t>CNAG_03610</t>
  </si>
  <si>
    <t>CNAG_06245</t>
  </si>
  <si>
    <t>CNAG_05427</t>
  </si>
  <si>
    <t>CNAG_05415</t>
  </si>
  <si>
    <t>CNAG_08005</t>
  </si>
  <si>
    <t>CNAG_03861</t>
  </si>
  <si>
    <t>CNAG_02572</t>
  </si>
  <si>
    <t>CNAG_04081</t>
  </si>
  <si>
    <t>CNAG_02565</t>
  </si>
  <si>
    <t>CNAG_05444</t>
  </si>
  <si>
    <t>CNAG_04069</t>
  </si>
  <si>
    <t>CNAG_01093</t>
  </si>
  <si>
    <t>CNAG_02673</t>
  </si>
  <si>
    <t>CNAG_00476</t>
  </si>
  <si>
    <t>CNAG_05124</t>
  </si>
  <si>
    <t>CNAG_01098</t>
  </si>
  <si>
    <t>CNAG_02172</t>
  </si>
  <si>
    <t>CNAG_03921</t>
  </si>
  <si>
    <t>CNAG_08010</t>
  </si>
  <si>
    <t>CNAG_01251</t>
  </si>
  <si>
    <t>CNAG_01318</t>
  </si>
  <si>
    <t>CNAG_03240</t>
  </si>
  <si>
    <t>CNAG_04129</t>
  </si>
  <si>
    <t>CNAG_03229</t>
  </si>
  <si>
    <t>CNAG_05912</t>
  </si>
  <si>
    <t>CNAG_06536</t>
  </si>
  <si>
    <t>CNAG_04866</t>
  </si>
  <si>
    <t>CNAG_00541</t>
  </si>
  <si>
    <t>CNAG_07655</t>
  </si>
  <si>
    <t>CNAG_06591</t>
  </si>
  <si>
    <t>CNAG_06167</t>
  </si>
  <si>
    <t>CNAG_03852</t>
  </si>
  <si>
    <t>CNAG_01868</t>
  </si>
  <si>
    <t>CNAG_02600</t>
  </si>
  <si>
    <t>CNAG_00022</t>
  </si>
  <si>
    <t>CNAG_07898</t>
  </si>
  <si>
    <t>CNAG_00389</t>
  </si>
  <si>
    <t>CNAG_06553</t>
  </si>
  <si>
    <t>CNAG_06483</t>
  </si>
  <si>
    <t>CNAG_00800</t>
  </si>
  <si>
    <t>CNAG_01016</t>
  </si>
  <si>
    <t>CNAG_06328</t>
  </si>
  <si>
    <t>CNAG_01706</t>
  </si>
  <si>
    <t>CNAG_03825</t>
  </si>
  <si>
    <t>CNAG_05298</t>
  </si>
  <si>
    <t>CNAG_00036</t>
  </si>
  <si>
    <t>CNAG_04159</t>
  </si>
  <si>
    <t>CNAG_03004</t>
  </si>
  <si>
    <t>CNAG_03726</t>
  </si>
  <si>
    <t>CNAG_07368</t>
  </si>
  <si>
    <t>CNAG_02986</t>
  </si>
  <si>
    <t>CNAG_03214</t>
  </si>
  <si>
    <t>CNAG_06293</t>
  </si>
  <si>
    <t>CNAG_01893</t>
  </si>
  <si>
    <t>CNAG_02050</t>
  </si>
  <si>
    <t>CNAG_00817</t>
  </si>
  <si>
    <t>CNAG_02868</t>
  </si>
  <si>
    <t>CNAG_05612</t>
  </si>
  <si>
    <t>CNAG_02059</t>
  </si>
  <si>
    <t>CNAG_07809</t>
  </si>
  <si>
    <t>CNAG_02074</t>
  </si>
  <si>
    <t>CNAG_03756</t>
  </si>
  <si>
    <t>CNAG_03697</t>
  </si>
  <si>
    <t>CNAG_01379</t>
  </si>
  <si>
    <t>CNAG_07526</t>
  </si>
  <si>
    <t>CNAG_06888</t>
  </si>
  <si>
    <t>CNAG_03150</t>
  </si>
  <si>
    <t>CNAG_07029</t>
  </si>
  <si>
    <t>CNAG_06833</t>
  </si>
  <si>
    <t>CNAG_03362</t>
  </si>
  <si>
    <t>CNAG_03078</t>
  </si>
  <si>
    <t>CNAG_01849</t>
  </si>
  <si>
    <t>CNAG_07738</t>
  </si>
  <si>
    <t>CNAG_06866</t>
  </si>
  <si>
    <t>CNAG_00898</t>
  </si>
  <si>
    <t>CNAG_03157</t>
  </si>
  <si>
    <t>CNAG_02820</t>
  </si>
  <si>
    <t>CNAG_03164</t>
  </si>
  <si>
    <t>CNAG_06313</t>
  </si>
  <si>
    <t>CNAG_06246</t>
  </si>
  <si>
    <t>CNAG_01063</t>
  </si>
  <si>
    <t>CNAG_03718</t>
  </si>
  <si>
    <t>CNAG_03648</t>
  </si>
  <si>
    <t>CNAG_07747</t>
  </si>
  <si>
    <t>CNAG_01690</t>
  </si>
  <si>
    <t>CNAG_01588</t>
  </si>
  <si>
    <t>CNAG_02696</t>
  </si>
  <si>
    <t>CNAG_01989</t>
  </si>
  <si>
    <t>CNAG_02876</t>
  </si>
  <si>
    <t>CNAG_05786</t>
  </si>
  <si>
    <t>CNAG_05611</t>
  </si>
  <si>
    <t>CNAG_06531</t>
  </si>
  <si>
    <t>CNAG_04040</t>
  </si>
  <si>
    <t>CNAG_04173</t>
  </si>
  <si>
    <t>CNAG_05393</t>
  </si>
  <si>
    <t>CNAG_00387</t>
  </si>
  <si>
    <t>CNAG_06115</t>
  </si>
  <si>
    <t>CNAG_00024</t>
  </si>
  <si>
    <t>CNAG_05165</t>
  </si>
  <si>
    <t>CNAG_01282</t>
  </si>
  <si>
    <t>CNAG_02413</t>
  </si>
  <si>
    <t>CNAG_05732</t>
  </si>
  <si>
    <t>CNAG_01695</t>
  </si>
  <si>
    <t>CNAG_04731</t>
  </si>
  <si>
    <t>CNAG_07353</t>
  </si>
  <si>
    <t>CNAG_04139</t>
  </si>
  <si>
    <t>CNAG_05974</t>
  </si>
  <si>
    <t>CNAG_06059</t>
  </si>
  <si>
    <t>CNAG_07733</t>
  </si>
  <si>
    <t>CNAG_05371</t>
  </si>
  <si>
    <t>CNAG_07570</t>
  </si>
  <si>
    <t>CNAG_02312</t>
  </si>
  <si>
    <t>CNAG_05835</t>
  </si>
  <si>
    <t>CNAG_03826</t>
  </si>
  <si>
    <t>CNAG_07304</t>
  </si>
  <si>
    <t>CNAG_07022</t>
  </si>
  <si>
    <t>CNAG_06836</t>
  </si>
  <si>
    <t>CNAG_06326</t>
  </si>
  <si>
    <t>CNAG_05523</t>
  </si>
  <si>
    <t>CNAG_00083</t>
  </si>
  <si>
    <t>CNAG_06923</t>
  </si>
  <si>
    <t>CNAG_03016</t>
  </si>
  <si>
    <t>CNAG_04110</t>
  </si>
  <si>
    <t>CNAG_04602</t>
  </si>
  <si>
    <t>CNAG_03464</t>
  </si>
  <si>
    <t>CNAG_04208</t>
  </si>
  <si>
    <t>CNAG_07032</t>
  </si>
  <si>
    <t>CNAG_05591</t>
  </si>
  <si>
    <t>CNAG_05768</t>
  </si>
  <si>
    <t>CNAG_05847</t>
  </si>
  <si>
    <t>CNAG_02357</t>
  </si>
  <si>
    <t>CNAG_06055</t>
  </si>
  <si>
    <t>CNAG_06657</t>
  </si>
  <si>
    <t>CNAG_02900</t>
  </si>
  <si>
    <t>CNAG_02047</t>
  </si>
  <si>
    <t>CNAG_04221</t>
  </si>
  <si>
    <t>CNAG_00146</t>
  </si>
  <si>
    <t>CNAG_00047</t>
  </si>
  <si>
    <t>CNAG_01406</t>
  </si>
  <si>
    <t>CNAG_02590</t>
  </si>
  <si>
    <t>CNAG_01547</t>
  </si>
  <si>
    <t>CNAG_00134</t>
  </si>
  <si>
    <t>CNAG_01506</t>
  </si>
  <si>
    <t>CNAG_04891</t>
  </si>
  <si>
    <t>CNAG_02774</t>
  </si>
  <si>
    <t>CNAG_03158</t>
  </si>
  <si>
    <t>CNAG_06400</t>
  </si>
  <si>
    <t>CNAG_00342</t>
  </si>
  <si>
    <t>CNAG_06300</t>
  </si>
  <si>
    <t>CNAG_00774</t>
  </si>
  <si>
    <t>CNAG_00934</t>
  </si>
  <si>
    <t>CNAG_00283</t>
  </si>
  <si>
    <t>CNAG_03613</t>
  </si>
  <si>
    <t>CNAG_05802</t>
  </si>
  <si>
    <t>CNAG_00917</t>
  </si>
  <si>
    <t>CNAG_04039</t>
  </si>
  <si>
    <t>CNAG_00839</t>
  </si>
  <si>
    <t>CNAG_01996</t>
  </si>
  <si>
    <t>CNAG_08028</t>
  </si>
  <si>
    <t>CNAG_03354</t>
  </si>
  <si>
    <t>CNAG_03378</t>
  </si>
  <si>
    <t>CNAG_07768</t>
  </si>
  <si>
    <t>CNAG_00645</t>
  </si>
  <si>
    <t>CNAG_02199</t>
  </si>
  <si>
    <t>CNAG_07900</t>
  </si>
  <si>
    <t>CNAG_08000</t>
  </si>
  <si>
    <t>CNAG_04756</t>
  </si>
  <si>
    <t>CNAG_01753</t>
  </si>
  <si>
    <t>CNAG_03699</t>
  </si>
  <si>
    <t>CNAG_06433</t>
  </si>
  <si>
    <t>CNAG_05851</t>
  </si>
  <si>
    <t>CNAG_04003</t>
  </si>
  <si>
    <t>CNAG_02557</t>
  </si>
  <si>
    <t>CNAG_02360</t>
  </si>
  <si>
    <t>CNAG_06664</t>
  </si>
  <si>
    <t>CNAG_01933</t>
  </si>
  <si>
    <t>CNAG_05558</t>
  </si>
  <si>
    <t>CNAG_04987</t>
  </si>
  <si>
    <t>CNAG_04833</t>
  </si>
  <si>
    <t>CNAG_00896</t>
  </si>
  <si>
    <t>CNAG_01195</t>
  </si>
  <si>
    <t>CNAG_07401</t>
  </si>
  <si>
    <t>CNAG_05421</t>
  </si>
  <si>
    <t>CNAG_02661</t>
  </si>
  <si>
    <t>CNAG_05404</t>
  </si>
  <si>
    <t>CNAG_01388</t>
  </si>
  <si>
    <t>CNAG_00737</t>
  </si>
  <si>
    <t>CNAG_05318</t>
  </si>
  <si>
    <t>CNAG_04017</t>
  </si>
  <si>
    <t>CNAG_00876</t>
  </si>
  <si>
    <t>CNAG_04012</t>
  </si>
  <si>
    <t>CNAG_01944</t>
  </si>
  <si>
    <t>CNAG_07564</t>
  </si>
  <si>
    <t>CNAG_06031</t>
  </si>
  <si>
    <t>CNAG_03674</t>
  </si>
  <si>
    <t>CNAG_00875</t>
  </si>
  <si>
    <t>CNAG_02432</t>
  </si>
  <si>
    <t>CNAG_06540</t>
  </si>
  <si>
    <t>CNAG_01052</t>
  </si>
  <si>
    <t>CNAG_03050</t>
  </si>
  <si>
    <t>CNAG_05622</t>
  </si>
  <si>
    <t>CNAG_00901</t>
  </si>
  <si>
    <t>CNAG_00185</t>
  </si>
  <si>
    <t>CNAG_02543</t>
  </si>
  <si>
    <t>CNAG_03508</t>
  </si>
  <si>
    <t>CNAG_01538</t>
  </si>
  <si>
    <t>CNAG_03326</t>
  </si>
  <si>
    <t>CNAG_00253</t>
  </si>
  <si>
    <t>CNAG_04410</t>
  </si>
  <si>
    <t>CNAG_05138</t>
  </si>
  <si>
    <t>CNAG_06099</t>
  </si>
  <si>
    <t>CNAG_01446</t>
  </si>
  <si>
    <t>CNAG_06019</t>
  </si>
  <si>
    <t>CNAG_07911</t>
  </si>
  <si>
    <t>CNAG_07897</t>
  </si>
  <si>
    <t>CNAG_03902</t>
  </si>
  <si>
    <t>CNAG_04387</t>
  </si>
  <si>
    <t>CNAG_00240</t>
  </si>
  <si>
    <t>CNAG_02420</t>
  </si>
  <si>
    <t>CNAG_02342</t>
  </si>
  <si>
    <t>CNAG_07595</t>
  </si>
  <si>
    <t>CNAG_06015</t>
  </si>
  <si>
    <t>CNAG_07348</t>
  </si>
  <si>
    <t>CNAG_01478</t>
  </si>
  <si>
    <t>CNAG_05035</t>
  </si>
  <si>
    <t>CNAG_04219</t>
  </si>
  <si>
    <t>CNAG_06006</t>
  </si>
  <si>
    <t>CNAG_01879</t>
  </si>
  <si>
    <t>CNAG_00412</t>
  </si>
  <si>
    <t>CNAG_04719</t>
  </si>
  <si>
    <t>CNAG_02035</t>
  </si>
  <si>
    <t>CNAG_00158</t>
  </si>
  <si>
    <t>CNAG_02524</t>
  </si>
  <si>
    <t>CNAG_05056</t>
  </si>
  <si>
    <t>CNAG_03402</t>
  </si>
  <si>
    <t>CNAG_05726</t>
  </si>
  <si>
    <t>CNAG_05607</t>
  </si>
  <si>
    <t>CNAG_04935</t>
  </si>
  <si>
    <t>CNAG_01477</t>
  </si>
  <si>
    <t>CNAG_07692</t>
  </si>
  <si>
    <t>CNAG_03534</t>
  </si>
  <si>
    <t>CNAG_06209</t>
  </si>
  <si>
    <t>CNAG_04301</t>
  </si>
  <si>
    <t>CNAG_02465</t>
  </si>
  <si>
    <t>CNAG_07532</t>
  </si>
  <si>
    <t>CNAG_02505</t>
  </si>
  <si>
    <t>CNAG_06946</t>
  </si>
  <si>
    <t>CNAG_06183</t>
  </si>
  <si>
    <t>CNAG_04442</t>
  </si>
  <si>
    <t>CNAG_07805</t>
  </si>
  <si>
    <t>CNAG_06504</t>
  </si>
  <si>
    <t>CNAG_02859</t>
  </si>
  <si>
    <t>CNAG_03380</t>
  </si>
  <si>
    <t>CNAG_02322</t>
  </si>
  <si>
    <t>CNAG_00695</t>
  </si>
  <si>
    <t>CNAG_07585</t>
  </si>
  <si>
    <t>CNAG_07416</t>
  </si>
  <si>
    <t>CNAG_04909</t>
  </si>
  <si>
    <t>CNAG_04827</t>
  </si>
  <si>
    <t>CNAG_06164</t>
  </si>
  <si>
    <t>CNAG_05329</t>
  </si>
  <si>
    <t>CNAG_01221</t>
  </si>
  <si>
    <t>CNAG_01085</t>
  </si>
  <si>
    <t>CNAG_03707</t>
  </si>
  <si>
    <t>CNAG_04947</t>
  </si>
  <si>
    <t>CNAG_03097</t>
  </si>
  <si>
    <t>CNAG_07340</t>
  </si>
  <si>
    <t>CNAG_04869</t>
  </si>
  <si>
    <t>CNAG_05330</t>
  </si>
  <si>
    <t>CNAG_02935</t>
  </si>
  <si>
    <t>CNAG_05449</t>
  </si>
  <si>
    <t>CNAG_02288</t>
  </si>
  <si>
    <t>CNAG_06152</t>
  </si>
  <si>
    <t>CNAG_04597</t>
  </si>
  <si>
    <t>CNAG_05580</t>
  </si>
  <si>
    <t>CNAG_00713</t>
  </si>
  <si>
    <t>CNAG_02337</t>
  </si>
  <si>
    <t>CNAG_01934</t>
  </si>
  <si>
    <t>CNAG_01555</t>
  </si>
  <si>
    <t>CNAG_00301</t>
  </si>
  <si>
    <t>CNAG_07784</t>
  </si>
  <si>
    <t>CNAG_02716</t>
  </si>
  <si>
    <t>CNAG_01725</t>
  </si>
  <si>
    <t>CNAG_04165</t>
  </si>
  <si>
    <t>CNAG_01041</t>
  </si>
  <si>
    <t>CNAG_05773</t>
  </si>
  <si>
    <t>CNAG_05571</t>
  </si>
  <si>
    <t>CNAG_04769</t>
  </si>
  <si>
    <t>CNAG_03841</t>
  </si>
  <si>
    <t>CNAG_01086</t>
  </si>
  <si>
    <t>CNAG_03114</t>
  </si>
  <si>
    <t>CNAG_07444</t>
  </si>
  <si>
    <t>CNAG_04801</t>
  </si>
  <si>
    <t>CNAG_00551</t>
  </si>
  <si>
    <t>CNAG_00803</t>
  </si>
  <si>
    <t>CNAG_07815</t>
  </si>
  <si>
    <t>CNAG_01231</t>
  </si>
  <si>
    <t>CNAG_05356</t>
  </si>
  <si>
    <t>CNAG_04596</t>
  </si>
  <si>
    <t>CNAG_00762</t>
  </si>
  <si>
    <t>CNAG_02742</t>
  </si>
  <si>
    <t>CNAG_02972</t>
  </si>
  <si>
    <t>CNAG_06075</t>
  </si>
  <si>
    <t>CNAG_02700</t>
  </si>
  <si>
    <t>CNAG_05172</t>
  </si>
  <si>
    <t>CNAG_07471</t>
  </si>
  <si>
    <t>CNAG_01071</t>
  </si>
  <si>
    <t>CNAG_00704</t>
  </si>
  <si>
    <t>CNAG_01305</t>
  </si>
  <si>
    <t>CNAG_04703</t>
  </si>
  <si>
    <t>CNAG_06918</t>
  </si>
  <si>
    <t>CNAG_06243</t>
  </si>
  <si>
    <t>CNAG_07862</t>
  </si>
  <si>
    <t>CNAG_05182</t>
  </si>
  <si>
    <t>CNAG_02223</t>
  </si>
  <si>
    <t>CNAG_04653</t>
  </si>
  <si>
    <t>CNAG_01914</t>
  </si>
  <si>
    <t>CNAG_05535</t>
  </si>
  <si>
    <t>CNAG_05877</t>
  </si>
  <si>
    <t>CNAG_01979</t>
  </si>
  <si>
    <t>CNAG_05528</t>
  </si>
  <si>
    <t>CNAG_03272</t>
  </si>
  <si>
    <t>CNAG_07527</t>
  </si>
  <si>
    <t>CNAG_06552</t>
  </si>
  <si>
    <t>CNAG_00455</t>
  </si>
  <si>
    <t>CNAG_04841</t>
  </si>
  <si>
    <t>CNAG_01973</t>
  </si>
  <si>
    <t>CNAG_02862</t>
  </si>
  <si>
    <t>CNAG_03204</t>
  </si>
  <si>
    <t>CNAG_03639</t>
  </si>
  <si>
    <t>CNAG_06723</t>
  </si>
  <si>
    <t>CNAG_02224</t>
  </si>
  <si>
    <t>CNAG_05627</t>
  </si>
  <si>
    <t>CNAG_06411</t>
  </si>
  <si>
    <t>CNAG_05652</t>
  </si>
  <si>
    <t>CNAG_01828</t>
  </si>
  <si>
    <t>CNAG_06912</t>
  </si>
  <si>
    <t>CNAG_05996</t>
  </si>
  <si>
    <t>CNAG_05997</t>
  </si>
  <si>
    <t>CNAG_02797</t>
  </si>
  <si>
    <t>CNAG_05294</t>
  </si>
  <si>
    <t>CNAG_02085</t>
  </si>
  <si>
    <t>CNAG_06541</t>
  </si>
  <si>
    <t>CNAG_03733</t>
  </si>
  <si>
    <t>CNAG_05989</t>
  </si>
  <si>
    <t>CNAG_00736</t>
  </si>
  <si>
    <t>CNAG_02324</t>
  </si>
  <si>
    <t>CNAG_06427</t>
  </si>
  <si>
    <t>CNAG_03450</t>
  </si>
  <si>
    <t>CNAG_04816</t>
  </si>
  <si>
    <t>CNAG_00920</t>
  </si>
  <si>
    <t>CNAG_06792</t>
  </si>
  <si>
    <t>CNAG_05289</t>
  </si>
  <si>
    <t>CNAG_05250</t>
  </si>
  <si>
    <t>CNAG_03540</t>
  </si>
  <si>
    <t>CNAG_06601</t>
  </si>
  <si>
    <t>CNAG_02075</t>
  </si>
  <si>
    <t>CNAG_05885</t>
  </si>
  <si>
    <t>CNAG_07835</t>
  </si>
  <si>
    <t>CNAG_05623</t>
  </si>
  <si>
    <t>CNAG_01527</t>
  </si>
  <si>
    <t>CNAG_04287</t>
  </si>
  <si>
    <t>CNAG_07933</t>
  </si>
  <si>
    <t>CNAG_00885</t>
  </si>
  <si>
    <t>CNAG_06612</t>
  </si>
  <si>
    <t>CNAG_06683</t>
  </si>
  <si>
    <t>CNAG_02517</t>
  </si>
  <si>
    <t>CNAG_04697</t>
  </si>
  <si>
    <t>CNAG_04076</t>
  </si>
  <si>
    <t>CNAG_01330</t>
  </si>
  <si>
    <t>CNAG_07372</t>
  </si>
  <si>
    <t>CNAG_06526</t>
  </si>
  <si>
    <t>CNAG_01028</t>
  </si>
  <si>
    <t>CNAG_01255</t>
  </si>
  <si>
    <t>CNAG_05990</t>
  </si>
  <si>
    <t>CNAG_03845</t>
  </si>
  <si>
    <t>CNAG_01600</t>
  </si>
  <si>
    <t>CNAG_06926</t>
  </si>
  <si>
    <t>CNAG_05036</t>
  </si>
  <si>
    <t>CNAG_03856</t>
  </si>
  <si>
    <t>CNAG_00768</t>
  </si>
  <si>
    <t>CNAG_06561</t>
  </si>
  <si>
    <t>CNAG_01387</t>
  </si>
  <si>
    <t>CNAG_05799</t>
  </si>
  <si>
    <t>CNAG_06983</t>
  </si>
  <si>
    <t>CNAG_02216</t>
  </si>
  <si>
    <t>CNAG_04394</t>
  </si>
  <si>
    <t>CNAG_03976</t>
  </si>
  <si>
    <t>CNAG_01514</t>
  </si>
  <si>
    <t>CNAG_01576</t>
  </si>
  <si>
    <t>CNAG_01881</t>
  </si>
  <si>
    <t>CNAG_00180</t>
  </si>
  <si>
    <t>CNAG_03101</t>
  </si>
  <si>
    <t>CNAG_03288</t>
  </si>
  <si>
    <t>CNAG_02753</t>
  </si>
  <si>
    <t>CNAG_01367</t>
  </si>
  <si>
    <t>CNAG_04544</t>
  </si>
  <si>
    <t>CNAG_03586</t>
  </si>
  <si>
    <t>CNAG_06750</t>
  </si>
  <si>
    <t>CNAG_02979</t>
  </si>
  <si>
    <t>CNAG_07944</t>
  </si>
  <si>
    <t>CNAG_05693</t>
  </si>
  <si>
    <t>CNAG_00363</t>
  </si>
  <si>
    <t>CNAG_06036</t>
  </si>
  <si>
    <t>CNAG_02016</t>
  </si>
  <si>
    <t>CNAG_02045</t>
  </si>
  <si>
    <t>CNAG_00899</t>
  </si>
  <si>
    <t>CNAG_05646</t>
  </si>
  <si>
    <t>CNAG_00461</t>
  </si>
  <si>
    <t>CNAG_04233</t>
  </si>
  <si>
    <t>CNAG_05079</t>
  </si>
  <si>
    <t>CNAG_02179</t>
  </si>
  <si>
    <t>CNAG_03305</t>
  </si>
  <si>
    <t>CNAG_04832</t>
  </si>
  <si>
    <t>CNAG_04087</t>
  </si>
  <si>
    <t>CNAG_06872</t>
  </si>
  <si>
    <t>CNAG_03573</t>
  </si>
  <si>
    <t>CNAG_05803</t>
  </si>
  <si>
    <t>CNAG_00890</t>
  </si>
  <si>
    <t>CNAG_02157</t>
  </si>
  <si>
    <t>CNAG_05966</t>
  </si>
  <si>
    <t>CNAG_07470</t>
  </si>
  <si>
    <t>CNAG_06644</t>
  </si>
  <si>
    <t>CNAG_04324</t>
  </si>
  <si>
    <t>CNAG_01411</t>
  </si>
  <si>
    <t>CNAG_01039</t>
  </si>
  <si>
    <t>CNAG_02161</t>
  </si>
  <si>
    <t>CNAG_04753</t>
  </si>
  <si>
    <t>CNAG_00635</t>
  </si>
  <si>
    <t>CNAG_01194</t>
  </si>
  <si>
    <t>CNAG_04580</t>
  </si>
  <si>
    <t>CNAG_01214</t>
  </si>
  <si>
    <t>CNAG_00030</t>
  </si>
  <si>
    <t>CNAG_05824</t>
  </si>
  <si>
    <t>CNAG_03361</t>
  </si>
  <si>
    <t>CNAG_05497</t>
  </si>
  <si>
    <t>CNAG_03132</t>
  </si>
  <si>
    <t>CNAG_03696</t>
  </si>
  <si>
    <t>CNAG_04404</t>
  </si>
  <si>
    <t>CNAG_01078</t>
  </si>
  <si>
    <t>CNAG_01886</t>
  </si>
  <si>
    <t>CNAG_06114</t>
  </si>
  <si>
    <t>CNAG_04886</t>
  </si>
  <si>
    <t>CNAG_02282</t>
  </si>
  <si>
    <t>CNAG_01350</t>
  </si>
  <si>
    <t>CNAG_04939</t>
  </si>
  <si>
    <t>CNAG_05186</t>
  </si>
  <si>
    <t>CNAG_05445</t>
  </si>
  <si>
    <t>CNAG_04874</t>
  </si>
  <si>
    <t>CNAG_04519</t>
  </si>
  <si>
    <t>CNAG_03213</t>
  </si>
  <si>
    <t>CNAG_05728</t>
  </si>
  <si>
    <t>CNAG_02452</t>
  </si>
  <si>
    <t>CNAG_05120</t>
  </si>
  <si>
    <t>CNAG_06717</t>
  </si>
  <si>
    <t>CNAG_02405</t>
  </si>
  <si>
    <t>CNAG_08016</t>
  </si>
  <si>
    <t>CNAG_04798</t>
  </si>
  <si>
    <t>CNAG_00685</t>
  </si>
  <si>
    <t>CNAG_01007</t>
  </si>
  <si>
    <t>CNAG_00234</t>
  </si>
  <si>
    <t>CNAG_05045</t>
  </si>
  <si>
    <t>CNAG_07717</t>
  </si>
  <si>
    <t>CNAG_02472</t>
  </si>
  <si>
    <t>CNAG_05261</t>
  </si>
  <si>
    <t>CNAG_00295</t>
  </si>
  <si>
    <t>CNAG_05707</t>
  </si>
  <si>
    <t>CNAG_06892</t>
  </si>
  <si>
    <t>CNAG_03490</t>
  </si>
  <si>
    <t>CNAG_03564</t>
  </si>
  <si>
    <t>CNAG_01764</t>
  </si>
  <si>
    <t>CNAG_06761</t>
  </si>
  <si>
    <t>CNAG_05684</t>
  </si>
  <si>
    <t>CNAG_02270</t>
  </si>
  <si>
    <t>CNAG_07759</t>
  </si>
  <si>
    <t>CNAG_04520</t>
  </si>
  <si>
    <t>CNAG_03784</t>
  </si>
  <si>
    <t>CNAG_04678</t>
  </si>
  <si>
    <t>CNAG_02541</t>
  </si>
  <si>
    <t>CNAG_03685</t>
  </si>
  <si>
    <t>CNAG_07993</t>
  </si>
  <si>
    <t>CNAG_03320</t>
  </si>
  <si>
    <t>CNAG_05501</t>
  </si>
  <si>
    <t>CNAG_03128</t>
  </si>
  <si>
    <t>CNAG_03666</t>
  </si>
  <si>
    <t>CNAG_04380</t>
  </si>
  <si>
    <t>CNAG_05446</t>
  </si>
  <si>
    <t>CNAG_04821</t>
  </si>
  <si>
    <t>CNAG_03427</t>
  </si>
  <si>
    <t>CNAG_00179</t>
  </si>
  <si>
    <t>CNAG_02207</t>
  </si>
  <si>
    <t>CNAG_05533</t>
  </si>
  <si>
    <t>CNAG_06056</t>
  </si>
  <si>
    <t>CNAG_03710</t>
  </si>
  <si>
    <t>CNAG_01676</t>
  </si>
  <si>
    <t>CNAG_04309</t>
  </si>
  <si>
    <t>CNAG_00743</t>
  </si>
  <si>
    <t>CNAG_00897</t>
  </si>
  <si>
    <t>CNAG_01315</t>
  </si>
  <si>
    <t>CNAG_06703</t>
  </si>
  <si>
    <t>CNAG_01352</t>
  </si>
  <si>
    <t>CNAG_05139</t>
  </si>
  <si>
    <t>CNAG_00468</t>
  </si>
  <si>
    <t>CNAG_01250</t>
  </si>
  <si>
    <t>CNAG_00374</t>
  </si>
  <si>
    <t>CNAG_00430</t>
  </si>
  <si>
    <t>CNAG_01605</t>
  </si>
  <si>
    <t>CNAG_03612</t>
  </si>
  <si>
    <t>CNAG_06838</t>
  </si>
  <si>
    <t>CNAG_05733</t>
  </si>
  <si>
    <t>CNAG_05557</t>
  </si>
  <si>
    <t>CNAG_04389</t>
  </si>
  <si>
    <t>CNAG_03543</t>
  </si>
  <si>
    <t>CNAG_05159</t>
  </si>
  <si>
    <t>CNAG_07739</t>
  </si>
  <si>
    <t>CNAG_06339</t>
  </si>
  <si>
    <t>CNAG_07785</t>
  </si>
  <si>
    <t>CNAG_04834</t>
  </si>
  <si>
    <t>CNAG_04109</t>
  </si>
  <si>
    <t>CNAG_05010</t>
  </si>
  <si>
    <t>CNAG_06922</t>
  </si>
  <si>
    <t>CNAG_03024</t>
  </si>
  <si>
    <t>CNAG_03698</t>
  </si>
  <si>
    <t>CNAG_06332</t>
  </si>
  <si>
    <t>CNAG_06650</t>
  </si>
  <si>
    <t>CNAG_06320</t>
  </si>
  <si>
    <t>CNAG_05871</t>
  </si>
  <si>
    <t>CNAG_00511</t>
  </si>
  <si>
    <t>CNAG_00121</t>
  </si>
  <si>
    <t>CNAG_06165</t>
  </si>
  <si>
    <t>CNAG_02089</t>
  </si>
  <si>
    <t>CNAG_05649</t>
  </si>
  <si>
    <t>CNAG_03215</t>
  </si>
  <si>
    <t>CNAG_00460</t>
  </si>
  <si>
    <t>CNAG_02048</t>
  </si>
  <si>
    <t>CNAG_01862</t>
  </si>
  <si>
    <t>CNAG_07896</t>
  </si>
  <si>
    <t>CNAG_07715</t>
  </si>
  <si>
    <t>CNAG_04393</t>
  </si>
  <si>
    <t>CNAG_03495</t>
  </si>
  <si>
    <t>CNAG_02690</t>
  </si>
  <si>
    <t>CNAG_03017</t>
  </si>
  <si>
    <t>CNAG_04172</t>
  </si>
  <si>
    <t>CNAG_03173</t>
  </si>
  <si>
    <t>CNAG_05349</t>
  </si>
  <si>
    <t>CNAG_04056</t>
  </si>
  <si>
    <t>CNAG_00609</t>
  </si>
  <si>
    <t>CNAG_06103</t>
  </si>
  <si>
    <t>CNAG_01281</t>
  </si>
  <si>
    <t>CNAG_06551</t>
  </si>
  <si>
    <t>CNAG_05834</t>
  </si>
  <si>
    <t>CNAG_00262</t>
  </si>
  <si>
    <t>CNAG_04635</t>
  </si>
  <si>
    <t>CNAG_03319</t>
  </si>
  <si>
    <t>CNAG_05717</t>
  </si>
  <si>
    <t>CNAG_03990</t>
  </si>
  <si>
    <t>CNAG_06994</t>
  </si>
  <si>
    <t>CNAG_05632</t>
  </si>
  <si>
    <t>CNAG_05509</t>
  </si>
  <si>
    <t>CNAG_06569</t>
  </si>
  <si>
    <t>CNAG_07779</t>
  </si>
  <si>
    <t>CNAG_07571</t>
  </si>
  <si>
    <t>CNAG_05480</t>
  </si>
  <si>
    <t>CNAG_04522</t>
  </si>
  <si>
    <t>CNAG_03518</t>
  </si>
  <si>
    <t>CNAG_06247</t>
  </si>
  <si>
    <t>CNAG_00025</t>
  </si>
  <si>
    <t>CNAG_03191</t>
  </si>
  <si>
    <t>CNAG_03867</t>
  </si>
  <si>
    <t>CNAG_05975</t>
  </si>
  <si>
    <t>CNAG_02349</t>
  </si>
  <si>
    <t>CNAG_04770</t>
  </si>
  <si>
    <t>CNAG_07553</t>
  </si>
  <si>
    <t>CNAG_03120</t>
  </si>
  <si>
    <t>CNAG_02368</t>
  </si>
  <si>
    <t>CNAG_03827</t>
  </si>
  <si>
    <t>CNAG_04849</t>
  </si>
  <si>
    <t>CNAG_01099</t>
  </si>
  <si>
    <t>CNAG_00730</t>
  </si>
  <si>
    <t>CNAG_05645</t>
  </si>
  <si>
    <t>CNAG_05316</t>
  </si>
  <si>
    <t>CNAG_05259</t>
  </si>
  <si>
    <t>CNAG_07033</t>
  </si>
  <si>
    <t>CNAG_06530</t>
  </si>
  <si>
    <t>CNAG_05084</t>
  </si>
  <si>
    <t>CNAG_07000</t>
  </si>
  <si>
    <t>CNAG_00069</t>
  </si>
  <si>
    <t>CNAG_05162</t>
  </si>
  <si>
    <t>CNAG_05823</t>
  </si>
  <si>
    <t>CNAG_01189</t>
  </si>
  <si>
    <t>CNAG_02865</t>
  </si>
  <si>
    <t>CNAG_02567</t>
  </si>
  <si>
    <t>CNAG_03363</t>
  </si>
  <si>
    <t>CNAG_06636</t>
  </si>
  <si>
    <t>CNAG_07584</t>
  </si>
  <si>
    <t>CNAG_00568</t>
  </si>
  <si>
    <t>CNAG_07701</t>
  </si>
  <si>
    <t>CNAG_01073</t>
  </si>
  <si>
    <t>CNAG_01720</t>
  </si>
  <si>
    <t>CNAG_00583</t>
  </si>
  <si>
    <t>CNAG_02000</t>
  </si>
  <si>
    <t>CNAG_00723</t>
  </si>
  <si>
    <t>CNAG_02747</t>
  </si>
  <si>
    <t>CNAG_06893</t>
  </si>
  <si>
    <t>CNAG_03890</t>
  </si>
  <si>
    <t>CNAG_01405</t>
  </si>
  <si>
    <t>CNAG_00060</t>
  </si>
  <si>
    <t>CNAG_01301</t>
  </si>
  <si>
    <t>CNAG_07630</t>
  </si>
  <si>
    <t>CNAG_04205</t>
  </si>
  <si>
    <t>CNAG_06218</t>
  </si>
  <si>
    <t>CNAG_05588</t>
  </si>
  <si>
    <t>CNAG_04552</t>
  </si>
  <si>
    <t>CNAG_02740</t>
  </si>
  <si>
    <t>CNAG_02135</t>
  </si>
  <si>
    <t>CNAG_02936</t>
  </si>
  <si>
    <t>CNAG_03551</t>
  </si>
  <si>
    <t>CNAG_03355</t>
  </si>
  <si>
    <t>CNAG_01084</t>
  </si>
  <si>
    <t>CNAG_01020</t>
  </si>
  <si>
    <t>CNAG_01164</t>
  </si>
  <si>
    <t>CNAG_04702</t>
  </si>
  <si>
    <t>CNAG_03846</t>
  </si>
  <si>
    <t>CNAG_06124</t>
  </si>
  <si>
    <t>CNAG_01556</t>
  </si>
  <si>
    <t>CNAG_05581</t>
  </si>
  <si>
    <t>CNAG_02915</t>
  </si>
  <si>
    <t>CNAG_03344</t>
  </si>
  <si>
    <t>CNAG_04343</t>
  </si>
  <si>
    <t>CNAG_00596</t>
  </si>
  <si>
    <t>CNAG_06609</t>
  </si>
  <si>
    <t>CNAG_04333</t>
  </si>
  <si>
    <t>CNAG_08018</t>
  </si>
  <si>
    <t>CNAG_03889</t>
  </si>
  <si>
    <t>CNAG_04388</t>
  </si>
  <si>
    <t>CNAG_01239</t>
  </si>
  <si>
    <t>CNAG_07374</t>
  </si>
  <si>
    <t>CNAG_00439</t>
  </si>
  <si>
    <t>CNAG_01173</t>
  </si>
  <si>
    <t>CNAG_06527</t>
  </si>
  <si>
    <t>CNAG_05317</t>
  </si>
  <si>
    <t>CNAG_05604</t>
  </si>
  <si>
    <t>CNAG_07706</t>
  </si>
  <si>
    <t>CNAG_05903</t>
  </si>
  <si>
    <t>CNAG_04585</t>
  </si>
  <si>
    <t>CNAG_03661</t>
  </si>
  <si>
    <t>CNAG_01139</t>
  </si>
  <si>
    <t>CNAG_02305</t>
  </si>
  <si>
    <t>CNAG_05142</t>
  </si>
  <si>
    <t>CNAG_00186</t>
  </si>
  <si>
    <t>CNAG_06469</t>
  </si>
  <si>
    <t>CNAG_01496</t>
  </si>
  <si>
    <t>CNAG_04720</t>
  </si>
  <si>
    <t>CNAG_07315</t>
  </si>
  <si>
    <t>CNAG_00712</t>
  </si>
  <si>
    <t>CNAG_00902</t>
  </si>
  <si>
    <t>CNAG_07402</t>
  </si>
  <si>
    <t>CNAG_00440</t>
  </si>
  <si>
    <t>CNAG_07276</t>
  </si>
  <si>
    <t>CNAG_05457</t>
  </si>
  <si>
    <t>CNAG_07842</t>
  </si>
  <si>
    <t>CNAG_02240</t>
  </si>
  <si>
    <t>CNAG_07894</t>
  </si>
  <si>
    <t>CNAG_01263</t>
  </si>
  <si>
    <t>CNAG_07349</t>
  </si>
  <si>
    <t>CNAG_00874</t>
  </si>
  <si>
    <t>CNAG_05243</t>
  </si>
  <si>
    <t>CNAG_06016</t>
  </si>
  <si>
    <t>CNAG_05476</t>
  </si>
  <si>
    <t>CNAG_00328</t>
  </si>
  <si>
    <t>CNAG_05542</t>
  </si>
  <si>
    <t>CNAG_01380</t>
  </si>
  <si>
    <t>CNAG_03556</t>
  </si>
  <si>
    <t>CNAG_04654</t>
  </si>
  <si>
    <t>CNAG_04370</t>
  </si>
  <si>
    <t>CNAG_06939</t>
  </si>
  <si>
    <t>CNAG_03734</t>
  </si>
  <si>
    <t>CNAG_04956</t>
  </si>
  <si>
    <t>CNAG_03717</t>
  </si>
  <si>
    <t>CNAG_06603</t>
  </si>
  <si>
    <t>CNAG_05344</t>
  </si>
  <si>
    <t>CNAG_06003</t>
  </si>
  <si>
    <t>CNAG_08020</t>
  </si>
  <si>
    <t>CNAG_01476</t>
  </si>
  <si>
    <t>CNAG_02940</t>
  </si>
  <si>
    <t>CNAG_00056</t>
  </si>
  <si>
    <t>CNAG_00603</t>
  </si>
  <si>
    <t>CNAG_02311</t>
  </si>
  <si>
    <t>CNAG_05549</t>
  </si>
  <si>
    <t>CNAG_06319</t>
  </si>
  <si>
    <t>CNAG_02575</t>
  </si>
  <si>
    <t>CNAG_05057</t>
  </si>
  <si>
    <t>CNAG_03476</t>
  </si>
  <si>
    <t>CNAG_06086</t>
  </si>
  <si>
    <t>CNAG_00317</t>
  </si>
  <si>
    <t>CNAG_05934</t>
  </si>
  <si>
    <t>CNAG_07578</t>
  </si>
  <si>
    <t>CNAG_06973</t>
  </si>
  <si>
    <t>CNAG_03279</t>
  </si>
  <si>
    <t>CNAG_06197</t>
  </si>
  <si>
    <t>CNAG_04192</t>
  </si>
  <si>
    <t>CNAG_00055</t>
  </si>
  <si>
    <t>CNAG_06435</t>
  </si>
  <si>
    <t>CNAG_05716</t>
  </si>
  <si>
    <t>CNAG_03087</t>
  </si>
  <si>
    <t>CNAG_06884</t>
  </si>
  <si>
    <t>CNAG_00051</t>
  </si>
  <si>
    <t>CNAG_05041</t>
  </si>
  <si>
    <t>CNAG_07812</t>
  </si>
  <si>
    <t>CNAG_05306</t>
  </si>
  <si>
    <t>CNAG_00919</t>
  </si>
  <si>
    <t>CNAG_05032</t>
  </si>
  <si>
    <t>CNAG_02381</t>
  </si>
  <si>
    <t>CNAG_07661</t>
  </si>
  <si>
    <t>CNAG_07459</t>
  </si>
  <si>
    <t>CNAG_06757</t>
  </si>
  <si>
    <t>CNAG_00441</t>
  </si>
  <si>
    <t>CNAG_01902</t>
  </si>
  <si>
    <t>CNAG_02028</t>
  </si>
  <si>
    <t>CNAG_06464</t>
  </si>
  <si>
    <t>CNAG_00769</t>
  </si>
  <si>
    <t>CNAG_05017</t>
  </si>
  <si>
    <t>CNAG_01278</t>
  </si>
  <si>
    <t>CNAG_04763</t>
  </si>
  <si>
    <t>CNAG_04975</t>
  </si>
  <si>
    <t>CNAG_02964</t>
  </si>
  <si>
    <t>CNAG_04255</t>
  </si>
  <si>
    <t>CNAG_03163</t>
  </si>
  <si>
    <t>CNAG_04800</t>
  </si>
  <si>
    <t>CNAG_03222</t>
  </si>
  <si>
    <t>CNAG_01027</t>
  </si>
  <si>
    <t>CNAG_05183</t>
  </si>
  <si>
    <t>CNAG_01256</t>
  </si>
  <si>
    <t>CNAG_00755</t>
  </si>
  <si>
    <t>CNAG_01122</t>
  </si>
  <si>
    <t>CNAG_02511</t>
  </si>
  <si>
    <t>CNAG_06560</t>
  </si>
  <si>
    <t>CNAG_06781</t>
  </si>
  <si>
    <t>CNAG_05295</t>
  </si>
  <si>
    <t>CNAG_01765</t>
  </si>
  <si>
    <t>CNAG_03855</t>
  </si>
  <si>
    <t>CNAG_00248</t>
  </si>
  <si>
    <t>CNAG_07720</t>
  </si>
  <si>
    <t>CNAG_03987</t>
  </si>
  <si>
    <t>CNAG_02947</t>
  </si>
  <si>
    <t>CNAG_06221</t>
  </si>
  <si>
    <t>CNAG_01624</t>
  </si>
  <si>
    <t>CNAG_08025</t>
  </si>
  <si>
    <t>CNAG_02325</t>
  </si>
  <si>
    <t>CNAG_03095</t>
  </si>
  <si>
    <t>CNAG_01302</t>
  </si>
  <si>
    <t>CNAG_00348</t>
  </si>
  <si>
    <t>CNAG_04242</t>
  </si>
  <si>
    <t>CNAG_07390</t>
  </si>
  <si>
    <t>CNAG_05122</t>
  </si>
  <si>
    <t>CNAG_04363</t>
  </si>
  <si>
    <t>CNAG_06819</t>
  </si>
  <si>
    <t>CNAG_05021</t>
  </si>
  <si>
    <t>CNAG_07837</t>
  </si>
  <si>
    <t>CNAG_01230</t>
  </si>
  <si>
    <t>CNAG_01801</t>
  </si>
  <si>
    <t>CNAG_02582</t>
  </si>
  <si>
    <t>CNAG_03327</t>
  </si>
  <si>
    <t>CNAG_07879</t>
  </si>
  <si>
    <t>CNAG_05463</t>
  </si>
  <si>
    <t>CNAG_03829</t>
  </si>
  <si>
    <t>CNAG_07939</t>
  </si>
  <si>
    <t>CNAG_07425</t>
  </si>
  <si>
    <t>CNAG_05570</t>
  </si>
  <si>
    <t>CNAG_02146</t>
  </si>
  <si>
    <t>CNAG_05242</t>
  </si>
  <si>
    <t>CNAG_01042</t>
  </si>
  <si>
    <t>CNAG_01011</t>
  </si>
  <si>
    <t>CNAG_06013</t>
  </si>
  <si>
    <t>CNAG_04506</t>
  </si>
  <si>
    <t>CNAG_01461</t>
  </si>
  <si>
    <t>CNAG_07843</t>
  </si>
  <si>
    <t>CNAG_04783</t>
  </si>
  <si>
    <t>CNAG_05910</t>
  </si>
  <si>
    <t>CNAG_05965</t>
  </si>
  <si>
    <t>CNAG_05566</t>
  </si>
  <si>
    <t>CNAG_05095</t>
  </si>
  <si>
    <t>CNAG_04359</t>
  </si>
  <si>
    <t>CNAG_02222</t>
  </si>
  <si>
    <t>CNAG_04509</t>
  </si>
  <si>
    <t>CNAG_02929</t>
  </si>
  <si>
    <t>CNAG_00941</t>
  </si>
  <si>
    <t>CNAG_03129</t>
  </si>
  <si>
    <t>CNAG_00012</t>
  </si>
  <si>
    <t>CNAG_01847</t>
  </si>
  <si>
    <t>CNAG_01816</t>
  </si>
  <si>
    <t>CNAG_02374</t>
  </si>
  <si>
    <t>CNAG_05529</t>
  </si>
  <si>
    <t>CNAG_00167</t>
  </si>
  <si>
    <t>CNAG_06646</t>
  </si>
  <si>
    <t>CNAG_03672</t>
  </si>
  <si>
    <t>CNAG_05628</t>
  </si>
  <si>
    <t>CNAG_06104</t>
  </si>
  <si>
    <t>CNAG_07478</t>
  </si>
  <si>
    <t>CNAG_01289</t>
  </si>
  <si>
    <t>CNAG_05536</t>
  </si>
  <si>
    <t>CNAG_04066</t>
  </si>
  <si>
    <t>CNAG_05260</t>
  </si>
  <si>
    <t>CNAG_06090</t>
  </si>
  <si>
    <t>CNAG_07646</t>
  </si>
  <si>
    <t>CNAG_00970</t>
  </si>
  <si>
    <t>CNAG_00612</t>
  </si>
  <si>
    <t>CNAG_06507</t>
  </si>
  <si>
    <t>CNAG_01481</t>
  </si>
  <si>
    <t>CNAG_03273</t>
  </si>
  <si>
    <t>CNAG_07767</t>
  </si>
  <si>
    <t>CNAG_05725</t>
  </si>
  <si>
    <t>CNAG_07431</t>
  </si>
  <si>
    <t>CNAG_03216</t>
  </si>
  <si>
    <t>CNAG_00775</t>
  </si>
  <si>
    <t>CNAG_04501</t>
  </si>
  <si>
    <t>CNAG_05559</t>
  </si>
  <si>
    <t>CNAG_01249</t>
  </si>
  <si>
    <t>CNAG_07373</t>
  </si>
  <si>
    <t>CNAG_07855</t>
  </si>
  <si>
    <t>CNAG_00264</t>
  </si>
  <si>
    <t>CNAG_07335</t>
  </si>
  <si>
    <t>CNAG_06174</t>
  </si>
  <si>
    <t>CNAG_05187</t>
  </si>
  <si>
    <t>CNAG_01500</t>
  </si>
  <si>
    <t>CNAG_03269</t>
  </si>
  <si>
    <t>CNAG_01004</t>
  </si>
  <si>
    <t>CNAG_03346</t>
  </si>
  <si>
    <t>CNAG_01669</t>
  </si>
  <si>
    <t>CNAG_04686</t>
  </si>
  <si>
    <t>CNAG_06913</t>
  </si>
  <si>
    <t>CNAG_02453</t>
  </si>
  <si>
    <t>CNAG_04636</t>
  </si>
  <si>
    <t>CNAG_03667</t>
  </si>
  <si>
    <t>CNAG_04492</t>
  </si>
  <si>
    <t>CNAG_04873</t>
  </si>
  <si>
    <t>CNAG_04262</t>
  </si>
  <si>
    <t>CNAG_02475</t>
  </si>
  <si>
    <t>CNAG_06354</t>
  </si>
  <si>
    <t>CNAG_06822</t>
  </si>
  <si>
    <t>CNAG_01950</t>
  </si>
  <si>
    <t>CNAG_00928</t>
  </si>
  <si>
    <t>CNAG_06248</t>
  </si>
  <si>
    <t>CNAG_03955</t>
  </si>
  <si>
    <t>CNAG_06936</t>
  </si>
  <si>
    <t>CNAG_06626</t>
  </si>
  <si>
    <t>CNAG_04487</t>
  </si>
  <si>
    <t>CNAG_03792</t>
  </si>
  <si>
    <t>CNAG_00780</t>
  </si>
  <si>
    <t>CNAG_00043</t>
  </si>
  <si>
    <t>CNAG_06465</t>
  </si>
  <si>
    <t>CNAG_05882</t>
  </si>
  <si>
    <t>CNAG_04804</t>
  </si>
  <si>
    <t>CNAG_02741</t>
  </si>
  <si>
    <t>CNAG_06905</t>
  </si>
  <si>
    <t>CNAG_04521</t>
  </si>
  <si>
    <t>CNAG_05378</t>
  </si>
  <si>
    <t>CNAG_08001</t>
  </si>
  <si>
    <t>CNAG_02871</t>
  </si>
  <si>
    <t>CNAG_04315</t>
  </si>
  <si>
    <t>CNAG_06131</t>
  </si>
  <si>
    <t>CNAG_04032</t>
  </si>
  <si>
    <t>CNAG_00843</t>
  </si>
  <si>
    <t>CNAG_05708</t>
  </si>
  <si>
    <t>CNAG_04579</t>
  </si>
  <si>
    <t>CNAG_03842</t>
  </si>
  <si>
    <t>CNAG_03485</t>
  </si>
  <si>
    <t>CNAG_03321</t>
  </si>
  <si>
    <t>CNAG_00859</t>
  </si>
  <si>
    <t>CNAG_06812</t>
  </si>
  <si>
    <t>CNAG_03783</t>
  </si>
  <si>
    <t>CNAG_02189</t>
  </si>
  <si>
    <t>CNAG_05919</t>
  </si>
  <si>
    <t>CNAG_03100</t>
  </si>
  <si>
    <t>CNAG_07483</t>
  </si>
  <si>
    <t>CNAG_01983</t>
  </si>
  <si>
    <t>CNAG_06782</t>
  </si>
  <si>
    <t>CNAG_01240</t>
  </si>
  <si>
    <t>CNAG_03701</t>
  </si>
  <si>
    <t>CNAG_05981</t>
  </si>
  <si>
    <t>CNAG_03304</t>
  </si>
  <si>
    <t>CNAG_00166</t>
  </si>
  <si>
    <t>CNAG_05587</t>
  </si>
  <si>
    <t>CNAG_01412</t>
  </si>
  <si>
    <t>CNAG_02806</t>
  </si>
  <si>
    <t>CNAG_01306</t>
  </si>
  <si>
    <t>CNAG_06958</t>
  </si>
  <si>
    <t>CNAG_06272</t>
  </si>
  <si>
    <t>CNAG_05532</t>
  </si>
  <si>
    <t>CNAG_04920</t>
  </si>
  <si>
    <t>CNAG_07863</t>
  </si>
  <si>
    <t>CNAG_03870</t>
  </si>
  <si>
    <t>CNAG_04216</t>
  </si>
  <si>
    <t>CNAG_00404</t>
  </si>
  <si>
    <t>CNAG_02110</t>
  </si>
  <si>
    <t>CNAG_07751</t>
  </si>
  <si>
    <t>CNAG_01885</t>
  </si>
  <si>
    <t>CNAG_04323</t>
  </si>
  <si>
    <t>CNAG_02708</t>
  </si>
  <si>
    <t>CNAG_05353</t>
  </si>
  <si>
    <t>CNAG_00634</t>
  </si>
  <si>
    <t>CNAG_04086</t>
  </si>
  <si>
    <t>CNAG_07620</t>
  </si>
  <si>
    <t>CNAG_02433</t>
  </si>
  <si>
    <t>CNAG_04279</t>
  </si>
  <si>
    <t>CNAG_06684</t>
  </si>
  <si>
    <t>CNAG_04842</t>
  </si>
  <si>
    <t>CNAG_06984</t>
  </si>
  <si>
    <t>CNAG_06871</t>
  </si>
  <si>
    <t>CNAG_01296</t>
  </si>
  <si>
    <t>CNAG_01445</t>
  </si>
  <si>
    <t>CNAG_00891</t>
  </si>
  <si>
    <t>CNAG_04152</t>
  </si>
  <si>
    <t>CNAG_02304</t>
  </si>
  <si>
    <t>CNAG_06909</t>
  </si>
  <si>
    <t>CNAG_05327</t>
  </si>
  <si>
    <t>CNAG_03512</t>
  </si>
  <si>
    <t>CNAG_06690</t>
  </si>
  <si>
    <t>CNAG_02401</t>
  </si>
  <si>
    <t>CNAG_07403</t>
  </si>
  <si>
    <t>CNAG_05244</t>
  </si>
  <si>
    <t>CNAG_07893</t>
  </si>
  <si>
    <t>CNAG_07499</t>
  </si>
  <si>
    <t>CNAG_02667</t>
  </si>
  <si>
    <t>CNAG_03942</t>
  </si>
  <si>
    <t>CNAG_04015</t>
  </si>
  <si>
    <t>CNAG_00878</t>
  </si>
  <si>
    <t>CNAG_03292</t>
  </si>
  <si>
    <t>CNAG_05902</t>
  </si>
  <si>
    <t>CNAG_06854</t>
  </si>
  <si>
    <t>CNAG_02493</t>
  </si>
  <si>
    <t>CNAG_02339</t>
  </si>
  <si>
    <t>CNAG_04174</t>
  </si>
  <si>
    <t>CNAG_07913</t>
  </si>
  <si>
    <t>CNAG_05520</t>
  </si>
  <si>
    <t>CNAG_03404</t>
  </si>
  <si>
    <t>CNAG_03387</t>
  </si>
  <si>
    <t>CNAG_02823</t>
  </si>
  <si>
    <t>CNAG_06017</t>
  </si>
  <si>
    <t>CNAG_06521</t>
  </si>
  <si>
    <t>CNAG_01154</t>
  </si>
  <si>
    <t>CNAG_06495</t>
  </si>
  <si>
    <t>CNAG_01040</t>
  </si>
  <si>
    <t>CNAG_04772</t>
  </si>
  <si>
    <t>CNAG_02018</t>
  </si>
  <si>
    <t>CNAG_04945</t>
  </si>
  <si>
    <t>CNAG_00792</t>
  </si>
  <si>
    <t>CNAG_01095</t>
  </si>
  <si>
    <t>CNAG_01946</t>
  </si>
  <si>
    <t>CNAG_05253</t>
  </si>
  <si>
    <t>CNAG_04382</t>
  </si>
  <si>
    <t>CNAG_07513</t>
  </si>
  <si>
    <t>CNAG_07466</t>
  </si>
  <si>
    <t>CNAG_07411</t>
  </si>
  <si>
    <t>CNAG_01513</t>
  </si>
  <si>
    <t>CNAG_05264</t>
  </si>
  <si>
    <t>CNAG_07338</t>
  </si>
  <si>
    <t>CNAG_00598</t>
  </si>
  <si>
    <t>CNAG_02427</t>
  </si>
  <si>
    <t>CNAG_06642</t>
  </si>
  <si>
    <t>CNAG_05815</t>
  </si>
  <si>
    <t>CNAG_00968</t>
  </si>
  <si>
    <t>CNAG_03121</t>
  </si>
  <si>
    <t>CNAG_07491</t>
  </si>
  <si>
    <t>CNAG_07705</t>
  </si>
  <si>
    <t>CNAG_00378</t>
  </si>
  <si>
    <t>CNAG_03983</t>
  </si>
  <si>
    <t>CNAG_05637</t>
  </si>
  <si>
    <t>CNAG_04907</t>
  </si>
  <si>
    <t>CNAG_03421</t>
  </si>
  <si>
    <t>CNAG_07342</t>
  </si>
  <si>
    <t>CNAG_04676</t>
  </si>
  <si>
    <t>CNAG_07995</t>
  </si>
  <si>
    <t>CNAG_00392</t>
  </si>
  <si>
    <t>CNAG_01837</t>
  </si>
  <si>
    <t>CNAG_03155</t>
  </si>
  <si>
    <t>CNAG_02943</t>
  </si>
  <si>
    <t>CNAG_06921</t>
  </si>
  <si>
    <t>CNAG_03831</t>
  </si>
  <si>
    <t>CNAG_07980</t>
  </si>
  <si>
    <t>CNAG_00805</t>
  </si>
  <si>
    <t>CNAG_04444</t>
  </si>
  <si>
    <t>CNAG_04417</t>
  </si>
  <si>
    <t>CNAG_02800</t>
  </si>
  <si>
    <t>CNAG_07583</t>
  </si>
  <si>
    <t>CNAG_05117</t>
  </si>
  <si>
    <t>CNAG_05332</t>
  </si>
  <si>
    <t>CNAG_00691</t>
  </si>
  <si>
    <t>CNAG_07683</t>
  </si>
  <si>
    <t>CNAG_02468</t>
  </si>
  <si>
    <t>CNAG_04729</t>
  </si>
  <si>
    <t>CNAG_02892</t>
  </si>
  <si>
    <t>CNAG_00985</t>
  </si>
  <si>
    <t>CNAG_00487</t>
  </si>
  <si>
    <t>CNAG_03076</t>
  </si>
  <si>
    <t>CNAG_05940</t>
  </si>
  <si>
    <t>CNAG_07850</t>
  </si>
  <si>
    <t>CNAG_00070</t>
  </si>
  <si>
    <t>CNAG_04829</t>
  </si>
  <si>
    <t>CNAG_01985</t>
  </si>
  <si>
    <t>CNAG_05184</t>
  </si>
  <si>
    <t>CNAG_00539</t>
  </si>
  <si>
    <t>CNAG_02233</t>
  </si>
  <si>
    <t>CNAG_01425</t>
  </si>
  <si>
    <t>CNAG_01184</t>
  </si>
  <si>
    <t>CNAG_00682</t>
  </si>
  <si>
    <t>CNAG_03528</t>
  </si>
  <si>
    <t>CNAG_07869</t>
  </si>
  <si>
    <t>CNAG_06207</t>
  </si>
  <si>
    <t>CNAG_05004</t>
  </si>
  <si>
    <t>CNAG_04803</t>
  </si>
  <si>
    <t>CNAG_02922</t>
  </si>
  <si>
    <t>CNAG_01074</t>
  </si>
  <si>
    <t>CNAG_01674</t>
  </si>
  <si>
    <t>CNAG_04638</t>
  </si>
  <si>
    <t>CNAG_03052</t>
  </si>
  <si>
    <t>CNAG_06094</t>
  </si>
  <si>
    <t>CNAG_01342</t>
  </si>
  <si>
    <t>CNAG_03178</t>
  </si>
  <si>
    <t>CNAG_00663</t>
  </si>
  <si>
    <t>CNAG_00261</t>
  </si>
  <si>
    <t>CNAG_01768</t>
  </si>
  <si>
    <t>CNAG_07124</t>
  </si>
  <si>
    <t>CNAG_06329</t>
  </si>
  <si>
    <t>CNAG_03677</t>
  </si>
  <si>
    <t>CNAG_02555</t>
  </si>
  <si>
    <t>CNAG_02078</t>
  </si>
  <si>
    <t>CNAG_01960</t>
  </si>
  <si>
    <t>CNAG_07454</t>
  </si>
  <si>
    <t>CNAG_05833</t>
  </si>
  <si>
    <t>CNAG_00787</t>
  </si>
  <si>
    <t>CNAG_06181</t>
  </si>
  <si>
    <t>CNAG_03014</t>
  </si>
  <si>
    <t>CNAG_05315</t>
  </si>
  <si>
    <t>CNAG_04280</t>
  </si>
  <si>
    <t>CNAG_02758</t>
  </si>
  <si>
    <t>CNAG_06249</t>
  </si>
  <si>
    <t>CNAG_04432</t>
  </si>
  <si>
    <t>CNAG_07731</t>
  </si>
  <si>
    <t>CNAG_02011</t>
  </si>
  <si>
    <t>CNAG_01807</t>
  </si>
  <si>
    <t>CNAG_06655</t>
  </si>
  <si>
    <t>CNAG_08009</t>
  </si>
  <si>
    <t>CNAG_05624</t>
  </si>
  <si>
    <t>CNAG_01802</t>
  </si>
  <si>
    <t>CNAG_07572</t>
  </si>
  <si>
    <t>CNAG_02008</t>
  </si>
  <si>
    <t>CNAG_07540</t>
  </si>
  <si>
    <t>CNAG_00718</t>
  </si>
  <si>
    <t>CNAG_05784</t>
  </si>
  <si>
    <t>CNAG_06502</t>
  </si>
  <si>
    <t>CNAG_00497</t>
  </si>
  <si>
    <t>CNAG_06704</t>
  </si>
  <si>
    <t>CNAG_00371</t>
  </si>
  <si>
    <t>CNAG_05343</t>
  </si>
  <si>
    <t>CNAG_05772</t>
  </si>
  <si>
    <t>CNAG_02953</t>
  </si>
  <si>
    <t>CNAG_03631</t>
  </si>
  <si>
    <t>CNAG_07985</t>
  </si>
  <si>
    <t>CNAG_06010</t>
  </si>
  <si>
    <t>CNAG_00399</t>
  </si>
  <si>
    <t>CNAG_01689</t>
  </si>
  <si>
    <t>CNAG_04733</t>
  </si>
  <si>
    <t>CNAG_06022</t>
  </si>
  <si>
    <t>CNAG_05411</t>
  </si>
  <si>
    <t>CNAG_04822</t>
  </si>
  <si>
    <t>CNAG_00080</t>
  </si>
  <si>
    <t>CNAG_02772</t>
  </si>
  <si>
    <t>CNAG_00148</t>
  </si>
  <si>
    <t>CNAG_06380</t>
  </si>
  <si>
    <t>CNAG_02882</t>
  </si>
  <si>
    <t>CNAG_00977</t>
  </si>
  <si>
    <t>CNAG_02533</t>
  </si>
  <si>
    <t>CNAG_05305</t>
  </si>
  <si>
    <t>CNAG_04047</t>
  </si>
  <si>
    <t>CNAG_03395</t>
  </si>
  <si>
    <t>CNAG_00475</t>
  </si>
  <si>
    <t>CNAG_00331</t>
  </si>
  <si>
    <t>CNAG_06533</t>
  </si>
  <si>
    <t>CNAG_07672</t>
  </si>
  <si>
    <t>CNAG_03908</t>
  </si>
  <si>
    <t>CNAG_05195</t>
  </si>
  <si>
    <t>CNAG_00495</t>
  </si>
  <si>
    <t>CNAG_01721</t>
  </si>
  <si>
    <t>CNAG_05447</t>
  </si>
  <si>
    <t>CNAG_05648</t>
  </si>
  <si>
    <t>CNAG_00424</t>
  </si>
  <si>
    <t>CNAG_03741</t>
  </si>
  <si>
    <t>CNAG_03013</t>
  </si>
  <si>
    <t>CNAG_00937</t>
  </si>
  <si>
    <t>CNAG_05158</t>
  </si>
  <si>
    <t>CNAG_00026</t>
  </si>
  <si>
    <t>CNAG_08013</t>
  </si>
  <si>
    <t>CNAG_05821</t>
  </si>
  <si>
    <t>CNAG_06372</t>
  </si>
  <si>
    <t>CNAG_03376</t>
  </si>
  <si>
    <t>CNAG_06924</t>
  </si>
  <si>
    <t>CNAG_02679</t>
  </si>
  <si>
    <t>CNAG_06597</t>
  </si>
  <si>
    <t>CNAG_07356</t>
  </si>
  <si>
    <t>CNAG_03345</t>
  </si>
  <si>
    <t>CNAG_04117</t>
  </si>
  <si>
    <t>CNAG_05617</t>
  </si>
  <si>
    <t>CNAG_00623</t>
  </si>
  <si>
    <t>CNAG_01825</t>
  </si>
  <si>
    <t>CNAG_04553</t>
  </si>
  <si>
    <t>CNAG_07841</t>
  </si>
  <si>
    <t>CNAG_05277</t>
  </si>
  <si>
    <t>CNAG_00469</t>
  </si>
  <si>
    <t>CNAG_06391</t>
  </si>
  <si>
    <t>CNAG_06662</t>
  </si>
  <si>
    <t>CNAG_05022</t>
  </si>
  <si>
    <t>CNAG_00124</t>
  </si>
  <si>
    <t>CNAG_01606</t>
  </si>
  <si>
    <t>CNAG_04746</t>
  </si>
  <si>
    <t>CNAG_07974</t>
  </si>
  <si>
    <t>CNAG_06158</t>
  </si>
  <si>
    <t>CNAG_04835</t>
  </si>
  <si>
    <t>CNAG_01378</t>
  </si>
  <si>
    <t>CNAG_08002</t>
  </si>
  <si>
    <t>CNAG_02439</t>
  </si>
  <si>
    <t>CNAG_07741</t>
  </si>
  <si>
    <t>CNAG_05423</t>
  </si>
  <si>
    <t>CNAG_02498</t>
  </si>
  <si>
    <t>CNAG_02588</t>
  </si>
  <si>
    <t>CNAG_06336</t>
  </si>
  <si>
    <t>CNAG_04563</t>
  </si>
  <si>
    <t>CNAG_03688</t>
  </si>
  <si>
    <t>CNAG_04146</t>
  </si>
  <si>
    <t>CNAG_02734</t>
  </si>
  <si>
    <t>CNAG_00550</t>
  </si>
  <si>
    <t>CNAG_04548</t>
  </si>
  <si>
    <t>CNAG_01508</t>
  </si>
  <si>
    <t>CNAG_06861</t>
  </si>
  <si>
    <t>CNAG_04130</t>
  </si>
  <si>
    <t>CNAG_06848</t>
  </si>
  <si>
    <t>CNAG_04305</t>
  </si>
  <si>
    <t>CNAG_04488</t>
  </si>
  <si>
    <t>CNAG_01244</t>
  </si>
  <si>
    <t>CNAG_05064</t>
  </si>
  <si>
    <t>CNAG_06873</t>
  </si>
  <si>
    <t>CNAG_03259</t>
  </si>
  <si>
    <t>CNAG_06519</t>
  </si>
  <si>
    <t>CNAG_05043</t>
  </si>
  <si>
    <t>CNAG_05450</t>
  </si>
  <si>
    <t>CNAG_02977</t>
  </si>
  <si>
    <t>CNAG_04781</t>
  </si>
  <si>
    <t>CNAG_02789</t>
  </si>
  <si>
    <t>CNAG_06008</t>
  </si>
  <si>
    <t>CNAG_03918</t>
  </si>
  <si>
    <t>CNAG_02707</t>
  </si>
  <si>
    <t>CNAG_04239</t>
  </si>
  <si>
    <t>CNAG_05430</t>
  </si>
  <si>
    <t>CNAG_03930</t>
  </si>
  <si>
    <t>CNAG_04689</t>
  </si>
  <si>
    <t>CNAG_02033</t>
  </si>
  <si>
    <t>CNAG_03911</t>
  </si>
  <si>
    <t>CNAG_06845</t>
  </si>
  <si>
    <t>CNAG_04546</t>
  </si>
  <si>
    <t>CNAG_06934</t>
  </si>
  <si>
    <t>CNAG_07634</t>
  </si>
  <si>
    <t>CNAG_00776</t>
  </si>
  <si>
    <t>CNAG_02159</t>
  </si>
  <si>
    <t>CNAG_01288</t>
  </si>
  <si>
    <t>CNAG_05385</t>
  </si>
  <si>
    <t>CNAG_04582</t>
  </si>
  <si>
    <t>CNAG_07386</t>
  </si>
  <si>
    <t>CNAG_01842</t>
  </si>
  <si>
    <t>CNAG_00405</t>
  </si>
  <si>
    <t>CNAG_06957</t>
  </si>
  <si>
    <t>CNAG_00236</t>
  </si>
  <si>
    <t>CNAG_02407</t>
  </si>
  <si>
    <t>CNAG_07727</t>
  </si>
  <si>
    <t>CNAG_05365</t>
  </si>
  <si>
    <t>CNAG_07886</t>
  </si>
  <si>
    <t>CNAG_07020</t>
  </si>
  <si>
    <t>CNAG_07559</t>
  </si>
  <si>
    <t>CNAG_04850</t>
  </si>
  <si>
    <t>CNAG_03107</t>
  </si>
  <si>
    <t>CNAG_02005</t>
  </si>
  <si>
    <t>CNAG_03206</t>
  </si>
  <si>
    <t>CNAG_00795</t>
  </si>
  <si>
    <t>CNAG_03709</t>
  </si>
  <si>
    <t>CNAG_07607</t>
  </si>
  <si>
    <t>CNAG_04220</t>
  </si>
  <si>
    <t>CNAG_05398</t>
  </si>
  <si>
    <t>CNAG_00255</t>
  </si>
  <si>
    <t>CNAG_05674</t>
  </si>
  <si>
    <t>CNAG_03830</t>
  </si>
  <si>
    <t>CNAG_03236</t>
  </si>
  <si>
    <t>CNAG_03958</t>
  </si>
  <si>
    <t>CNAG_00263</t>
  </si>
  <si>
    <t>CNAG_04054</t>
  </si>
  <si>
    <t>CNAG_01658</t>
  </si>
  <si>
    <t>CNAG_04740</t>
  </si>
  <si>
    <t>CNAG_05083</t>
  </si>
  <si>
    <t>CNAG_04392</t>
  </si>
  <si>
    <t>CNAG_05518</t>
  </si>
  <si>
    <t>CNAG_04990</t>
  </si>
  <si>
    <t>CNAG_05005</t>
  </si>
  <si>
    <t>CNAG_04751</t>
  </si>
  <si>
    <t>CNAG_02895</t>
  </si>
  <si>
    <t>CNAG_01615</t>
  </si>
  <si>
    <t>CNAG_02151</t>
  </si>
  <si>
    <t>CNAG_03978</t>
  </si>
  <si>
    <t>CNAG_06448</t>
  </si>
  <si>
    <t>CNAG_03142</t>
  </si>
  <si>
    <t>CNAG_01521</t>
  </si>
  <si>
    <t>CNAG_01033</t>
  </si>
  <si>
    <t>CNAG_03252</t>
  </si>
  <si>
    <t>CNAG_06299</t>
  </si>
  <si>
    <t>CNAG_01307</t>
  </si>
  <si>
    <t>CNAG_04396</t>
  </si>
  <si>
    <t>CNAG_00521</t>
  </si>
  <si>
    <t>CNAG_05598</t>
  </si>
  <si>
    <t>CNAG_03177</t>
  </si>
  <si>
    <t>CNAG_00361</t>
  </si>
  <si>
    <t>CNAG_05375</t>
  </si>
  <si>
    <t>CNAG_01212</t>
  </si>
  <si>
    <t>CNAG_00753</t>
  </si>
  <si>
    <t>CNAG_03527</t>
  </si>
  <si>
    <t>CNAG_00827</t>
  </si>
  <si>
    <t>CNAG_03776</t>
  </si>
  <si>
    <t>CNAG_03843</t>
  </si>
  <si>
    <t>CNAG_03637</t>
  </si>
  <si>
    <t>CNAG_03162</t>
  </si>
  <si>
    <t>CNAG_07485</t>
  </si>
  <si>
    <t>CNAG_05967</t>
  </si>
  <si>
    <t>CNAG_00238</t>
  </si>
  <si>
    <t>CNAG_07838</t>
  </si>
  <si>
    <t>CNAG_02392</t>
  </si>
  <si>
    <t>CNAG_06265</t>
  </si>
  <si>
    <t>CNAG_02530</t>
  </si>
  <si>
    <t>CNAG_05629</t>
  </si>
  <si>
    <t>CNAG_04475</t>
  </si>
  <si>
    <t>CNAG_01732</t>
  </si>
  <si>
    <t>CNAG_03434</t>
  </si>
  <si>
    <t>CNAG_00136</t>
  </si>
  <si>
    <t>CNAG_07860</t>
  </si>
  <si>
    <t>CNAG_01815</t>
  </si>
  <si>
    <t>CNAG_06731</t>
  </si>
  <si>
    <t>CNAG_04600</t>
  </si>
  <si>
    <t>CNAG_01303</t>
  </si>
  <si>
    <t>CNAG_04167</t>
  </si>
  <si>
    <t>CNAG_04256</t>
  </si>
  <si>
    <t>CNAG_01203</t>
  </si>
  <si>
    <t>CNAG_03622</t>
  </si>
  <si>
    <t>CNAG_05550</t>
  </si>
  <si>
    <t>CNAG_01921</t>
  </si>
  <si>
    <t>CNAG_05297</t>
  </si>
  <si>
    <t>CNAG_07648</t>
  </si>
  <si>
    <t>CNAG_06568</t>
  </si>
  <si>
    <t>CNAG_02105</t>
  </si>
  <si>
    <t>CNAG_02388</t>
  </si>
  <si>
    <t>CNAG_07922</t>
  </si>
  <si>
    <t>CNAG_07428</t>
  </si>
  <si>
    <t>CNAG_02782</t>
  </si>
  <si>
    <t>CNAG_06567</t>
  </si>
  <si>
    <t>CNAG_06798</t>
  </si>
  <si>
    <t>CNAG_04244</t>
  </si>
  <si>
    <t>CNAG_04527</t>
  </si>
  <si>
    <t>CNAG_00171</t>
  </si>
  <si>
    <t>CNAG_02448</t>
  </si>
  <si>
    <t>CNAG_02655</t>
  </si>
  <si>
    <t>CNAG_05713</t>
  </si>
  <si>
    <t>CNAG_04510</t>
  </si>
  <si>
    <t>CNAG_06062</t>
  </si>
  <si>
    <t>CNAG_05116</t>
  </si>
  <si>
    <t>CNAG_06360</t>
  </si>
  <si>
    <t>CNAG_00960</t>
  </si>
  <si>
    <t>CNAG_07643</t>
  </si>
  <si>
    <t>CNAG_07823</t>
  </si>
  <si>
    <t>CNAG_07774</t>
  </si>
  <si>
    <t>CNAG_01977</t>
  </si>
  <si>
    <t>CNAG_04792</t>
  </si>
  <si>
    <t>CNAG_04767</t>
  </si>
  <si>
    <t>CNAG_06256</t>
  </si>
  <si>
    <t>CNAG_05987</t>
  </si>
  <si>
    <t>CNAG_02201</t>
  </si>
  <si>
    <t>CNAG_02539</t>
  </si>
  <si>
    <t>CNAG_05613</t>
  </si>
  <si>
    <t>CNAG_04651</t>
  </si>
  <si>
    <t>CNAG_03041</t>
  </si>
  <si>
    <t>CNAG_01854</t>
  </si>
  <si>
    <t>CNAG_02358</t>
  </si>
  <si>
    <t>CNAG_03347</t>
  </si>
  <si>
    <t>CNAG_00844</t>
  </si>
  <si>
    <t>CNAG_02487</t>
  </si>
  <si>
    <t>CNAG_06438</t>
  </si>
  <si>
    <t>CNAG_00242</t>
  </si>
  <si>
    <t>CNAG_05650</t>
  </si>
  <si>
    <t>CNAG_06387</t>
  </si>
  <si>
    <t>CNAG_07657</t>
  </si>
  <si>
    <t>CNAG_04285</t>
  </si>
  <si>
    <t>CNAG_07766</t>
  </si>
  <si>
    <t>CNAG_05337</t>
  </si>
  <si>
    <t>CNAG_03336</t>
  </si>
  <si>
    <t>CNAG_04598</t>
  </si>
  <si>
    <t>CNAG_07798</t>
  </si>
  <si>
    <t>CNAG_05745</t>
  </si>
  <si>
    <t>CNAG_06441</t>
  </si>
  <si>
    <t>CNAG_02262</t>
  </si>
  <si>
    <t>CNAG_07590</t>
  </si>
  <si>
    <t>CNAG_07937</t>
  </si>
  <si>
    <t>CNAG_07729</t>
  </si>
  <si>
    <t>CNAG_06120</t>
  </si>
  <si>
    <t>CNAG_05521</t>
  </si>
  <si>
    <t>CNAG_07333</t>
  </si>
  <si>
    <t>CNAG_06584</t>
  </si>
  <si>
    <t>CNAG_02077</t>
  </si>
  <si>
    <t>CNAG_02106</t>
  </si>
  <si>
    <t>CNAG_01558</t>
  </si>
  <si>
    <t>CNAG_06550</t>
  </si>
  <si>
    <t>CNAG_06492</t>
  </si>
  <si>
    <t>CNAG_03595</t>
  </si>
  <si>
    <t>CNAG_06463</t>
  </si>
  <si>
    <t>CNAG_01850</t>
  </si>
  <si>
    <t>CNAG_05864</t>
  </si>
  <si>
    <t>CNAG_07442</t>
  </si>
  <si>
    <t>CNAG_06681</t>
  </si>
  <si>
    <t>CNAG_00922</t>
  </si>
  <si>
    <t>CNAG_01931</t>
  </si>
  <si>
    <t>CNAG_04191</t>
  </si>
  <si>
    <t>CNAG_03488</t>
  </si>
  <si>
    <t>CNAG_00274</t>
  </si>
  <si>
    <t>CNAG_01728</t>
  </si>
  <si>
    <t>CNAG_06809</t>
  </si>
  <si>
    <t>CNAG_06301</t>
  </si>
  <si>
    <t>CNAG_01272</t>
  </si>
  <si>
    <t>CNAG_06780</t>
  </si>
  <si>
    <t>CNAG_03420</t>
  </si>
  <si>
    <t>CNAG_05790</t>
  </si>
  <si>
    <t>CNAG_05038</t>
  </si>
  <si>
    <t>CNAG_04900</t>
  </si>
  <si>
    <t>CNAG_02030</t>
  </si>
  <si>
    <t>CNAG_00975</t>
  </si>
  <si>
    <t>CNAG_00052</t>
  </si>
  <si>
    <t>CNAG_06802</t>
  </si>
  <si>
    <t>CNAG_01032</t>
  </si>
  <si>
    <t>CNAG_03847</t>
  </si>
  <si>
    <t>CNAG_00996</t>
  </si>
  <si>
    <t>CNAG_06355</t>
  </si>
  <si>
    <t>CNAG_04023</t>
  </si>
  <si>
    <t>CNAG_04695</t>
  </si>
  <si>
    <t>CNAG_04083</t>
  </si>
  <si>
    <t>CNAG_06749</t>
  </si>
  <si>
    <t>CNAG_01362</t>
  </si>
  <si>
    <t>CNAG_03116</t>
  </si>
  <si>
    <t>CNAG_01178</t>
  </si>
  <si>
    <t>CNAG_08022</t>
  </si>
  <si>
    <t>CNAG_03185</t>
  </si>
  <si>
    <t>CNAG_01290</t>
  </si>
  <si>
    <t>CNAG_04267</t>
  </si>
  <si>
    <t>CNAG_02965</t>
  </si>
  <si>
    <t>CNAG_03558</t>
  </si>
  <si>
    <t>CNAG_01580</t>
  </si>
  <si>
    <t>CNAG_02745</t>
  </si>
  <si>
    <t>CNAG_03183</t>
  </si>
  <si>
    <t>CNAG_03656</t>
  </si>
  <si>
    <t>CNAG_07704</t>
  </si>
  <si>
    <t>CNAG_00566</t>
  </si>
  <si>
    <t>CNAG_04401</t>
  </si>
  <si>
    <t>CNAG_03742</t>
  </si>
  <si>
    <t>CNAG_03210</t>
  </si>
  <si>
    <t>CNAG_07685</t>
  </si>
  <si>
    <t>CNAG_02253</t>
  </si>
  <si>
    <t>CNAG_01634</t>
  </si>
  <si>
    <t>CNAG_07682</t>
  </si>
  <si>
    <t>CNAG_01995</t>
  </si>
  <si>
    <t>CNAG_06505</t>
  </si>
  <si>
    <t>CNAG_01161</t>
  </si>
  <si>
    <t>CNAG_03478</t>
  </si>
  <si>
    <t>CNAG_07430</t>
  </si>
  <si>
    <t>CNAG_02959</t>
  </si>
  <si>
    <t>CNAG_06202</t>
  </si>
  <si>
    <t>CNAG_00402</t>
  </si>
  <si>
    <t>CNAG_06199</t>
  </si>
  <si>
    <t>CNAG_04416</t>
  </si>
  <si>
    <t>CNAG_04892</t>
  </si>
  <si>
    <t>CNAG_01499</t>
  </si>
  <si>
    <t>CNAG_04341</t>
  </si>
  <si>
    <t>CNAG_04902</t>
  </si>
  <si>
    <t>CNAG_07840</t>
  </si>
  <si>
    <t>CNAG_01844</t>
  </si>
  <si>
    <t>CNAG_02676</t>
  </si>
  <si>
    <t>CNAG_03832</t>
  </si>
  <si>
    <t>CNAG_03768</t>
  </si>
  <si>
    <t>CNAG_08027</t>
  </si>
  <si>
    <t>CNAG_01375</t>
  </si>
  <si>
    <t>CNAG_05991</t>
  </si>
  <si>
    <t>CNAG_02804</t>
  </si>
  <si>
    <t>CNAG_07582</t>
  </si>
  <si>
    <t>CNAG_06188</t>
  </si>
  <si>
    <t>CNAG_07811</t>
  </si>
  <si>
    <t>CNAG_00027</t>
  </si>
  <si>
    <t>CNAG_03680</t>
  </si>
  <si>
    <t>CNAG_02981</t>
  </si>
  <si>
    <t>CNAG_02055</t>
  </si>
  <si>
    <t>CNAG_03960</t>
  </si>
  <si>
    <t>CNAG_04485</t>
  </si>
  <si>
    <t>CNAG_04302</t>
  </si>
  <si>
    <t>CNAG_07604</t>
  </si>
  <si>
    <t>CNAG_02921</t>
  </si>
  <si>
    <t>CNAG_07853</t>
  </si>
  <si>
    <t>CNAG_05756</t>
  </si>
  <si>
    <t>CNAG_04984</t>
  </si>
  <si>
    <t>CNAG_01945</t>
  </si>
  <si>
    <t>CNAG_05326</t>
  </si>
  <si>
    <t>CNAG_00877</t>
  </si>
  <si>
    <t>CNAG_01062</t>
  </si>
  <si>
    <t>CNAG_06151</t>
  </si>
  <si>
    <t>CNAG_05392</t>
  </si>
  <si>
    <t>CNAG_02822</t>
  </si>
  <si>
    <t>CNAG_07414</t>
  </si>
  <si>
    <t>CNAG_01223</t>
  </si>
  <si>
    <t>CNAG_06078</t>
  </si>
  <si>
    <t>CNAG_01722</t>
  </si>
  <si>
    <t>CNAG_06980</t>
  </si>
  <si>
    <t>CNAG_05202</t>
  </si>
  <si>
    <t>CNAG_01560</t>
  </si>
  <si>
    <t>CNAG_01237</t>
  </si>
  <si>
    <t>CNAG_04073</t>
  </si>
  <si>
    <t>CNAG_04211</t>
  </si>
  <si>
    <t>CNAG_02258</t>
  </si>
  <si>
    <t>CNAG_06452</t>
  </si>
  <si>
    <t>CNAG_06018</t>
  </si>
  <si>
    <t>CNAG_02577</t>
  </si>
  <si>
    <t>CNAG_07892</t>
  </si>
  <si>
    <t>CNAG_01779</t>
  </si>
  <si>
    <t>CNAG_01897</t>
  </si>
  <si>
    <t>CNAG_03217</t>
  </si>
  <si>
    <t>CNAG_05675</t>
  </si>
  <si>
    <t>CNAG_04934</t>
  </si>
  <si>
    <t>CNAG_05040</t>
  </si>
  <si>
    <t>CNAG_06027</t>
  </si>
  <si>
    <t>CNAG_02303</t>
  </si>
  <si>
    <t>CNAG_02848</t>
  </si>
  <si>
    <t>CNAG_00474</t>
  </si>
  <si>
    <t>CNAG_03036</t>
  </si>
  <si>
    <t>CNAG_01523</t>
  </si>
  <si>
    <t>CNAG_04381</t>
  </si>
  <si>
    <t>CNAG_03384</t>
  </si>
  <si>
    <t>CNAG_06967</t>
  </si>
  <si>
    <t>CNAG_06189</t>
  </si>
  <si>
    <t>CNAG_06390</t>
  </si>
  <si>
    <t>CNAG_00931</t>
  </si>
  <si>
    <t>CNAG_07651</t>
  </si>
  <si>
    <t>CNAG_01710</t>
  </si>
  <si>
    <t>CNAG_03154</t>
  </si>
  <si>
    <t>CNAG_03865</t>
  </si>
  <si>
    <t>CNAG_00147</t>
  </si>
  <si>
    <t>CNAG_06709</t>
  </si>
  <si>
    <t>CNAG_00732</t>
  </si>
  <si>
    <t>CNAG_06862</t>
  </si>
  <si>
    <t>CNAG_07376</t>
  </si>
  <si>
    <t>CNAG_05731</t>
  </si>
  <si>
    <t>CNAG_03729</t>
  </si>
  <si>
    <t>CNAG_06908</t>
  </si>
  <si>
    <t>CNAG_05763</t>
  </si>
  <si>
    <t>CNAG_01860</t>
  </si>
  <si>
    <t>CNAG_07916</t>
  </si>
  <si>
    <t>CNAG_00081</t>
  </si>
  <si>
    <t>CNAG_03502</t>
  </si>
  <si>
    <t>CNAG_07673</t>
  </si>
  <si>
    <t>CNAG_02356</t>
  </si>
  <si>
    <t>CNAG_06920</t>
  </si>
  <si>
    <t>CNAG_02883</t>
  </si>
  <si>
    <t>CNAG_07613</t>
  </si>
  <si>
    <t>CNAG_06058</t>
  </si>
  <si>
    <t>CNAG_01787</t>
  </si>
  <si>
    <t>CNAG_04116</t>
  </si>
  <si>
    <t>CNAG_04765</t>
  </si>
  <si>
    <t>CNAG_01360</t>
  </si>
  <si>
    <t>CNAG_01778</t>
  </si>
  <si>
    <t>CNAG_05916</t>
  </si>
  <si>
    <t>CNAG_03144</t>
  </si>
  <si>
    <t>CNAG_01797</t>
  </si>
  <si>
    <t>CNAG_06381</t>
  </si>
  <si>
    <t>CNAG_02580</t>
  </si>
  <si>
    <t>CNAG_07973</t>
  </si>
  <si>
    <t>CNAG_06159</t>
  </si>
  <si>
    <t>CNAG_02046</t>
  </si>
  <si>
    <t>CNAG_03449</t>
  </si>
  <si>
    <t>CNAG_06105</t>
  </si>
  <si>
    <t>CNAG_02079</t>
  </si>
  <si>
    <t>CNAG_03060</t>
  </si>
  <si>
    <t>CNAG_00310</t>
  </si>
  <si>
    <t>CNAG_02601</t>
  </si>
  <si>
    <t>CNAG_04711</t>
  </si>
  <si>
    <t>CNAG_00978</t>
  </si>
  <si>
    <t>CNAG_02764</t>
  </si>
  <si>
    <t>CNAG_05801</t>
  </si>
  <si>
    <t>CNAG_03008</t>
  </si>
  <si>
    <t>CNAG_03836</t>
  </si>
  <si>
    <t>CNAG_01291</t>
  </si>
  <si>
    <t>CNAG_04033</t>
  </si>
  <si>
    <t>CNAG_06532</t>
  </si>
  <si>
    <t>CNAG_05785</t>
  </si>
  <si>
    <t>CNAG_04346</t>
  </si>
  <si>
    <t>CNAG_02821</t>
  </si>
  <si>
    <t>CNAG_03244</t>
  </si>
  <si>
    <t>CNAG_02409</t>
  </si>
  <si>
    <t>CNAG_01988</t>
  </si>
  <si>
    <t>CNAG_01719</t>
  </si>
  <si>
    <t>CNAG_01050</t>
  </si>
  <si>
    <t>CNAG_00309</t>
  </si>
  <si>
    <t>CNAG_05789</t>
  </si>
  <si>
    <t>CNAG_00671</t>
  </si>
  <si>
    <t>CNAG_06134</t>
  </si>
  <si>
    <t>CNAG_02103</t>
  </si>
  <si>
    <t>CNAG_06312</t>
  </si>
  <si>
    <t>CNAG_01115</t>
  </si>
  <si>
    <t>CNAG_05630</t>
  </si>
  <si>
    <t>CNAG_06145</t>
  </si>
  <si>
    <t>CNAG_06093</t>
  </si>
  <si>
    <t>CNAG_04773</t>
  </si>
  <si>
    <t>CNAG_00505</t>
  </si>
  <si>
    <t>CNAG_04768</t>
  </si>
  <si>
    <t>CNAG_05152</t>
  </si>
  <si>
    <t>CNAG_05832</t>
  </si>
  <si>
    <t>CNAG_02757</t>
  </si>
  <si>
    <t>CNAG_03731</t>
  </si>
  <si>
    <t>CNAG_03821</t>
  </si>
  <si>
    <t>CNAG_01961</t>
  </si>
  <si>
    <t>CNAG_01483</t>
  </si>
  <si>
    <t>CNAG_02124</t>
  </si>
  <si>
    <t>CNAG_03794</t>
  </si>
  <si>
    <t>CNAG_04734</t>
  </si>
  <si>
    <t>CNAG_00104</t>
  </si>
  <si>
    <t>CNAG_00398</t>
  </si>
  <si>
    <t>CNAG_03630</t>
  </si>
  <si>
    <t>CNAG_05370</t>
  </si>
  <si>
    <t>CNAG_02853</t>
  </si>
  <si>
    <t>CNAG_07541</t>
  </si>
  <si>
    <t>CNAG_07573</t>
  </si>
  <si>
    <t>CNAG_05282</t>
  </si>
  <si>
    <t>CNAG_05062</t>
  </si>
  <si>
    <t>CNAG_01738</t>
  </si>
  <si>
    <t>CNAG_06050</t>
  </si>
  <si>
    <t>CNAG_03118</t>
  </si>
  <si>
    <t>CNAG_02816</t>
  </si>
  <si>
    <t>CNAG_01155</t>
  </si>
  <si>
    <t>CNAG_07849</t>
  </si>
  <si>
    <t>CNAG_02297</t>
  </si>
  <si>
    <t>CNAG_03922</t>
  </si>
  <si>
    <t>CNAG_05228</t>
  </si>
  <si>
    <t>CNAG_00241</t>
  </si>
  <si>
    <t>CNAG_02428</t>
  </si>
  <si>
    <t>CNAG_06071</t>
  </si>
  <si>
    <t>CNAG_05805</t>
  </si>
  <si>
    <t>CNAG_06810</t>
  </si>
  <si>
    <t>CNAG_00237</t>
  </si>
  <si>
    <t>CNAG_00653</t>
  </si>
  <si>
    <t>CNAG_05840</t>
  </si>
  <si>
    <t>CNAG_04518</t>
  </si>
  <si>
    <t>CNAG_07375</t>
  </si>
  <si>
    <t>CNAG_01646</t>
  </si>
  <si>
    <t>CNAG_05585</t>
  </si>
  <si>
    <t>CNAG_00446</t>
  </si>
  <si>
    <t>CNAG_04282</t>
  </si>
  <si>
    <t>CNAG_02067</t>
  </si>
  <si>
    <t>CNAG_01191</t>
  </si>
  <si>
    <t>CNAG_00759</t>
  </si>
  <si>
    <t>CNAG_01392</t>
  </si>
  <si>
    <t>CNAG_04497</t>
  </si>
  <si>
    <t>CNAG_00595</t>
  </si>
  <si>
    <t>CNAG_02284</t>
  </si>
  <si>
    <t>CNAG_04504</t>
  </si>
  <si>
    <t>CNAG_01841</t>
  </si>
  <si>
    <t>CNAG_06005</t>
  </si>
  <si>
    <t>CNAG_01952</t>
  </si>
  <si>
    <t>CNAG_05364</t>
  </si>
  <si>
    <t>CNAG_04817</t>
  </si>
  <si>
    <t>CNAG_06455</t>
  </si>
  <si>
    <t>CNAG_01298</t>
  </si>
  <si>
    <t>CNAG_04999</t>
  </si>
  <si>
    <t>CNAG_05082</t>
  </si>
  <si>
    <t>CNAG_04053</t>
  </si>
  <si>
    <t>CNAG_01749</t>
  </si>
  <si>
    <t>CNAG_06298</t>
  </si>
  <si>
    <t>CNAG_03984</t>
  </si>
  <si>
    <t>CNAG_01616</t>
  </si>
  <si>
    <t>CNAG_02490</t>
  </si>
  <si>
    <t>CNAG_05046</t>
  </si>
  <si>
    <t>CNAG_07887</t>
  </si>
  <si>
    <t>CNAG_02217</t>
  </si>
  <si>
    <t>CNAG_06273</t>
  </si>
  <si>
    <t>CNAG_03765</t>
  </si>
  <si>
    <t>CNAG_01308</t>
  </si>
  <si>
    <t>CNAG_08012</t>
  </si>
  <si>
    <t>CNAG_06925</t>
  </si>
  <si>
    <t>CNAG_00435</t>
  </si>
  <si>
    <t>CNAG_05797</t>
  </si>
  <si>
    <t>CNAG_00884</t>
  </si>
  <si>
    <t>CNAG_07994</t>
  </si>
  <si>
    <t>CNAG_06421</t>
  </si>
  <si>
    <t>CNAG_06947</t>
  </si>
  <si>
    <t>CNAG_06877</t>
  </si>
  <si>
    <t>CNAG_03919</t>
  </si>
  <si>
    <t>CNAG_02723</t>
  </si>
  <si>
    <t>CNAG_02265</t>
  </si>
  <si>
    <t>CNAG_05037</t>
  </si>
  <si>
    <t>CNAG_02521</t>
  </si>
  <si>
    <t>CNAG_07108</t>
  </si>
  <si>
    <t>CNAG_04070</t>
  </si>
  <si>
    <t>CNAG_00976</t>
  </si>
  <si>
    <t>CNAG_06820</t>
  </si>
  <si>
    <t>CNAG_02200</t>
  </si>
  <si>
    <t>CNAG_05487</t>
  </si>
  <si>
    <t>CNAG_05145</t>
  </si>
  <si>
    <t>CNAG_06718</t>
  </si>
  <si>
    <t>CNAG_00855</t>
  </si>
  <si>
    <t>CNAG_06722</t>
  </si>
  <si>
    <t>CNAG_04120</t>
  </si>
  <si>
    <t>CNAG_01137</t>
  </si>
  <si>
    <t>CNAG_02431</t>
  </si>
  <si>
    <t>CNAG_05384</t>
  </si>
  <si>
    <t>CNAG_03245</t>
  </si>
  <si>
    <t>CNAG_05346</t>
  </si>
  <si>
    <t>CNAG_03903</t>
  </si>
  <si>
    <t>CNAG_01701</t>
  </si>
  <si>
    <t>CNAG_00194</t>
  </si>
  <si>
    <t>CNAG_05466</t>
  </si>
  <si>
    <t>CNAG_05193</t>
  </si>
  <si>
    <t>CNAG_02733</t>
  </si>
  <si>
    <t>CNAG_05063</t>
  </si>
  <si>
    <t>CNAG_04248</t>
  </si>
  <si>
    <t>CNAG_04352</t>
  </si>
  <si>
    <t>CNAG_04454</t>
  </si>
  <si>
    <t>CNAG_06404</t>
  </si>
  <si>
    <t>CNAG_05806</t>
  </si>
  <si>
    <t>CNAG_01382</t>
  </si>
  <si>
    <t>CNAG_04277</t>
  </si>
  <si>
    <t>CNAG_01243</t>
  </si>
  <si>
    <t>CNAG_00778</t>
  </si>
  <si>
    <t>CNAG_06915</t>
  </si>
  <si>
    <t>CNAG_03866</t>
  </si>
  <si>
    <t>CNAG_06311</t>
  </si>
  <si>
    <t>CNAG_00777</t>
  </si>
  <si>
    <t>CNAG_00160</t>
  </si>
  <si>
    <t>CNAG_01502</t>
  </si>
  <si>
    <t>CNAG_05734</t>
  </si>
  <si>
    <t>CNAG_05403</t>
  </si>
  <si>
    <t>CNAG_01452</t>
  </si>
  <si>
    <t>CNAG_04652</t>
  </si>
  <si>
    <t>CNAG_06830</t>
  </si>
  <si>
    <t>CNAG_04599</t>
  </si>
  <si>
    <t>CNAG_01575</t>
  </si>
  <si>
    <t>CNAG_04354</t>
  </si>
  <si>
    <t>CNAG_04115</t>
  </si>
  <si>
    <t>CNAG_01100</t>
  </si>
  <si>
    <t>CNAG_05746</t>
  </si>
  <si>
    <t>CNAG_05304</t>
  </si>
  <si>
    <t>CNAG_05198</t>
  </si>
  <si>
    <t>CNAG_07387</t>
  </si>
  <si>
    <t>CNAG_01399</t>
  </si>
  <si>
    <t>CNAG_06801</t>
  </si>
  <si>
    <t>CNAG_06596</t>
  </si>
  <si>
    <t>CNAG_07591</t>
  </si>
  <si>
    <t>CNAG_07438</t>
  </si>
  <si>
    <t>CNAG_06491</t>
  </si>
  <si>
    <t>CNAG_06117</t>
  </si>
  <si>
    <t>CNAG_04583</t>
  </si>
  <si>
    <t>CNAG_07938</t>
  </si>
  <si>
    <t>CNAG_03069</t>
  </si>
  <si>
    <t>CNAG_04991</t>
  </si>
  <si>
    <t>CNAG_06223</t>
  </si>
  <si>
    <t>CNAG_02350</t>
  </si>
  <si>
    <t>CNAG_01336</t>
  </si>
  <si>
    <t>CNAG_04369</t>
  </si>
  <si>
    <t>CNAG_04623</t>
  </si>
  <si>
    <t>CNAG_03533</t>
  </si>
  <si>
    <t>CNAG_02939</t>
  </si>
  <si>
    <t>CNAG_00860</t>
  </si>
  <si>
    <t>CNAG_00152</t>
  </si>
  <si>
    <t>CNAG_06755</t>
  </si>
  <si>
    <t>CNAG_00529</t>
  </si>
  <si>
    <t>CNAG_00597</t>
  </si>
  <si>
    <t>CNAG_05791</t>
  </si>
  <si>
    <t>CNAG_06673</t>
  </si>
  <si>
    <t>CNAG_06490</t>
  </si>
  <si>
    <t>CNAG_01991</t>
  </si>
  <si>
    <t>CNAG_07332</t>
  </si>
  <si>
    <t>CNAG_00125</t>
  </si>
  <si>
    <t>CNAG_08015</t>
  </si>
  <si>
    <t>CNAG_00745</t>
  </si>
  <si>
    <t>CNAG_02910</t>
  </si>
  <si>
    <t>CNAG_07318</t>
  </si>
  <si>
    <t>CNAG_04371</t>
  </si>
  <si>
    <t>CNAG_00456</t>
  </si>
  <si>
    <t>CNAG_04200</t>
  </si>
  <si>
    <t>CNAG_05222</t>
  </si>
  <si>
    <t>CNAG_05155</t>
  </si>
  <si>
    <t>CNAG_06637</t>
  </si>
  <si>
    <t>CNAG_07663</t>
  </si>
  <si>
    <t>CNAG_03938</t>
  </si>
  <si>
    <t>CNAG_07963</t>
  </si>
  <si>
    <t>CNAG_04659</t>
  </si>
  <si>
    <t>CNAG_01729</t>
  </si>
  <si>
    <t>CNAG_04774</t>
  </si>
  <si>
    <t>CNAG_06769</t>
  </si>
  <si>
    <t>CNAG_04103</t>
  </si>
  <si>
    <t>CNAG_00998</t>
  </si>
  <si>
    <t>CNAG_04696</t>
  </si>
  <si>
    <t>CNAG_03314</t>
  </si>
  <si>
    <t>CNAG_04802</t>
  </si>
  <si>
    <t>CNAG_05682</t>
  </si>
  <si>
    <t>CNAG_06309</t>
  </si>
  <si>
    <t>CNAG_04084</t>
  </si>
  <si>
    <t>CNAG_06804</t>
  </si>
  <si>
    <t>CNAG_05545</t>
  </si>
  <si>
    <t>CNAG_03775</t>
  </si>
  <si>
    <t>CNAG_01599</t>
  </si>
  <si>
    <t>CNAG_06266</t>
  </si>
  <si>
    <t>CNAG_07626</t>
  </si>
  <si>
    <t>CNAG_01994</t>
  </si>
  <si>
    <t>CNAG_04476</t>
  </si>
  <si>
    <t>CNAG_06625</t>
  </si>
  <si>
    <t>CNAG_00463</t>
  </si>
  <si>
    <t>CNAG_04759</t>
  </si>
  <si>
    <t>CNAG_00239</t>
  </si>
  <si>
    <t>CNAG_00828</t>
  </si>
  <si>
    <t>CNAG_03182</t>
  </si>
  <si>
    <t>CNAG_03620</t>
  </si>
  <si>
    <t>CNAG_00614</t>
  </si>
  <si>
    <t>CNAG_01920</t>
  </si>
  <si>
    <t>CNAG_01022</t>
  </si>
  <si>
    <t>CNAG_06577</t>
  </si>
  <si>
    <t>CNAG_00414</t>
  </si>
  <si>
    <t>CNAG_07872</t>
  </si>
  <si>
    <t>CNAG_06578</t>
  </si>
  <si>
    <t>CNAG_01304</t>
  </si>
  <si>
    <t>CNAG_07439</t>
  </si>
  <si>
    <t>CNAG_04668</t>
  </si>
  <si>
    <t>CNAG_07427</t>
  </si>
  <si>
    <t>CNAG_05626</t>
  </si>
  <si>
    <t>CNAG_03629</t>
  </si>
  <si>
    <t>CNAG_03491</t>
  </si>
  <si>
    <t>CNAG_03844</t>
  </si>
  <si>
    <t>CNAG_07506</t>
  </si>
  <si>
    <t>CNAG_05314</t>
  </si>
  <si>
    <t>CNAG_02769</t>
  </si>
  <si>
    <t>CNAG_05498</t>
  </si>
  <si>
    <t>CNAG_03873</t>
  </si>
  <si>
    <t>CNAG_01929</t>
  </si>
  <si>
    <t>CNAG_02781</t>
  </si>
  <si>
    <t>CNAG_00289</t>
  </si>
  <si>
    <t>CNAG_00581</t>
  </si>
  <si>
    <t>CNAG_04243</t>
  </si>
  <si>
    <t>CNAG_07509</t>
  </si>
  <si>
    <t>CNAG_03467</t>
  </si>
  <si>
    <t>CNAG_05006</t>
  </si>
  <si>
    <t>CNAG_04721</t>
  </si>
  <si>
    <t>CNAG_02514</t>
  </si>
  <si>
    <t>CNAG_04529</t>
  </si>
  <si>
    <t>CNAG_01978</t>
  </si>
  <si>
    <t>CNAG_00604</t>
  </si>
  <si>
    <t>CNAG_05093</t>
  </si>
  <si>
    <t>CNAG_06160</t>
  </si>
  <si>
    <t>CNAG_04511</t>
  </si>
  <si>
    <t>CNAG_00119</t>
  </si>
  <si>
    <t>CNAG_02447</t>
  </si>
  <si>
    <t>CNAG_07422</t>
  </si>
  <si>
    <t>CNAG_07830</t>
  </si>
  <si>
    <t>down</t>
  </si>
  <si>
    <t>up</t>
  </si>
  <si>
    <t>Fzc37</t>
  </si>
  <si>
    <t>NS</t>
  </si>
  <si>
    <r>
      <rPr>
        <i/>
        <sz val="11"/>
        <color theme="1"/>
        <rFont val="Calibri"/>
        <family val="2"/>
        <scheme val="minor"/>
      </rPr>
      <t>fsc37</t>
    </r>
    <r>
      <rPr>
        <i/>
        <sz val="11"/>
        <color theme="1"/>
        <rFont val="Calibri"/>
        <family val="2"/>
      </rPr>
      <t>Δ</t>
    </r>
  </si>
  <si>
    <t>transcriptome size:</t>
  </si>
  <si>
    <t>Expo</t>
  </si>
  <si>
    <t>Stat</t>
  </si>
  <si>
    <t>not significant</t>
  </si>
  <si>
    <t>down in stat</t>
  </si>
  <si>
    <t>up in stat</t>
  </si>
  <si>
    <r>
      <t>tur1</t>
    </r>
    <r>
      <rPr>
        <b/>
        <sz val="11"/>
        <color theme="1"/>
        <rFont val="Calibri"/>
        <family val="2"/>
      </rPr>
      <t>Δ</t>
    </r>
  </si>
  <si>
    <r>
      <t xml:space="preserve">Table S8. List of genes regulated by the exponential to stationary phase transition in the WT and tur1Δ in </t>
    </r>
    <r>
      <rPr>
        <b/>
        <i/>
        <sz val="11"/>
        <color theme="1"/>
        <rFont val="Calibri"/>
        <family val="2"/>
        <scheme val="minor"/>
      </rPr>
      <t>C. neoform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4" fillId="0" borderId="0" xfId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Feuil2!$B$1:$C$1</c:f>
              <c:strCache>
                <c:ptCount val="2"/>
                <c:pt idx="0">
                  <c:v>WT</c:v>
                </c:pt>
                <c:pt idx="1">
                  <c:v>fsc37Δ</c:v>
                </c:pt>
              </c:strCache>
            </c:strRef>
          </c:cat>
          <c:val>
            <c:numRef>
              <c:f>Feuil2!$B$2:$C$2</c:f>
              <c:numCache>
                <c:formatCode>General</c:formatCode>
                <c:ptCount val="2"/>
                <c:pt idx="0">
                  <c:v>5897</c:v>
                </c:pt>
                <c:pt idx="1">
                  <c:v>27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B9-4353-AAB9-15351D358267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Feuil2!$B$1:$C$1</c:f>
              <c:strCache>
                <c:ptCount val="2"/>
                <c:pt idx="0">
                  <c:v>WT</c:v>
                </c:pt>
                <c:pt idx="1">
                  <c:v>fsc37Δ</c:v>
                </c:pt>
              </c:strCache>
            </c:strRef>
          </c:cat>
          <c:val>
            <c:numRef>
              <c:f>Feuil2!$B$3:$C$3</c:f>
              <c:numCache>
                <c:formatCode>General</c:formatCode>
                <c:ptCount val="2"/>
                <c:pt idx="0">
                  <c:v>867</c:v>
                </c:pt>
                <c:pt idx="1">
                  <c:v>3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B9-4353-AAB9-15351D358267}"/>
            </c:ext>
          </c:extLst>
        </c:ser>
        <c:ser>
          <c:idx val="2"/>
          <c:order val="2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Feuil2!$B$1:$C$1</c:f>
              <c:strCache>
                <c:ptCount val="2"/>
                <c:pt idx="0">
                  <c:v>WT</c:v>
                </c:pt>
                <c:pt idx="1">
                  <c:v>fsc37Δ</c:v>
                </c:pt>
              </c:strCache>
            </c:strRef>
          </c:cat>
          <c:val>
            <c:numRef>
              <c:f>Feuil2!$B$4:$C$4</c:f>
              <c:numCache>
                <c:formatCode>General</c:formatCode>
                <c:ptCount val="2"/>
                <c:pt idx="0">
                  <c:v>89</c:v>
                </c:pt>
                <c:pt idx="1">
                  <c:v>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B9-4353-AAB9-15351D3582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11799040"/>
        <c:axId val="711799368"/>
      </c:barChart>
      <c:catAx>
        <c:axId val="711799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11799368"/>
        <c:crosses val="autoZero"/>
        <c:auto val="1"/>
        <c:lblAlgn val="ctr"/>
        <c:lblOffset val="100"/>
        <c:noMultiLvlLbl val="0"/>
      </c:catAx>
      <c:valAx>
        <c:axId val="711799368"/>
        <c:scaling>
          <c:orientation val="minMax"/>
          <c:max val="7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11799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2!$A$11</c:f>
              <c:strCache>
                <c:ptCount val="1"/>
                <c:pt idx="0">
                  <c:v>Exp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euil2!$B$10:$C$10</c:f>
              <c:strCache>
                <c:ptCount val="2"/>
                <c:pt idx="0">
                  <c:v>WT</c:v>
                </c:pt>
                <c:pt idx="1">
                  <c:v>fsc37Δ</c:v>
                </c:pt>
              </c:strCache>
            </c:strRef>
          </c:cat>
          <c:val>
            <c:numRef>
              <c:f>Feuil2!$B$11:$C$1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E0-4650-ABCA-3FBB5267F35B}"/>
            </c:ext>
          </c:extLst>
        </c:ser>
        <c:ser>
          <c:idx val="1"/>
          <c:order val="1"/>
          <c:tx>
            <c:strRef>
              <c:f>Feuil2!$A$12</c:f>
              <c:strCache>
                <c:ptCount val="1"/>
                <c:pt idx="0">
                  <c:v>Sta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euil2!$B$10:$C$10</c:f>
              <c:strCache>
                <c:ptCount val="2"/>
                <c:pt idx="0">
                  <c:v>WT</c:v>
                </c:pt>
                <c:pt idx="1">
                  <c:v>fsc37Δ</c:v>
                </c:pt>
              </c:strCache>
            </c:strRef>
          </c:cat>
          <c:val>
            <c:numRef>
              <c:f>Feuil2!$B$12:$C$12</c:f>
              <c:numCache>
                <c:formatCode>General</c:formatCode>
                <c:ptCount val="2"/>
                <c:pt idx="0">
                  <c:v>0.26358172255653756</c:v>
                </c:pt>
                <c:pt idx="1">
                  <c:v>0.68355365297503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E0-4650-ABCA-3FBB5267F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119136"/>
        <c:axId val="81120776"/>
      </c:barChart>
      <c:catAx>
        <c:axId val="8111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120776"/>
        <c:crosses val="autoZero"/>
        <c:auto val="1"/>
        <c:lblAlgn val="ctr"/>
        <c:lblOffset val="100"/>
        <c:noMultiLvlLbl val="0"/>
      </c:catAx>
      <c:valAx>
        <c:axId val="8112077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11913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3575</xdr:colOff>
      <xdr:row>3</xdr:row>
      <xdr:rowOff>22225</xdr:rowOff>
    </xdr:from>
    <xdr:to>
      <xdr:col>10</xdr:col>
      <xdr:colOff>663575</xdr:colOff>
      <xdr:row>18</xdr:row>
      <xdr:rowOff>3175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9850</xdr:colOff>
      <xdr:row>3</xdr:row>
      <xdr:rowOff>22225</xdr:rowOff>
    </xdr:from>
    <xdr:to>
      <xdr:col>9</xdr:col>
      <xdr:colOff>69850</xdr:colOff>
      <xdr:row>17</xdr:row>
      <xdr:rowOff>149225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585"/>
  <sheetViews>
    <sheetView tabSelected="1" workbookViewId="0">
      <selection activeCell="K10" sqref="K10"/>
    </sheetView>
  </sheetViews>
  <sheetFormatPr baseColWidth="10" defaultRowHeight="14.4" x14ac:dyDescent="0.3"/>
  <cols>
    <col min="1" max="1" width="15" style="13" customWidth="1"/>
    <col min="2" max="2" width="16.6640625" style="9" customWidth="1"/>
    <col min="3" max="3" width="16" style="9" customWidth="1"/>
    <col min="4" max="4" width="18.33203125" style="9" customWidth="1"/>
    <col min="5" max="5" width="21.21875" style="9" customWidth="1"/>
    <col min="6" max="6" width="11.5546875" style="9"/>
  </cols>
  <sheetData>
    <row r="1" spans="1:6" x14ac:dyDescent="0.3">
      <c r="A1" s="8" t="s">
        <v>6866</v>
      </c>
    </row>
    <row r="2" spans="1:6" s="2" customFormat="1" x14ac:dyDescent="0.3">
      <c r="A2" s="6" t="s">
        <v>6865</v>
      </c>
      <c r="B2" s="6"/>
      <c r="C2" s="6"/>
      <c r="D2" s="5" t="s">
        <v>702</v>
      </c>
      <c r="E2" s="5"/>
      <c r="F2" s="5"/>
    </row>
    <row r="3" spans="1:6" s="2" customFormat="1" x14ac:dyDescent="0.3">
      <c r="A3" s="10" t="s">
        <v>6863</v>
      </c>
      <c r="B3" s="1" t="s">
        <v>6864</v>
      </c>
      <c r="C3" s="1" t="s">
        <v>6862</v>
      </c>
      <c r="D3" s="11" t="s">
        <v>6863</v>
      </c>
      <c r="E3" s="1" t="s">
        <v>6864</v>
      </c>
      <c r="F3" s="12" t="s">
        <v>6862</v>
      </c>
    </row>
    <row r="4" spans="1:6" x14ac:dyDescent="0.3">
      <c r="A4" s="13" t="s">
        <v>703</v>
      </c>
      <c r="B4" s="9" t="s">
        <v>0</v>
      </c>
      <c r="C4" s="14" t="s">
        <v>3494</v>
      </c>
      <c r="D4" s="15" t="s">
        <v>5061</v>
      </c>
      <c r="E4" s="9" t="s">
        <v>6</v>
      </c>
      <c r="F4" s="14" t="s">
        <v>3495</v>
      </c>
    </row>
    <row r="5" spans="1:6" x14ac:dyDescent="0.3">
      <c r="A5" s="13" t="s">
        <v>704</v>
      </c>
      <c r="B5" s="9" t="s">
        <v>1</v>
      </c>
      <c r="C5" s="14" t="s">
        <v>2933</v>
      </c>
      <c r="D5" s="15" t="s">
        <v>6221</v>
      </c>
      <c r="E5" s="9" t="s">
        <v>5387</v>
      </c>
      <c r="F5" s="14" t="s">
        <v>3497</v>
      </c>
    </row>
    <row r="6" spans="1:6" x14ac:dyDescent="0.3">
      <c r="A6" s="13" t="s">
        <v>705</v>
      </c>
      <c r="B6" s="9" t="s">
        <v>2</v>
      </c>
      <c r="C6" s="14" t="s">
        <v>2960</v>
      </c>
      <c r="D6" s="15" t="s">
        <v>728</v>
      </c>
      <c r="E6" s="9" t="s">
        <v>8</v>
      </c>
      <c r="F6" s="14" t="s">
        <v>3500</v>
      </c>
    </row>
    <row r="7" spans="1:6" x14ac:dyDescent="0.3">
      <c r="A7" s="13" t="s">
        <v>706</v>
      </c>
      <c r="B7" s="9" t="s">
        <v>3</v>
      </c>
      <c r="C7" s="14" t="s">
        <v>3495</v>
      </c>
      <c r="D7" s="15" t="s">
        <v>766</v>
      </c>
      <c r="E7" s="9" t="s">
        <v>12</v>
      </c>
      <c r="F7" s="14" t="s">
        <v>3505</v>
      </c>
    </row>
    <row r="8" spans="1:6" x14ac:dyDescent="0.3">
      <c r="A8" s="13" t="s">
        <v>707</v>
      </c>
      <c r="B8" s="9" t="s">
        <v>4</v>
      </c>
      <c r="C8" s="14" t="s">
        <v>3496</v>
      </c>
      <c r="D8" s="15" t="s">
        <v>733</v>
      </c>
      <c r="E8" s="9" t="s">
        <v>2</v>
      </c>
      <c r="F8" s="14" t="s">
        <v>3507</v>
      </c>
    </row>
    <row r="9" spans="1:6" x14ac:dyDescent="0.3">
      <c r="A9" s="13" t="s">
        <v>708</v>
      </c>
      <c r="B9" s="9" t="s">
        <v>5</v>
      </c>
      <c r="C9" s="14" t="s">
        <v>3497</v>
      </c>
      <c r="D9" s="15" t="s">
        <v>708</v>
      </c>
      <c r="E9" s="9" t="s">
        <v>298</v>
      </c>
      <c r="F9" s="14" t="s">
        <v>240</v>
      </c>
    </row>
    <row r="10" spans="1:6" x14ac:dyDescent="0.3">
      <c r="A10" s="13" t="s">
        <v>709</v>
      </c>
      <c r="B10" s="9" t="s">
        <v>6</v>
      </c>
      <c r="C10" s="14" t="s">
        <v>3220</v>
      </c>
      <c r="D10" s="15" t="s">
        <v>4789</v>
      </c>
      <c r="E10" s="9" t="s">
        <v>1</v>
      </c>
      <c r="F10" s="14" t="s">
        <v>3528</v>
      </c>
    </row>
    <row r="11" spans="1:6" x14ac:dyDescent="0.3">
      <c r="A11" s="13" t="s">
        <v>710</v>
      </c>
      <c r="B11" s="9" t="s">
        <v>7</v>
      </c>
      <c r="C11" s="14" t="s">
        <v>3498</v>
      </c>
      <c r="D11" s="15" t="s">
        <v>711</v>
      </c>
      <c r="E11" s="9" t="s">
        <v>24</v>
      </c>
      <c r="F11" s="14" t="s">
        <v>3529</v>
      </c>
    </row>
    <row r="12" spans="1:6" x14ac:dyDescent="0.3">
      <c r="A12" s="13" t="s">
        <v>711</v>
      </c>
      <c r="B12" s="9" t="s">
        <v>8</v>
      </c>
      <c r="C12" s="14" t="s">
        <v>2752</v>
      </c>
      <c r="D12" s="15" t="s">
        <v>710</v>
      </c>
      <c r="E12" s="9" t="s">
        <v>0</v>
      </c>
      <c r="F12" s="14" t="s">
        <v>286</v>
      </c>
    </row>
    <row r="13" spans="1:6" x14ac:dyDescent="0.3">
      <c r="A13" s="13" t="s">
        <v>712</v>
      </c>
      <c r="B13" s="9" t="s">
        <v>9</v>
      </c>
      <c r="C13" s="14" t="s">
        <v>3499</v>
      </c>
      <c r="D13" s="15" t="s">
        <v>863</v>
      </c>
      <c r="E13" s="9" t="s">
        <v>5555</v>
      </c>
      <c r="F13" s="14" t="s">
        <v>3533</v>
      </c>
    </row>
    <row r="14" spans="1:6" x14ac:dyDescent="0.3">
      <c r="A14" s="13" t="s">
        <v>713</v>
      </c>
      <c r="B14" s="9" t="s">
        <v>10</v>
      </c>
      <c r="C14" s="14" t="s">
        <v>3500</v>
      </c>
      <c r="D14" s="15" t="s">
        <v>5205</v>
      </c>
      <c r="E14" s="9" t="s">
        <v>65</v>
      </c>
      <c r="F14" s="14" t="s">
        <v>3536</v>
      </c>
    </row>
    <row r="15" spans="1:6" x14ac:dyDescent="0.3">
      <c r="A15" s="13" t="s">
        <v>714</v>
      </c>
      <c r="B15" s="9" t="s">
        <v>11</v>
      </c>
      <c r="C15" s="14" t="s">
        <v>3501</v>
      </c>
      <c r="D15" s="15" t="s">
        <v>741</v>
      </c>
      <c r="E15" s="9" t="s">
        <v>27</v>
      </c>
      <c r="F15" s="14" t="s">
        <v>412</v>
      </c>
    </row>
    <row r="16" spans="1:6" x14ac:dyDescent="0.3">
      <c r="A16" s="13" t="s">
        <v>715</v>
      </c>
      <c r="B16" s="9" t="s">
        <v>12</v>
      </c>
      <c r="C16" s="14" t="s">
        <v>3502</v>
      </c>
      <c r="D16" s="15" t="s">
        <v>5265</v>
      </c>
      <c r="E16" s="9" t="s">
        <v>16</v>
      </c>
      <c r="F16" s="14" t="s">
        <v>3541</v>
      </c>
    </row>
    <row r="17" spans="1:10" x14ac:dyDescent="0.3">
      <c r="A17" s="13" t="s">
        <v>716</v>
      </c>
      <c r="B17" s="9" t="s">
        <v>13</v>
      </c>
      <c r="C17" s="14" t="s">
        <v>3503</v>
      </c>
      <c r="D17" s="15" t="s">
        <v>712</v>
      </c>
      <c r="E17" s="9" t="s">
        <v>10</v>
      </c>
      <c r="F17" s="14" t="s">
        <v>3543</v>
      </c>
    </row>
    <row r="18" spans="1:10" x14ac:dyDescent="0.3">
      <c r="A18" s="13" t="s">
        <v>717</v>
      </c>
      <c r="B18" s="9" t="s">
        <v>14</v>
      </c>
      <c r="C18" s="14" t="s">
        <v>3504</v>
      </c>
      <c r="D18" s="15" t="s">
        <v>4551</v>
      </c>
      <c r="E18" s="9" t="s">
        <v>4</v>
      </c>
      <c r="F18" s="14" t="s">
        <v>3546</v>
      </c>
    </row>
    <row r="19" spans="1:10" x14ac:dyDescent="0.3">
      <c r="A19" s="13" t="s">
        <v>718</v>
      </c>
      <c r="B19" s="9" t="s">
        <v>15</v>
      </c>
      <c r="C19" s="14" t="s">
        <v>2590</v>
      </c>
      <c r="D19" s="15" t="s">
        <v>720</v>
      </c>
      <c r="E19" s="9" t="s">
        <v>5802</v>
      </c>
      <c r="F19" s="14" t="s">
        <v>3548</v>
      </c>
    </row>
    <row r="20" spans="1:10" x14ac:dyDescent="0.3">
      <c r="A20" s="13" t="s">
        <v>719</v>
      </c>
      <c r="B20" s="9" t="s">
        <v>16</v>
      </c>
      <c r="C20" s="14" t="s">
        <v>3505</v>
      </c>
      <c r="D20" s="15" t="s">
        <v>6203</v>
      </c>
      <c r="E20" s="9" t="s">
        <v>215</v>
      </c>
      <c r="F20" s="14" t="s">
        <v>3551</v>
      </c>
    </row>
    <row r="21" spans="1:10" x14ac:dyDescent="0.3">
      <c r="A21" s="13" t="s">
        <v>720</v>
      </c>
      <c r="B21" s="9" t="s">
        <v>17</v>
      </c>
      <c r="C21" s="14" t="s">
        <v>3506</v>
      </c>
      <c r="D21" s="15" t="s">
        <v>754</v>
      </c>
      <c r="E21" s="9" t="s">
        <v>47</v>
      </c>
      <c r="F21" s="14" t="s">
        <v>563</v>
      </c>
    </row>
    <row r="22" spans="1:10" x14ac:dyDescent="0.3">
      <c r="A22" s="13" t="s">
        <v>721</v>
      </c>
      <c r="B22" s="9" t="s">
        <v>18</v>
      </c>
      <c r="C22" s="14" t="s">
        <v>3002</v>
      </c>
      <c r="D22" s="15" t="s">
        <v>706</v>
      </c>
      <c r="E22" s="9" t="s">
        <v>33</v>
      </c>
      <c r="F22" s="14" t="s">
        <v>3557</v>
      </c>
    </row>
    <row r="23" spans="1:10" x14ac:dyDescent="0.3">
      <c r="A23" s="13" t="s">
        <v>722</v>
      </c>
      <c r="B23" s="9" t="s">
        <v>19</v>
      </c>
      <c r="C23" s="14" t="s">
        <v>3507</v>
      </c>
      <c r="D23" s="15" t="s">
        <v>714</v>
      </c>
      <c r="E23" s="9" t="s">
        <v>18</v>
      </c>
      <c r="F23" s="14" t="s">
        <v>3559</v>
      </c>
    </row>
    <row r="24" spans="1:10" x14ac:dyDescent="0.3">
      <c r="A24" s="13" t="s">
        <v>723</v>
      </c>
      <c r="B24" s="9" t="s">
        <v>20</v>
      </c>
      <c r="C24" s="14" t="s">
        <v>3508</v>
      </c>
      <c r="D24" s="15" t="s">
        <v>1145</v>
      </c>
      <c r="E24" s="9" t="s">
        <v>46</v>
      </c>
      <c r="F24" s="14" t="s">
        <v>3564</v>
      </c>
    </row>
    <row r="25" spans="1:10" x14ac:dyDescent="0.3">
      <c r="A25" s="13" t="s">
        <v>724</v>
      </c>
      <c r="B25" s="9" t="s">
        <v>21</v>
      </c>
      <c r="C25" s="14" t="s">
        <v>3509</v>
      </c>
      <c r="D25" s="15" t="s">
        <v>5340</v>
      </c>
      <c r="E25" s="9" t="s">
        <v>170</v>
      </c>
      <c r="F25" s="14" t="s">
        <v>3567</v>
      </c>
    </row>
    <row r="26" spans="1:10" x14ac:dyDescent="0.3">
      <c r="A26" s="13" t="s">
        <v>725</v>
      </c>
      <c r="B26" s="9" t="s">
        <v>22</v>
      </c>
      <c r="C26" s="14" t="s">
        <v>3088</v>
      </c>
      <c r="D26" s="15" t="s">
        <v>718</v>
      </c>
      <c r="E26" s="9" t="s">
        <v>26</v>
      </c>
      <c r="F26" s="14" t="s">
        <v>249</v>
      </c>
    </row>
    <row r="27" spans="1:10" x14ac:dyDescent="0.3">
      <c r="A27" s="13" t="s">
        <v>726</v>
      </c>
      <c r="B27" s="9" t="s">
        <v>23</v>
      </c>
      <c r="C27" s="14" t="s">
        <v>3510</v>
      </c>
      <c r="D27" s="15" t="s">
        <v>748</v>
      </c>
      <c r="E27" s="9" t="s">
        <v>22</v>
      </c>
      <c r="F27" s="14" t="s">
        <v>397</v>
      </c>
      <c r="J27" s="7"/>
    </row>
    <row r="28" spans="1:10" x14ac:dyDescent="0.3">
      <c r="A28" s="13" t="s">
        <v>727</v>
      </c>
      <c r="B28" s="9" t="s">
        <v>24</v>
      </c>
      <c r="C28" s="14" t="s">
        <v>3511</v>
      </c>
      <c r="D28" s="15" t="s">
        <v>719</v>
      </c>
      <c r="E28" s="9" t="s">
        <v>21</v>
      </c>
      <c r="F28" s="14" t="s">
        <v>3572</v>
      </c>
    </row>
    <row r="29" spans="1:10" x14ac:dyDescent="0.3">
      <c r="A29" s="13" t="s">
        <v>728</v>
      </c>
      <c r="B29" s="9" t="s">
        <v>25</v>
      </c>
      <c r="C29" s="14" t="s">
        <v>3512</v>
      </c>
      <c r="D29" s="15" t="s">
        <v>1265</v>
      </c>
      <c r="E29" s="9" t="s">
        <v>30</v>
      </c>
      <c r="F29" s="14" t="s">
        <v>1111</v>
      </c>
    </row>
    <row r="30" spans="1:10" x14ac:dyDescent="0.3">
      <c r="A30" s="13" t="s">
        <v>729</v>
      </c>
      <c r="B30" s="9" t="s">
        <v>26</v>
      </c>
      <c r="C30" s="14" t="s">
        <v>3513</v>
      </c>
      <c r="D30" s="15" t="s">
        <v>794</v>
      </c>
      <c r="E30" s="9" t="s">
        <v>66</v>
      </c>
      <c r="F30" s="14" t="s">
        <v>3582</v>
      </c>
    </row>
    <row r="31" spans="1:10" x14ac:dyDescent="0.3">
      <c r="A31" s="13" t="s">
        <v>730</v>
      </c>
      <c r="B31" s="9" t="s">
        <v>27</v>
      </c>
      <c r="C31" s="14" t="s">
        <v>3514</v>
      </c>
      <c r="D31" s="15" t="s">
        <v>757</v>
      </c>
      <c r="E31" s="9" t="s">
        <v>164</v>
      </c>
      <c r="F31" s="14" t="s">
        <v>3589</v>
      </c>
    </row>
    <row r="32" spans="1:10" x14ac:dyDescent="0.3">
      <c r="A32" s="13" t="s">
        <v>731</v>
      </c>
      <c r="B32" s="9" t="s">
        <v>28</v>
      </c>
      <c r="C32" s="14" t="s">
        <v>2653</v>
      </c>
      <c r="D32" s="15" t="s">
        <v>976</v>
      </c>
      <c r="E32" s="9" t="s">
        <v>94</v>
      </c>
      <c r="F32" s="14" t="s">
        <v>3391</v>
      </c>
    </row>
    <row r="33" spans="1:6" x14ac:dyDescent="0.3">
      <c r="A33" s="13" t="s">
        <v>732</v>
      </c>
      <c r="B33" s="9" t="s">
        <v>29</v>
      </c>
      <c r="C33" s="14" t="s">
        <v>3515</v>
      </c>
      <c r="D33" s="15" t="s">
        <v>1095</v>
      </c>
      <c r="E33" s="9" t="s">
        <v>68</v>
      </c>
      <c r="F33" s="14" t="s">
        <v>674</v>
      </c>
    </row>
    <row r="34" spans="1:6" x14ac:dyDescent="0.3">
      <c r="A34" s="13" t="s">
        <v>733</v>
      </c>
      <c r="B34" s="9" t="s">
        <v>30</v>
      </c>
      <c r="C34" s="14" t="s">
        <v>3516</v>
      </c>
      <c r="D34" s="15" t="s">
        <v>780</v>
      </c>
      <c r="E34" s="9" t="s">
        <v>72</v>
      </c>
      <c r="F34" s="14" t="s">
        <v>191</v>
      </c>
    </row>
    <row r="35" spans="1:6" x14ac:dyDescent="0.3">
      <c r="A35" s="13" t="s">
        <v>734</v>
      </c>
      <c r="B35" s="9" t="s">
        <v>31</v>
      </c>
      <c r="C35" s="14" t="s">
        <v>3114</v>
      </c>
      <c r="D35" s="15" t="s">
        <v>764</v>
      </c>
      <c r="E35" s="9" t="s">
        <v>20</v>
      </c>
      <c r="F35" s="14" t="s">
        <v>169</v>
      </c>
    </row>
    <row r="36" spans="1:6" x14ac:dyDescent="0.3">
      <c r="A36" s="13" t="s">
        <v>735</v>
      </c>
      <c r="B36" s="9" t="s">
        <v>32</v>
      </c>
      <c r="C36" s="14" t="s">
        <v>3517</v>
      </c>
      <c r="D36" s="15" t="s">
        <v>777</v>
      </c>
      <c r="E36" s="9" t="s">
        <v>77</v>
      </c>
      <c r="F36" s="14" t="s">
        <v>3600</v>
      </c>
    </row>
    <row r="37" spans="1:6" x14ac:dyDescent="0.3">
      <c r="A37" s="13" t="s">
        <v>736</v>
      </c>
      <c r="B37" s="9" t="s">
        <v>33</v>
      </c>
      <c r="C37" s="14" t="s">
        <v>3518</v>
      </c>
      <c r="D37" s="15" t="s">
        <v>778</v>
      </c>
      <c r="E37" s="9" t="s">
        <v>438</v>
      </c>
      <c r="F37" s="14" t="s">
        <v>2455</v>
      </c>
    </row>
    <row r="38" spans="1:6" x14ac:dyDescent="0.3">
      <c r="A38" s="13" t="s">
        <v>737</v>
      </c>
      <c r="B38" s="9" t="s">
        <v>34</v>
      </c>
      <c r="C38" s="14" t="s">
        <v>3519</v>
      </c>
      <c r="D38" s="15" t="s">
        <v>843</v>
      </c>
      <c r="E38" s="9" t="s">
        <v>134</v>
      </c>
      <c r="F38" s="14" t="s">
        <v>86</v>
      </c>
    </row>
    <row r="39" spans="1:6" x14ac:dyDescent="0.3">
      <c r="A39" s="13" t="s">
        <v>738</v>
      </c>
      <c r="B39" s="9" t="s">
        <v>35</v>
      </c>
      <c r="C39" s="14" t="s">
        <v>2651</v>
      </c>
      <c r="D39" s="15" t="s">
        <v>3830</v>
      </c>
      <c r="E39" s="9" t="s">
        <v>35</v>
      </c>
      <c r="F39" s="14" t="s">
        <v>2673</v>
      </c>
    </row>
    <row r="40" spans="1:6" x14ac:dyDescent="0.3">
      <c r="A40" s="13" t="s">
        <v>739</v>
      </c>
      <c r="B40" s="9" t="s">
        <v>36</v>
      </c>
      <c r="C40" s="14" t="s">
        <v>3520</v>
      </c>
      <c r="D40" s="15" t="s">
        <v>4661</v>
      </c>
      <c r="E40" s="9" t="s">
        <v>187</v>
      </c>
      <c r="F40" s="14" t="s">
        <v>344</v>
      </c>
    </row>
    <row r="41" spans="1:6" x14ac:dyDescent="0.3">
      <c r="A41" s="13" t="s">
        <v>740</v>
      </c>
      <c r="B41" s="9" t="s">
        <v>37</v>
      </c>
      <c r="C41" s="14" t="s">
        <v>3521</v>
      </c>
      <c r="D41" s="15" t="s">
        <v>769</v>
      </c>
      <c r="E41" s="9" t="s">
        <v>149</v>
      </c>
      <c r="F41" s="14" t="s">
        <v>3617</v>
      </c>
    </row>
    <row r="42" spans="1:6" x14ac:dyDescent="0.3">
      <c r="A42" s="13" t="s">
        <v>741</v>
      </c>
      <c r="B42" s="9" t="s">
        <v>38</v>
      </c>
      <c r="C42" s="14" t="s">
        <v>3522</v>
      </c>
      <c r="D42" s="15" t="s">
        <v>786</v>
      </c>
      <c r="E42" s="9" t="s">
        <v>217</v>
      </c>
      <c r="F42" s="14" t="s">
        <v>131</v>
      </c>
    </row>
    <row r="43" spans="1:6" x14ac:dyDescent="0.3">
      <c r="A43" s="13" t="s">
        <v>742</v>
      </c>
      <c r="B43" s="9" t="s">
        <v>39</v>
      </c>
      <c r="C43" s="14" t="s">
        <v>3523</v>
      </c>
      <c r="D43" s="15" t="s">
        <v>1051</v>
      </c>
      <c r="E43" s="9" t="s">
        <v>73</v>
      </c>
      <c r="F43" s="14" t="s">
        <v>3620</v>
      </c>
    </row>
    <row r="44" spans="1:6" x14ac:dyDescent="0.3">
      <c r="A44" s="13" t="s">
        <v>743</v>
      </c>
      <c r="B44" s="9" t="s">
        <v>40</v>
      </c>
      <c r="C44" s="14" t="s">
        <v>3134</v>
      </c>
      <c r="D44" s="15" t="s">
        <v>4880</v>
      </c>
      <c r="E44" s="9" t="s">
        <v>284</v>
      </c>
      <c r="F44" s="14" t="s">
        <v>3621</v>
      </c>
    </row>
    <row r="45" spans="1:6" x14ac:dyDescent="0.3">
      <c r="A45" s="13" t="s">
        <v>744</v>
      </c>
      <c r="B45" s="9" t="s">
        <v>41</v>
      </c>
      <c r="C45" s="14" t="s">
        <v>3524</v>
      </c>
      <c r="D45" s="15" t="s">
        <v>792</v>
      </c>
      <c r="E45" s="9" t="s">
        <v>99</v>
      </c>
      <c r="F45" s="14" t="s">
        <v>573</v>
      </c>
    </row>
    <row r="46" spans="1:6" x14ac:dyDescent="0.3">
      <c r="A46" s="13" t="s">
        <v>745</v>
      </c>
      <c r="B46" s="9" t="s">
        <v>42</v>
      </c>
      <c r="C46" s="14" t="s">
        <v>3037</v>
      </c>
      <c r="D46" s="15" t="s">
        <v>760</v>
      </c>
      <c r="E46" s="9" t="s">
        <v>168</v>
      </c>
      <c r="F46" s="14" t="s">
        <v>3625</v>
      </c>
    </row>
    <row r="47" spans="1:6" x14ac:dyDescent="0.3">
      <c r="A47" s="13" t="s">
        <v>746</v>
      </c>
      <c r="B47" s="9" t="s">
        <v>43</v>
      </c>
      <c r="C47" s="14" t="s">
        <v>3525</v>
      </c>
      <c r="D47" s="15" t="s">
        <v>816</v>
      </c>
      <c r="E47" s="9" t="s">
        <v>386</v>
      </c>
      <c r="F47" s="14" t="s">
        <v>3629</v>
      </c>
    </row>
    <row r="48" spans="1:6" x14ac:dyDescent="0.3">
      <c r="A48" s="13" t="s">
        <v>747</v>
      </c>
      <c r="B48" s="9" t="s">
        <v>44</v>
      </c>
      <c r="C48" s="14" t="s">
        <v>3526</v>
      </c>
      <c r="D48" s="15" t="s">
        <v>734</v>
      </c>
      <c r="E48" s="9" t="s">
        <v>6557</v>
      </c>
      <c r="F48" s="14" t="s">
        <v>3631</v>
      </c>
    </row>
    <row r="49" spans="1:6" x14ac:dyDescent="0.3">
      <c r="A49" s="13" t="s">
        <v>748</v>
      </c>
      <c r="B49" s="9" t="s">
        <v>45</v>
      </c>
      <c r="C49" s="14" t="s">
        <v>3527</v>
      </c>
      <c r="D49" s="15" t="s">
        <v>739</v>
      </c>
      <c r="E49" s="9" t="s">
        <v>185</v>
      </c>
      <c r="F49" s="14" t="s">
        <v>3632</v>
      </c>
    </row>
    <row r="50" spans="1:6" x14ac:dyDescent="0.3">
      <c r="A50" s="13" t="s">
        <v>749</v>
      </c>
      <c r="B50" s="9" t="s">
        <v>46</v>
      </c>
      <c r="C50" s="14" t="s">
        <v>3528</v>
      </c>
      <c r="D50" s="15" t="s">
        <v>1036</v>
      </c>
      <c r="E50" s="9" t="s">
        <v>25</v>
      </c>
      <c r="F50" s="14" t="s">
        <v>423</v>
      </c>
    </row>
    <row r="51" spans="1:6" x14ac:dyDescent="0.3">
      <c r="A51" s="13" t="s">
        <v>750</v>
      </c>
      <c r="B51" s="9" t="s">
        <v>47</v>
      </c>
      <c r="C51" s="14" t="s">
        <v>3529</v>
      </c>
      <c r="D51" s="15" t="s">
        <v>803</v>
      </c>
      <c r="E51" s="9" t="s">
        <v>157</v>
      </c>
      <c r="F51" s="14" t="s">
        <v>3634</v>
      </c>
    </row>
    <row r="52" spans="1:6" x14ac:dyDescent="0.3">
      <c r="A52" s="13" t="s">
        <v>751</v>
      </c>
      <c r="B52" s="9" t="s">
        <v>48</v>
      </c>
      <c r="C52" s="14" t="s">
        <v>2747</v>
      </c>
      <c r="D52" s="15" t="s">
        <v>915</v>
      </c>
      <c r="E52" s="9" t="s">
        <v>5279</v>
      </c>
      <c r="F52" s="14" t="s">
        <v>146</v>
      </c>
    </row>
    <row r="53" spans="1:6" x14ac:dyDescent="0.3">
      <c r="A53" s="13" t="s">
        <v>752</v>
      </c>
      <c r="B53" s="9" t="s">
        <v>49</v>
      </c>
      <c r="C53" s="14" t="s">
        <v>3530</v>
      </c>
      <c r="D53" s="15" t="s">
        <v>744</v>
      </c>
      <c r="E53" s="9" t="s">
        <v>530</v>
      </c>
      <c r="F53" s="14" t="s">
        <v>637</v>
      </c>
    </row>
    <row r="54" spans="1:6" x14ac:dyDescent="0.3">
      <c r="A54" s="13" t="s">
        <v>753</v>
      </c>
      <c r="B54" s="9" t="s">
        <v>50</v>
      </c>
      <c r="C54" s="14" t="s">
        <v>3531</v>
      </c>
      <c r="D54" s="15" t="s">
        <v>5847</v>
      </c>
      <c r="E54" s="9" t="s">
        <v>132</v>
      </c>
      <c r="F54" s="14" t="s">
        <v>51</v>
      </c>
    </row>
    <row r="55" spans="1:6" x14ac:dyDescent="0.3">
      <c r="A55" s="13" t="s">
        <v>754</v>
      </c>
      <c r="B55" s="9" t="s">
        <v>51</v>
      </c>
      <c r="C55" s="14" t="s">
        <v>3202</v>
      </c>
      <c r="D55" s="15" t="s">
        <v>717</v>
      </c>
      <c r="E55" s="9" t="s">
        <v>53</v>
      </c>
      <c r="F55" s="14" t="s">
        <v>11</v>
      </c>
    </row>
    <row r="56" spans="1:6" x14ac:dyDescent="0.3">
      <c r="A56" s="13" t="s">
        <v>755</v>
      </c>
      <c r="B56" s="9" t="s">
        <v>52</v>
      </c>
      <c r="C56" s="14" t="s">
        <v>3532</v>
      </c>
      <c r="D56" s="15" t="s">
        <v>6791</v>
      </c>
      <c r="E56" s="9" t="s">
        <v>429</v>
      </c>
      <c r="F56" s="14" t="s">
        <v>3652</v>
      </c>
    </row>
    <row r="57" spans="1:6" x14ac:dyDescent="0.3">
      <c r="A57" s="13" t="s">
        <v>756</v>
      </c>
      <c r="B57" s="9" t="s">
        <v>53</v>
      </c>
      <c r="C57" s="14" t="s">
        <v>3533</v>
      </c>
      <c r="D57" s="15" t="s">
        <v>3674</v>
      </c>
      <c r="E57" s="9" t="s">
        <v>34</v>
      </c>
      <c r="F57" s="14" t="s">
        <v>3657</v>
      </c>
    </row>
    <row r="58" spans="1:6" x14ac:dyDescent="0.3">
      <c r="A58" s="13" t="s">
        <v>757</v>
      </c>
      <c r="B58" s="9" t="s">
        <v>54</v>
      </c>
      <c r="C58" s="14" t="s">
        <v>2626</v>
      </c>
      <c r="D58" s="15" t="s">
        <v>793</v>
      </c>
      <c r="E58" s="9" t="s">
        <v>210</v>
      </c>
      <c r="F58" s="14" t="s">
        <v>3662</v>
      </c>
    </row>
    <row r="59" spans="1:6" x14ac:dyDescent="0.3">
      <c r="A59" s="13" t="s">
        <v>758</v>
      </c>
      <c r="B59" s="9" t="s">
        <v>55</v>
      </c>
      <c r="C59" s="14" t="s">
        <v>3534</v>
      </c>
      <c r="D59" s="15" t="s">
        <v>729</v>
      </c>
      <c r="E59" s="9" t="s">
        <v>130</v>
      </c>
      <c r="F59" s="14" t="s">
        <v>373</v>
      </c>
    </row>
    <row r="60" spans="1:6" x14ac:dyDescent="0.3">
      <c r="A60" s="13" t="s">
        <v>759</v>
      </c>
      <c r="B60" s="9" t="s">
        <v>56</v>
      </c>
      <c r="C60" s="14" t="s">
        <v>3535</v>
      </c>
      <c r="D60" s="15" t="s">
        <v>910</v>
      </c>
      <c r="E60" s="9" t="s">
        <v>15</v>
      </c>
      <c r="F60" s="14" t="s">
        <v>3669</v>
      </c>
    </row>
    <row r="61" spans="1:6" x14ac:dyDescent="0.3">
      <c r="A61" s="13" t="s">
        <v>760</v>
      </c>
      <c r="B61" s="9" t="s">
        <v>57</v>
      </c>
      <c r="C61" s="14" t="s">
        <v>3536</v>
      </c>
      <c r="D61" s="15" t="s">
        <v>808</v>
      </c>
      <c r="E61" s="9" t="s">
        <v>6372</v>
      </c>
      <c r="F61" s="14" t="s">
        <v>3672</v>
      </c>
    </row>
    <row r="62" spans="1:6" x14ac:dyDescent="0.3">
      <c r="A62" s="13" t="s">
        <v>761</v>
      </c>
      <c r="B62" s="9" t="s">
        <v>58</v>
      </c>
      <c r="C62" s="14" t="s">
        <v>2934</v>
      </c>
      <c r="D62" s="15" t="s">
        <v>790</v>
      </c>
      <c r="E62" s="9" t="s">
        <v>6531</v>
      </c>
      <c r="F62" s="14" t="s">
        <v>277</v>
      </c>
    </row>
    <row r="63" spans="1:6" x14ac:dyDescent="0.3">
      <c r="A63" s="13" t="s">
        <v>762</v>
      </c>
      <c r="B63" s="9" t="s">
        <v>59</v>
      </c>
      <c r="C63" s="14" t="s">
        <v>3133</v>
      </c>
      <c r="D63" s="15" t="s">
        <v>722</v>
      </c>
      <c r="E63" s="9" t="s">
        <v>37</v>
      </c>
      <c r="F63" s="14" t="s">
        <v>3681</v>
      </c>
    </row>
    <row r="64" spans="1:6" x14ac:dyDescent="0.3">
      <c r="A64" s="13" t="s">
        <v>763</v>
      </c>
      <c r="B64" s="9" t="s">
        <v>60</v>
      </c>
      <c r="C64" s="14" t="s">
        <v>3537</v>
      </c>
      <c r="D64" s="15" t="s">
        <v>789</v>
      </c>
      <c r="E64" s="9" t="s">
        <v>6240</v>
      </c>
      <c r="F64" s="14" t="s">
        <v>384</v>
      </c>
    </row>
    <row r="65" spans="1:6" x14ac:dyDescent="0.3">
      <c r="A65" s="13" t="s">
        <v>764</v>
      </c>
      <c r="B65" s="9" t="s">
        <v>61</v>
      </c>
      <c r="C65" s="14" t="s">
        <v>3538</v>
      </c>
      <c r="D65" s="15" t="s">
        <v>835</v>
      </c>
      <c r="E65" s="9" t="s">
        <v>3783</v>
      </c>
      <c r="F65" s="14" t="s">
        <v>3685</v>
      </c>
    </row>
    <row r="66" spans="1:6" x14ac:dyDescent="0.3">
      <c r="A66" s="13" t="s">
        <v>765</v>
      </c>
      <c r="B66" s="9" t="s">
        <v>62</v>
      </c>
      <c r="C66" s="14" t="s">
        <v>3539</v>
      </c>
      <c r="D66" s="15" t="s">
        <v>1426</v>
      </c>
      <c r="E66" s="9" t="s">
        <v>346</v>
      </c>
      <c r="F66" s="14" t="s">
        <v>3690</v>
      </c>
    </row>
    <row r="67" spans="1:6" x14ac:dyDescent="0.3">
      <c r="A67" s="13" t="s">
        <v>766</v>
      </c>
      <c r="B67" s="9" t="s">
        <v>63</v>
      </c>
      <c r="C67" s="14" t="s">
        <v>3540</v>
      </c>
      <c r="D67" s="15" t="s">
        <v>797</v>
      </c>
      <c r="E67" s="9" t="s">
        <v>133</v>
      </c>
      <c r="F67" s="14" t="s">
        <v>3691</v>
      </c>
    </row>
    <row r="68" spans="1:6" x14ac:dyDescent="0.3">
      <c r="A68" s="13" t="s">
        <v>767</v>
      </c>
      <c r="B68" s="9" t="s">
        <v>64</v>
      </c>
      <c r="C68" s="14" t="s">
        <v>3541</v>
      </c>
      <c r="D68" s="15" t="s">
        <v>913</v>
      </c>
      <c r="E68" s="9" t="s">
        <v>209</v>
      </c>
      <c r="F68" s="14" t="s">
        <v>3692</v>
      </c>
    </row>
    <row r="69" spans="1:6" x14ac:dyDescent="0.3">
      <c r="A69" s="13" t="s">
        <v>768</v>
      </c>
      <c r="B69" s="9" t="s">
        <v>65</v>
      </c>
      <c r="C69" s="14" t="s">
        <v>3542</v>
      </c>
      <c r="D69" s="15" t="s">
        <v>791</v>
      </c>
      <c r="F69" s="14" t="s">
        <v>3702</v>
      </c>
    </row>
    <row r="70" spans="1:6" x14ac:dyDescent="0.3">
      <c r="A70" s="13" t="s">
        <v>769</v>
      </c>
      <c r="B70" s="9" t="s">
        <v>66</v>
      </c>
      <c r="C70" s="14" t="s">
        <v>2925</v>
      </c>
      <c r="D70" s="15" t="s">
        <v>1014</v>
      </c>
      <c r="F70" s="14" t="s">
        <v>3707</v>
      </c>
    </row>
    <row r="71" spans="1:6" x14ac:dyDescent="0.3">
      <c r="A71" s="13" t="s">
        <v>770</v>
      </c>
      <c r="B71" s="9" t="s">
        <v>67</v>
      </c>
      <c r="C71" s="14" t="s">
        <v>3152</v>
      </c>
      <c r="D71" s="15" t="s">
        <v>785</v>
      </c>
      <c r="F71" s="14" t="s">
        <v>3709</v>
      </c>
    </row>
    <row r="72" spans="1:6" x14ac:dyDescent="0.3">
      <c r="A72" s="13" t="s">
        <v>771</v>
      </c>
      <c r="B72" s="9" t="s">
        <v>68</v>
      </c>
      <c r="C72" s="14" t="s">
        <v>3543</v>
      </c>
      <c r="D72" s="15" t="s">
        <v>737</v>
      </c>
      <c r="F72" s="14" t="s">
        <v>3711</v>
      </c>
    </row>
    <row r="73" spans="1:6" x14ac:dyDescent="0.3">
      <c r="A73" s="13" t="s">
        <v>772</v>
      </c>
      <c r="B73" s="9" t="s">
        <v>69</v>
      </c>
      <c r="C73" s="14" t="s">
        <v>3544</v>
      </c>
      <c r="D73" s="15" t="s">
        <v>745</v>
      </c>
      <c r="F73" s="14" t="s">
        <v>462</v>
      </c>
    </row>
    <row r="74" spans="1:6" x14ac:dyDescent="0.3">
      <c r="A74" s="13" t="s">
        <v>773</v>
      </c>
      <c r="B74" s="9" t="s">
        <v>70</v>
      </c>
      <c r="C74" s="14" t="s">
        <v>3545</v>
      </c>
      <c r="D74" s="15" t="s">
        <v>825</v>
      </c>
      <c r="F74" s="14" t="s">
        <v>709</v>
      </c>
    </row>
    <row r="75" spans="1:6" x14ac:dyDescent="0.3">
      <c r="A75" s="13" t="s">
        <v>774</v>
      </c>
      <c r="B75" s="9" t="s">
        <v>71</v>
      </c>
      <c r="C75" s="14" t="s">
        <v>3546</v>
      </c>
      <c r="D75" s="15" t="s">
        <v>851</v>
      </c>
      <c r="F75" s="14" t="s">
        <v>3716</v>
      </c>
    </row>
    <row r="76" spans="1:6" x14ac:dyDescent="0.3">
      <c r="A76" s="13" t="s">
        <v>775</v>
      </c>
      <c r="B76" s="9" t="s">
        <v>72</v>
      </c>
      <c r="C76" s="14" t="s">
        <v>3547</v>
      </c>
      <c r="D76" s="15" t="s">
        <v>959</v>
      </c>
      <c r="F76" s="14" t="s">
        <v>242</v>
      </c>
    </row>
    <row r="77" spans="1:6" x14ac:dyDescent="0.3">
      <c r="A77" s="13" t="s">
        <v>776</v>
      </c>
      <c r="B77" s="9" t="s">
        <v>73</v>
      </c>
      <c r="C77" s="14" t="s">
        <v>3548</v>
      </c>
      <c r="D77" s="15" t="s">
        <v>882</v>
      </c>
      <c r="F77" s="14" t="s">
        <v>422</v>
      </c>
    </row>
    <row r="78" spans="1:6" x14ac:dyDescent="0.3">
      <c r="A78" s="13" t="s">
        <v>777</v>
      </c>
      <c r="B78" s="9" t="s">
        <v>74</v>
      </c>
      <c r="C78" s="14" t="s">
        <v>3549</v>
      </c>
      <c r="D78" s="15" t="s">
        <v>946</v>
      </c>
      <c r="F78" s="14" t="s">
        <v>3719</v>
      </c>
    </row>
    <row r="79" spans="1:6" x14ac:dyDescent="0.3">
      <c r="A79" s="13" t="s">
        <v>778</v>
      </c>
      <c r="B79" s="9" t="s">
        <v>75</v>
      </c>
      <c r="C79" s="14" t="s">
        <v>3550</v>
      </c>
      <c r="D79" s="15" t="s">
        <v>1260</v>
      </c>
      <c r="F79" s="14" t="s">
        <v>632</v>
      </c>
    </row>
    <row r="80" spans="1:6" x14ac:dyDescent="0.3">
      <c r="A80" s="13" t="s">
        <v>779</v>
      </c>
      <c r="B80" s="9" t="s">
        <v>76</v>
      </c>
      <c r="C80" s="14" t="s">
        <v>3042</v>
      </c>
      <c r="D80" s="15" t="s">
        <v>847</v>
      </c>
      <c r="F80" s="14" t="s">
        <v>294</v>
      </c>
    </row>
    <row r="81" spans="1:6" x14ac:dyDescent="0.3">
      <c r="A81" s="13" t="s">
        <v>780</v>
      </c>
      <c r="B81" s="9" t="s">
        <v>77</v>
      </c>
      <c r="C81" s="14" t="s">
        <v>3551</v>
      </c>
      <c r="D81" s="15" t="s">
        <v>776</v>
      </c>
      <c r="F81" s="14" t="s">
        <v>3741</v>
      </c>
    </row>
    <row r="82" spans="1:6" x14ac:dyDescent="0.3">
      <c r="A82" s="13" t="s">
        <v>781</v>
      </c>
      <c r="B82" s="9" t="s">
        <v>78</v>
      </c>
      <c r="C82" s="14" t="s">
        <v>563</v>
      </c>
      <c r="D82" s="15" t="s">
        <v>804</v>
      </c>
      <c r="F82" s="14" t="s">
        <v>3747</v>
      </c>
    </row>
    <row r="83" spans="1:6" x14ac:dyDescent="0.3">
      <c r="A83" s="13" t="s">
        <v>782</v>
      </c>
      <c r="B83" s="9" t="s">
        <v>79</v>
      </c>
      <c r="C83" s="14" t="s">
        <v>3552</v>
      </c>
      <c r="D83" s="15" t="s">
        <v>774</v>
      </c>
      <c r="F83" s="14" t="s">
        <v>395</v>
      </c>
    </row>
    <row r="84" spans="1:6" x14ac:dyDescent="0.3">
      <c r="A84" s="13" t="s">
        <v>783</v>
      </c>
      <c r="B84" s="9" t="s">
        <v>80</v>
      </c>
      <c r="C84" s="14" t="s">
        <v>3553</v>
      </c>
      <c r="D84" s="15" t="s">
        <v>1026</v>
      </c>
      <c r="F84" s="14" t="s">
        <v>3754</v>
      </c>
    </row>
    <row r="85" spans="1:6" x14ac:dyDescent="0.3">
      <c r="A85" s="13" t="s">
        <v>784</v>
      </c>
      <c r="B85" s="9" t="s">
        <v>81</v>
      </c>
      <c r="C85" s="14" t="s">
        <v>3554</v>
      </c>
      <c r="D85" s="15" t="s">
        <v>862</v>
      </c>
      <c r="F85" s="14" t="s">
        <v>3755</v>
      </c>
    </row>
    <row r="86" spans="1:6" x14ac:dyDescent="0.3">
      <c r="A86" s="13" t="s">
        <v>785</v>
      </c>
      <c r="B86" s="9" t="s">
        <v>82</v>
      </c>
      <c r="C86" s="14" t="s">
        <v>3555</v>
      </c>
      <c r="D86" s="15" t="s">
        <v>1371</v>
      </c>
      <c r="F86" s="14" t="s">
        <v>3757</v>
      </c>
    </row>
    <row r="87" spans="1:6" x14ac:dyDescent="0.3">
      <c r="A87" s="13" t="s">
        <v>786</v>
      </c>
      <c r="B87" s="9" t="s">
        <v>83</v>
      </c>
      <c r="C87" s="14" t="s">
        <v>3556</v>
      </c>
      <c r="D87" s="15" t="s">
        <v>849</v>
      </c>
      <c r="F87" s="14" t="s">
        <v>695</v>
      </c>
    </row>
    <row r="88" spans="1:6" x14ac:dyDescent="0.3">
      <c r="A88" s="13" t="s">
        <v>787</v>
      </c>
      <c r="B88" s="9" t="s">
        <v>84</v>
      </c>
      <c r="C88" s="14" t="s">
        <v>3557</v>
      </c>
      <c r="D88" s="15" t="s">
        <v>818</v>
      </c>
      <c r="F88" s="14" t="s">
        <v>488</v>
      </c>
    </row>
    <row r="89" spans="1:6" x14ac:dyDescent="0.3">
      <c r="A89" s="13" t="s">
        <v>788</v>
      </c>
      <c r="B89" s="9" t="s">
        <v>85</v>
      </c>
      <c r="C89" s="14" t="s">
        <v>3558</v>
      </c>
      <c r="D89" s="15" t="s">
        <v>859</v>
      </c>
      <c r="F89" s="14" t="s">
        <v>568</v>
      </c>
    </row>
    <row r="90" spans="1:6" x14ac:dyDescent="0.3">
      <c r="A90" s="13" t="s">
        <v>789</v>
      </c>
      <c r="B90" s="9" t="s">
        <v>86</v>
      </c>
      <c r="C90" s="14" t="s">
        <v>3559</v>
      </c>
      <c r="D90" s="15" t="s">
        <v>876</v>
      </c>
      <c r="F90" s="14" t="s">
        <v>485</v>
      </c>
    </row>
    <row r="91" spans="1:6" x14ac:dyDescent="0.3">
      <c r="A91" s="13" t="s">
        <v>790</v>
      </c>
      <c r="B91" s="9" t="s">
        <v>87</v>
      </c>
      <c r="C91" s="14" t="s">
        <v>3219</v>
      </c>
      <c r="D91" s="15" t="s">
        <v>779</v>
      </c>
      <c r="F91" s="14" t="s">
        <v>3772</v>
      </c>
    </row>
    <row r="92" spans="1:6" x14ac:dyDescent="0.3">
      <c r="A92" s="13" t="s">
        <v>791</v>
      </c>
      <c r="B92" s="9" t="s">
        <v>88</v>
      </c>
      <c r="C92" s="14" t="s">
        <v>3312</v>
      </c>
      <c r="D92" s="15" t="s">
        <v>782</v>
      </c>
      <c r="F92" s="14" t="s">
        <v>3774</v>
      </c>
    </row>
    <row r="93" spans="1:6" x14ac:dyDescent="0.3">
      <c r="A93" s="13" t="s">
        <v>792</v>
      </c>
      <c r="B93" s="9" t="s">
        <v>89</v>
      </c>
      <c r="C93" s="14" t="s">
        <v>3560</v>
      </c>
      <c r="D93" s="15" t="s">
        <v>864</v>
      </c>
      <c r="F93" s="14" t="s">
        <v>3777</v>
      </c>
    </row>
    <row r="94" spans="1:6" x14ac:dyDescent="0.3">
      <c r="A94" s="13" t="s">
        <v>793</v>
      </c>
      <c r="B94" s="9" t="s">
        <v>90</v>
      </c>
      <c r="C94" s="14" t="s">
        <v>3561</v>
      </c>
      <c r="D94" s="15" t="s">
        <v>846</v>
      </c>
      <c r="F94" s="14" t="s">
        <v>3785</v>
      </c>
    </row>
    <row r="95" spans="1:6" x14ac:dyDescent="0.3">
      <c r="A95" s="13" t="s">
        <v>794</v>
      </c>
      <c r="B95" s="9" t="s">
        <v>91</v>
      </c>
      <c r="C95" s="14" t="s">
        <v>3562</v>
      </c>
      <c r="D95" s="15" t="s">
        <v>810</v>
      </c>
      <c r="F95" s="14" t="s">
        <v>256</v>
      </c>
    </row>
    <row r="96" spans="1:6" x14ac:dyDescent="0.3">
      <c r="A96" s="13" t="s">
        <v>795</v>
      </c>
      <c r="B96" s="9" t="s">
        <v>92</v>
      </c>
      <c r="C96" s="14" t="s">
        <v>3563</v>
      </c>
      <c r="D96" s="15" t="s">
        <v>844</v>
      </c>
      <c r="F96" s="14" t="s">
        <v>473</v>
      </c>
    </row>
    <row r="97" spans="1:6" x14ac:dyDescent="0.3">
      <c r="A97" s="13" t="s">
        <v>796</v>
      </c>
      <c r="B97" s="9" t="s">
        <v>93</v>
      </c>
      <c r="C97" s="14" t="s">
        <v>3564</v>
      </c>
      <c r="D97" s="15" t="s">
        <v>805</v>
      </c>
      <c r="F97" s="14" t="s">
        <v>3792</v>
      </c>
    </row>
    <row r="98" spans="1:6" x14ac:dyDescent="0.3">
      <c r="A98" s="13" t="s">
        <v>797</v>
      </c>
      <c r="B98" s="9" t="s">
        <v>94</v>
      </c>
      <c r="C98" s="14" t="s">
        <v>3565</v>
      </c>
      <c r="D98" s="15" t="s">
        <v>860</v>
      </c>
      <c r="F98" s="14" t="s">
        <v>432</v>
      </c>
    </row>
    <row r="99" spans="1:6" x14ac:dyDescent="0.3">
      <c r="A99" s="13" t="s">
        <v>798</v>
      </c>
      <c r="B99" s="9" t="s">
        <v>95</v>
      </c>
      <c r="C99" s="14" t="s">
        <v>3566</v>
      </c>
      <c r="D99" s="15" t="s">
        <v>1027</v>
      </c>
      <c r="F99" s="14" t="s">
        <v>3797</v>
      </c>
    </row>
    <row r="100" spans="1:6" x14ac:dyDescent="0.3">
      <c r="A100" s="13" t="s">
        <v>799</v>
      </c>
      <c r="B100" s="9" t="s">
        <v>96</v>
      </c>
      <c r="C100" s="14" t="s">
        <v>3567</v>
      </c>
      <c r="D100" s="15" t="s">
        <v>771</v>
      </c>
      <c r="F100" s="14" t="s">
        <v>3800</v>
      </c>
    </row>
    <row r="101" spans="1:6" x14ac:dyDescent="0.3">
      <c r="A101" s="13" t="s">
        <v>800</v>
      </c>
      <c r="B101" s="9" t="s">
        <v>97</v>
      </c>
      <c r="C101" s="14" t="s">
        <v>2852</v>
      </c>
      <c r="D101" s="15" t="s">
        <v>1005</v>
      </c>
      <c r="F101" s="14" t="s">
        <v>3801</v>
      </c>
    </row>
    <row r="102" spans="1:6" x14ac:dyDescent="0.3">
      <c r="A102" s="13" t="s">
        <v>801</v>
      </c>
      <c r="B102" s="9" t="s">
        <v>98</v>
      </c>
      <c r="C102" s="14" t="s">
        <v>3568</v>
      </c>
      <c r="D102" s="15" t="s">
        <v>839</v>
      </c>
      <c r="F102" s="14" t="s">
        <v>36</v>
      </c>
    </row>
    <row r="103" spans="1:6" x14ac:dyDescent="0.3">
      <c r="A103" s="13" t="s">
        <v>802</v>
      </c>
      <c r="B103" s="9" t="s">
        <v>99</v>
      </c>
      <c r="C103" s="14" t="s">
        <v>3569</v>
      </c>
      <c r="D103" s="15" t="s">
        <v>926</v>
      </c>
      <c r="F103" s="14" t="s">
        <v>616</v>
      </c>
    </row>
    <row r="104" spans="1:6" x14ac:dyDescent="0.3">
      <c r="A104" s="13" t="s">
        <v>803</v>
      </c>
      <c r="B104" s="9" t="s">
        <v>100</v>
      </c>
      <c r="C104" s="14" t="s">
        <v>602</v>
      </c>
      <c r="D104" s="15" t="s">
        <v>1151</v>
      </c>
      <c r="F104" s="14" t="s">
        <v>3810</v>
      </c>
    </row>
    <row r="105" spans="1:6" x14ac:dyDescent="0.3">
      <c r="A105" s="13" t="s">
        <v>804</v>
      </c>
      <c r="B105" s="9" t="s">
        <v>101</v>
      </c>
      <c r="C105" s="14" t="s">
        <v>3570</v>
      </c>
      <c r="D105" s="15" t="s">
        <v>795</v>
      </c>
      <c r="F105" s="14" t="s">
        <v>3812</v>
      </c>
    </row>
    <row r="106" spans="1:6" x14ac:dyDescent="0.3">
      <c r="A106" s="13" t="s">
        <v>805</v>
      </c>
      <c r="B106" s="9" t="s">
        <v>102</v>
      </c>
      <c r="C106" s="14" t="s">
        <v>3571</v>
      </c>
      <c r="D106" s="15" t="s">
        <v>868</v>
      </c>
      <c r="F106" s="14" t="s">
        <v>336</v>
      </c>
    </row>
    <row r="107" spans="1:6" x14ac:dyDescent="0.3">
      <c r="A107" s="13" t="s">
        <v>806</v>
      </c>
      <c r="B107" s="9" t="s">
        <v>103</v>
      </c>
      <c r="C107" s="14" t="s">
        <v>3572</v>
      </c>
      <c r="D107" s="15" t="s">
        <v>865</v>
      </c>
      <c r="F107" s="14" t="s">
        <v>70</v>
      </c>
    </row>
    <row r="108" spans="1:6" x14ac:dyDescent="0.3">
      <c r="A108" s="13" t="s">
        <v>807</v>
      </c>
      <c r="B108" s="9" t="s">
        <v>104</v>
      </c>
      <c r="C108" s="14" t="s">
        <v>3573</v>
      </c>
      <c r="D108" s="15" t="s">
        <v>832</v>
      </c>
      <c r="F108" s="14" t="s">
        <v>3814</v>
      </c>
    </row>
    <row r="109" spans="1:6" x14ac:dyDescent="0.3">
      <c r="A109" s="13" t="s">
        <v>808</v>
      </c>
      <c r="B109" s="9" t="s">
        <v>105</v>
      </c>
      <c r="C109" s="14" t="s">
        <v>3574</v>
      </c>
      <c r="D109" s="15" t="s">
        <v>814</v>
      </c>
      <c r="F109" s="14" t="s">
        <v>342</v>
      </c>
    </row>
    <row r="110" spans="1:6" x14ac:dyDescent="0.3">
      <c r="A110" s="13" t="s">
        <v>809</v>
      </c>
      <c r="B110" s="9" t="s">
        <v>106</v>
      </c>
      <c r="C110" s="14" t="s">
        <v>3575</v>
      </c>
      <c r="D110" s="15" t="s">
        <v>799</v>
      </c>
      <c r="F110" s="14" t="s">
        <v>3820</v>
      </c>
    </row>
    <row r="111" spans="1:6" x14ac:dyDescent="0.3">
      <c r="A111" s="13" t="s">
        <v>810</v>
      </c>
      <c r="B111" s="9" t="s">
        <v>107</v>
      </c>
      <c r="C111" s="14" t="s">
        <v>3576</v>
      </c>
      <c r="D111" s="15" t="s">
        <v>875</v>
      </c>
      <c r="F111" s="14" t="s">
        <v>3821</v>
      </c>
    </row>
    <row r="112" spans="1:6" x14ac:dyDescent="0.3">
      <c r="A112" s="13" t="s">
        <v>811</v>
      </c>
      <c r="B112" s="9" t="s">
        <v>108</v>
      </c>
      <c r="C112" s="14" t="s">
        <v>3577</v>
      </c>
      <c r="D112" s="15" t="s">
        <v>861</v>
      </c>
      <c r="F112" s="14" t="s">
        <v>3824</v>
      </c>
    </row>
    <row r="113" spans="1:6" x14ac:dyDescent="0.3">
      <c r="A113" s="13" t="s">
        <v>812</v>
      </c>
      <c r="B113" s="9" t="s">
        <v>109</v>
      </c>
      <c r="C113" s="14" t="s">
        <v>3397</v>
      </c>
      <c r="D113" s="15" t="s">
        <v>967</v>
      </c>
      <c r="F113" s="14" t="s">
        <v>3826</v>
      </c>
    </row>
    <row r="114" spans="1:6" x14ac:dyDescent="0.3">
      <c r="A114" s="13" t="s">
        <v>813</v>
      </c>
      <c r="B114" s="9" t="s">
        <v>110</v>
      </c>
      <c r="C114" s="14" t="s">
        <v>3578</v>
      </c>
      <c r="D114" s="15" t="s">
        <v>837</v>
      </c>
      <c r="F114" s="14" t="s">
        <v>3827</v>
      </c>
    </row>
    <row r="115" spans="1:6" x14ac:dyDescent="0.3">
      <c r="A115" s="13" t="s">
        <v>814</v>
      </c>
      <c r="B115" s="9" t="s">
        <v>111</v>
      </c>
      <c r="C115" s="14" t="s">
        <v>3428</v>
      </c>
      <c r="D115" s="15" t="s">
        <v>905</v>
      </c>
      <c r="F115" s="14" t="s">
        <v>3835</v>
      </c>
    </row>
    <row r="116" spans="1:6" x14ac:dyDescent="0.3">
      <c r="A116" s="13" t="s">
        <v>815</v>
      </c>
      <c r="B116" s="9" t="s">
        <v>112</v>
      </c>
      <c r="C116" s="14" t="s">
        <v>3579</v>
      </c>
      <c r="D116" s="15" t="s">
        <v>840</v>
      </c>
      <c r="F116" s="14" t="s">
        <v>163</v>
      </c>
    </row>
    <row r="117" spans="1:6" x14ac:dyDescent="0.3">
      <c r="A117" s="13" t="s">
        <v>816</v>
      </c>
      <c r="B117" s="9" t="s">
        <v>113</v>
      </c>
      <c r="C117" s="14" t="s">
        <v>3580</v>
      </c>
      <c r="D117" s="15" t="s">
        <v>870</v>
      </c>
      <c r="F117" s="14" t="s">
        <v>3837</v>
      </c>
    </row>
    <row r="118" spans="1:6" x14ac:dyDescent="0.3">
      <c r="A118" s="13" t="s">
        <v>817</v>
      </c>
      <c r="B118" s="9" t="s">
        <v>114</v>
      </c>
      <c r="C118" s="14" t="s">
        <v>3581</v>
      </c>
      <c r="D118" s="15" t="s">
        <v>802</v>
      </c>
      <c r="F118" s="14" t="s">
        <v>3843</v>
      </c>
    </row>
    <row r="119" spans="1:6" x14ac:dyDescent="0.3">
      <c r="A119" s="13" t="s">
        <v>818</v>
      </c>
      <c r="B119" s="9" t="s">
        <v>115</v>
      </c>
      <c r="C119" s="14" t="s">
        <v>3582</v>
      </c>
      <c r="D119" s="15" t="s">
        <v>6804</v>
      </c>
      <c r="F119" s="14" t="s">
        <v>486</v>
      </c>
    </row>
    <row r="120" spans="1:6" x14ac:dyDescent="0.3">
      <c r="A120" s="13" t="s">
        <v>819</v>
      </c>
      <c r="B120" s="9" t="s">
        <v>116</v>
      </c>
      <c r="C120" s="14" t="s">
        <v>3583</v>
      </c>
      <c r="D120" s="15" t="s">
        <v>1729</v>
      </c>
      <c r="F120" s="14" t="s">
        <v>3847</v>
      </c>
    </row>
    <row r="121" spans="1:6" x14ac:dyDescent="0.3">
      <c r="A121" s="13" t="s">
        <v>820</v>
      </c>
      <c r="B121" s="9" t="s">
        <v>117</v>
      </c>
      <c r="C121" s="14" t="s">
        <v>2894</v>
      </c>
      <c r="D121" s="15" t="s">
        <v>732</v>
      </c>
      <c r="F121" s="14" t="s">
        <v>3850</v>
      </c>
    </row>
    <row r="122" spans="1:6" x14ac:dyDescent="0.3">
      <c r="A122" s="13" t="s">
        <v>821</v>
      </c>
      <c r="B122" s="9" t="s">
        <v>118</v>
      </c>
      <c r="C122" s="14" t="s">
        <v>3584</v>
      </c>
      <c r="D122" s="15" t="s">
        <v>798</v>
      </c>
      <c r="F122" s="14" t="s">
        <v>3852</v>
      </c>
    </row>
    <row r="123" spans="1:6" x14ac:dyDescent="0.3">
      <c r="A123" s="13" t="s">
        <v>822</v>
      </c>
      <c r="B123" s="9" t="s">
        <v>119</v>
      </c>
      <c r="C123" s="14" t="s">
        <v>3585</v>
      </c>
      <c r="D123" s="15" t="s">
        <v>1102</v>
      </c>
      <c r="F123" s="14" t="s">
        <v>98</v>
      </c>
    </row>
    <row r="124" spans="1:6" x14ac:dyDescent="0.3">
      <c r="A124" s="13" t="s">
        <v>823</v>
      </c>
      <c r="B124" s="9" t="s">
        <v>120</v>
      </c>
      <c r="C124" s="14" t="s">
        <v>3586</v>
      </c>
      <c r="D124" s="15" t="s">
        <v>858</v>
      </c>
      <c r="F124" s="14" t="s">
        <v>3864</v>
      </c>
    </row>
    <row r="125" spans="1:6" x14ac:dyDescent="0.3">
      <c r="A125" s="13" t="s">
        <v>824</v>
      </c>
      <c r="B125" s="9" t="s">
        <v>121</v>
      </c>
      <c r="C125" s="14" t="s">
        <v>3055</v>
      </c>
      <c r="D125" s="15" t="s">
        <v>1679</v>
      </c>
      <c r="F125" s="14" t="s">
        <v>3871</v>
      </c>
    </row>
    <row r="126" spans="1:6" x14ac:dyDescent="0.3">
      <c r="A126" s="13" t="s">
        <v>825</v>
      </c>
      <c r="B126" s="9" t="s">
        <v>122</v>
      </c>
      <c r="C126" s="14" t="s">
        <v>3587</v>
      </c>
      <c r="D126" s="15" t="s">
        <v>909</v>
      </c>
      <c r="F126" s="14" t="s">
        <v>3875</v>
      </c>
    </row>
    <row r="127" spans="1:6" x14ac:dyDescent="0.3">
      <c r="A127" s="13" t="s">
        <v>826</v>
      </c>
      <c r="B127" s="9" t="s">
        <v>123</v>
      </c>
      <c r="C127" s="14" t="s">
        <v>3588</v>
      </c>
      <c r="D127" s="15" t="s">
        <v>911</v>
      </c>
      <c r="F127" s="14" t="s">
        <v>3877</v>
      </c>
    </row>
    <row r="128" spans="1:6" x14ac:dyDescent="0.3">
      <c r="A128" s="13" t="s">
        <v>827</v>
      </c>
      <c r="B128" s="9" t="s">
        <v>124</v>
      </c>
      <c r="C128" s="14" t="s">
        <v>3589</v>
      </c>
      <c r="D128" s="15" t="s">
        <v>1254</v>
      </c>
      <c r="F128" s="14" t="s">
        <v>593</v>
      </c>
    </row>
    <row r="129" spans="1:6" x14ac:dyDescent="0.3">
      <c r="A129" s="13" t="s">
        <v>828</v>
      </c>
      <c r="B129" s="9" t="s">
        <v>125</v>
      </c>
      <c r="C129" s="14" t="s">
        <v>3590</v>
      </c>
      <c r="D129" s="15" t="s">
        <v>881</v>
      </c>
      <c r="F129" s="14" t="s">
        <v>3879</v>
      </c>
    </row>
    <row r="130" spans="1:6" x14ac:dyDescent="0.3">
      <c r="A130" s="13" t="s">
        <v>829</v>
      </c>
      <c r="B130" s="9" t="s">
        <v>126</v>
      </c>
      <c r="C130" s="14" t="s">
        <v>2808</v>
      </c>
      <c r="D130" s="15" t="s">
        <v>956</v>
      </c>
      <c r="F130" s="14" t="s">
        <v>3884</v>
      </c>
    </row>
    <row r="131" spans="1:6" x14ac:dyDescent="0.3">
      <c r="A131" s="13" t="s">
        <v>830</v>
      </c>
      <c r="B131" s="9" t="s">
        <v>127</v>
      </c>
      <c r="C131" s="14" t="s">
        <v>3591</v>
      </c>
      <c r="D131" s="15" t="s">
        <v>983</v>
      </c>
      <c r="F131" s="14" t="s">
        <v>3886</v>
      </c>
    </row>
    <row r="132" spans="1:6" x14ac:dyDescent="0.3">
      <c r="A132" s="13" t="s">
        <v>831</v>
      </c>
      <c r="B132" s="9" t="s">
        <v>128</v>
      </c>
      <c r="C132" s="14" t="s">
        <v>3592</v>
      </c>
      <c r="D132" s="15" t="s">
        <v>1071</v>
      </c>
      <c r="F132" s="14" t="s">
        <v>3887</v>
      </c>
    </row>
    <row r="133" spans="1:6" x14ac:dyDescent="0.3">
      <c r="A133" s="13" t="s">
        <v>832</v>
      </c>
      <c r="B133" s="9" t="s">
        <v>129</v>
      </c>
      <c r="C133" s="14" t="s">
        <v>2961</v>
      </c>
      <c r="D133" s="15" t="s">
        <v>871</v>
      </c>
      <c r="F133" s="14" t="s">
        <v>457</v>
      </c>
    </row>
    <row r="134" spans="1:6" x14ac:dyDescent="0.3">
      <c r="A134" s="13" t="s">
        <v>833</v>
      </c>
      <c r="B134" s="9" t="s">
        <v>130</v>
      </c>
      <c r="C134" s="14" t="s">
        <v>3593</v>
      </c>
      <c r="D134" s="15" t="s">
        <v>812</v>
      </c>
      <c r="F134" s="14" t="s">
        <v>581</v>
      </c>
    </row>
    <row r="135" spans="1:6" x14ac:dyDescent="0.3">
      <c r="A135" s="13" t="s">
        <v>834</v>
      </c>
      <c r="B135" s="9" t="s">
        <v>131</v>
      </c>
      <c r="C135" s="14" t="s">
        <v>2978</v>
      </c>
      <c r="D135" s="15" t="s">
        <v>963</v>
      </c>
      <c r="F135" s="14" t="s">
        <v>508</v>
      </c>
    </row>
    <row r="136" spans="1:6" x14ac:dyDescent="0.3">
      <c r="A136" s="13" t="s">
        <v>835</v>
      </c>
      <c r="B136" s="9" t="s">
        <v>132</v>
      </c>
      <c r="C136" s="14" t="s">
        <v>3594</v>
      </c>
      <c r="D136" s="15" t="s">
        <v>854</v>
      </c>
      <c r="F136" s="14" t="s">
        <v>158</v>
      </c>
    </row>
    <row r="137" spans="1:6" x14ac:dyDescent="0.3">
      <c r="A137" s="13" t="s">
        <v>836</v>
      </c>
      <c r="B137" s="9" t="s">
        <v>133</v>
      </c>
      <c r="C137" s="14" t="s">
        <v>3595</v>
      </c>
      <c r="D137" s="15" t="s">
        <v>3732</v>
      </c>
      <c r="F137" s="14" t="s">
        <v>3892</v>
      </c>
    </row>
    <row r="138" spans="1:6" x14ac:dyDescent="0.3">
      <c r="A138" s="13" t="s">
        <v>837</v>
      </c>
      <c r="B138" s="9" t="s">
        <v>134</v>
      </c>
      <c r="C138" s="14" t="s">
        <v>3596</v>
      </c>
      <c r="D138" s="15" t="s">
        <v>2431</v>
      </c>
      <c r="F138" s="14" t="s">
        <v>326</v>
      </c>
    </row>
    <row r="139" spans="1:6" x14ac:dyDescent="0.3">
      <c r="A139" s="13" t="s">
        <v>838</v>
      </c>
      <c r="B139" s="9" t="s">
        <v>135</v>
      </c>
      <c r="C139" s="14" t="s">
        <v>3391</v>
      </c>
      <c r="D139" s="15" t="s">
        <v>800</v>
      </c>
      <c r="F139" s="14" t="s">
        <v>3896</v>
      </c>
    </row>
    <row r="140" spans="1:6" x14ac:dyDescent="0.3">
      <c r="A140" s="13" t="s">
        <v>839</v>
      </c>
      <c r="B140" s="9" t="s">
        <v>136</v>
      </c>
      <c r="C140" s="14" t="s">
        <v>2572</v>
      </c>
      <c r="D140" s="15" t="s">
        <v>811</v>
      </c>
      <c r="F140" s="14" t="s">
        <v>182</v>
      </c>
    </row>
    <row r="141" spans="1:6" x14ac:dyDescent="0.3">
      <c r="A141" s="13" t="s">
        <v>840</v>
      </c>
      <c r="B141" s="9" t="s">
        <v>137</v>
      </c>
      <c r="C141" s="14" t="s">
        <v>3597</v>
      </c>
      <c r="D141" s="15" t="s">
        <v>5360</v>
      </c>
      <c r="F141" s="14" t="s">
        <v>3908</v>
      </c>
    </row>
    <row r="142" spans="1:6" x14ac:dyDescent="0.3">
      <c r="A142" s="13" t="s">
        <v>841</v>
      </c>
      <c r="B142" s="9" t="s">
        <v>138</v>
      </c>
      <c r="C142" s="14" t="s">
        <v>674</v>
      </c>
      <c r="D142" s="15" t="s">
        <v>1335</v>
      </c>
      <c r="F142" s="14" t="s">
        <v>3910</v>
      </c>
    </row>
    <row r="143" spans="1:6" x14ac:dyDescent="0.3">
      <c r="A143" s="13" t="s">
        <v>842</v>
      </c>
      <c r="B143" s="9" t="s">
        <v>139</v>
      </c>
      <c r="C143" s="14" t="s">
        <v>3426</v>
      </c>
      <c r="D143" s="15" t="s">
        <v>1001</v>
      </c>
      <c r="F143" s="14" t="s">
        <v>3912</v>
      </c>
    </row>
    <row r="144" spans="1:6" x14ac:dyDescent="0.3">
      <c r="A144" s="13" t="s">
        <v>843</v>
      </c>
      <c r="B144" s="9" t="s">
        <v>140</v>
      </c>
      <c r="C144" s="14" t="s">
        <v>3054</v>
      </c>
      <c r="D144" s="15" t="s">
        <v>758</v>
      </c>
      <c r="F144" s="14" t="s">
        <v>233</v>
      </c>
    </row>
    <row r="145" spans="1:6" x14ac:dyDescent="0.3">
      <c r="A145" s="13" t="s">
        <v>844</v>
      </c>
      <c r="B145" s="9" t="s">
        <v>141</v>
      </c>
      <c r="C145" s="14" t="s">
        <v>3598</v>
      </c>
      <c r="D145" s="15" t="s">
        <v>1003</v>
      </c>
      <c r="F145" s="14" t="s">
        <v>75</v>
      </c>
    </row>
    <row r="146" spans="1:6" x14ac:dyDescent="0.3">
      <c r="A146" s="13" t="s">
        <v>845</v>
      </c>
      <c r="B146" s="9" t="s">
        <v>142</v>
      </c>
      <c r="C146" s="14" t="s">
        <v>3599</v>
      </c>
      <c r="D146" s="15" t="s">
        <v>1092</v>
      </c>
      <c r="F146" s="14" t="s">
        <v>3921</v>
      </c>
    </row>
    <row r="147" spans="1:6" x14ac:dyDescent="0.3">
      <c r="A147" s="13" t="s">
        <v>846</v>
      </c>
      <c r="B147" s="9" t="s">
        <v>143</v>
      </c>
      <c r="C147" s="14" t="s">
        <v>2659</v>
      </c>
      <c r="D147" s="15" t="s">
        <v>885</v>
      </c>
      <c r="F147" s="14" t="s">
        <v>3922</v>
      </c>
    </row>
    <row r="148" spans="1:6" x14ac:dyDescent="0.3">
      <c r="A148" s="13" t="s">
        <v>847</v>
      </c>
      <c r="B148" s="9" t="s">
        <v>144</v>
      </c>
      <c r="C148" s="14" t="s">
        <v>3600</v>
      </c>
      <c r="D148" s="15" t="s">
        <v>973</v>
      </c>
      <c r="F148" s="14" t="s">
        <v>551</v>
      </c>
    </row>
    <row r="149" spans="1:6" x14ac:dyDescent="0.3">
      <c r="A149" s="13" t="s">
        <v>848</v>
      </c>
      <c r="B149" s="9" t="s">
        <v>145</v>
      </c>
      <c r="C149" s="14" t="s">
        <v>3601</v>
      </c>
      <c r="D149" s="15" t="s">
        <v>1052</v>
      </c>
      <c r="F149" s="14" t="s">
        <v>3933</v>
      </c>
    </row>
    <row r="150" spans="1:6" x14ac:dyDescent="0.3">
      <c r="A150" s="13" t="s">
        <v>849</v>
      </c>
      <c r="B150" s="9" t="s">
        <v>146</v>
      </c>
      <c r="C150" s="14" t="s">
        <v>3602</v>
      </c>
      <c r="D150" s="15" t="s">
        <v>884</v>
      </c>
      <c r="F150" s="14" t="s">
        <v>3936</v>
      </c>
    </row>
    <row r="151" spans="1:6" x14ac:dyDescent="0.3">
      <c r="A151" s="13" t="s">
        <v>850</v>
      </c>
      <c r="B151" s="9" t="s">
        <v>147</v>
      </c>
      <c r="C151" s="14" t="s">
        <v>3245</v>
      </c>
      <c r="D151" s="15" t="s">
        <v>888</v>
      </c>
      <c r="F151" s="14" t="s">
        <v>3941</v>
      </c>
    </row>
    <row r="152" spans="1:6" x14ac:dyDescent="0.3">
      <c r="A152" s="13" t="s">
        <v>851</v>
      </c>
      <c r="B152" s="9" t="s">
        <v>148</v>
      </c>
      <c r="C152" s="14" t="s">
        <v>3603</v>
      </c>
      <c r="D152" s="15" t="s">
        <v>898</v>
      </c>
      <c r="F152" s="14" t="s">
        <v>3942</v>
      </c>
    </row>
    <row r="153" spans="1:6" x14ac:dyDescent="0.3">
      <c r="A153" s="13" t="s">
        <v>852</v>
      </c>
      <c r="B153" s="9" t="s">
        <v>149</v>
      </c>
      <c r="C153" s="14" t="s">
        <v>3604</v>
      </c>
      <c r="D153" s="15" t="s">
        <v>1045</v>
      </c>
      <c r="F153" s="14" t="s">
        <v>3943</v>
      </c>
    </row>
    <row r="154" spans="1:6" x14ac:dyDescent="0.3">
      <c r="A154" s="13" t="s">
        <v>853</v>
      </c>
      <c r="B154" s="9" t="s">
        <v>150</v>
      </c>
      <c r="C154" s="14" t="s">
        <v>3605</v>
      </c>
      <c r="D154" s="15" t="s">
        <v>824</v>
      </c>
      <c r="F154" s="14" t="s">
        <v>3188</v>
      </c>
    </row>
    <row r="155" spans="1:6" x14ac:dyDescent="0.3">
      <c r="A155" s="13" t="s">
        <v>854</v>
      </c>
      <c r="B155" s="9" t="s">
        <v>151</v>
      </c>
      <c r="C155" s="14" t="s">
        <v>3606</v>
      </c>
      <c r="D155" s="15" t="s">
        <v>988</v>
      </c>
      <c r="F155" s="14" t="s">
        <v>3</v>
      </c>
    </row>
    <row r="156" spans="1:6" x14ac:dyDescent="0.3">
      <c r="A156" s="13" t="s">
        <v>855</v>
      </c>
      <c r="B156" s="9" t="s">
        <v>152</v>
      </c>
      <c r="C156" s="14" t="s">
        <v>3607</v>
      </c>
      <c r="D156" s="15" t="s">
        <v>992</v>
      </c>
      <c r="F156" s="14" t="s">
        <v>3954</v>
      </c>
    </row>
    <row r="157" spans="1:6" x14ac:dyDescent="0.3">
      <c r="A157" s="13" t="s">
        <v>856</v>
      </c>
      <c r="B157" s="9" t="s">
        <v>153</v>
      </c>
      <c r="C157" s="14" t="s">
        <v>3081</v>
      </c>
      <c r="D157" s="15" t="s">
        <v>5304</v>
      </c>
      <c r="F157" s="14" t="s">
        <v>3365</v>
      </c>
    </row>
    <row r="158" spans="1:6" x14ac:dyDescent="0.3">
      <c r="A158" s="13" t="s">
        <v>857</v>
      </c>
      <c r="B158" s="9" t="s">
        <v>154</v>
      </c>
      <c r="C158" s="14" t="s">
        <v>2673</v>
      </c>
      <c r="D158" s="15" t="s">
        <v>1339</v>
      </c>
      <c r="F158" s="14" t="s">
        <v>3958</v>
      </c>
    </row>
    <row r="159" spans="1:6" x14ac:dyDescent="0.3">
      <c r="A159" s="13" t="s">
        <v>858</v>
      </c>
      <c r="B159" s="9" t="s">
        <v>155</v>
      </c>
      <c r="C159" s="14" t="s">
        <v>2867</v>
      </c>
      <c r="D159" s="15" t="s">
        <v>932</v>
      </c>
      <c r="F159" s="14" t="s">
        <v>172</v>
      </c>
    </row>
    <row r="160" spans="1:6" x14ac:dyDescent="0.3">
      <c r="A160" s="13" t="s">
        <v>859</v>
      </c>
      <c r="B160" s="9" t="s">
        <v>156</v>
      </c>
      <c r="C160" s="14" t="s">
        <v>3608</v>
      </c>
      <c r="D160" s="15" t="s">
        <v>826</v>
      </c>
      <c r="F160" s="14" t="s">
        <v>3964</v>
      </c>
    </row>
    <row r="161" spans="1:6" x14ac:dyDescent="0.3">
      <c r="A161" s="13" t="s">
        <v>860</v>
      </c>
      <c r="B161" s="9" t="s">
        <v>157</v>
      </c>
      <c r="C161" s="14" t="s">
        <v>3609</v>
      </c>
      <c r="D161" s="15" t="s">
        <v>845</v>
      </c>
      <c r="F161" s="14" t="s">
        <v>3967</v>
      </c>
    </row>
    <row r="162" spans="1:6" x14ac:dyDescent="0.3">
      <c r="A162" s="13" t="s">
        <v>861</v>
      </c>
      <c r="B162" s="9" t="s">
        <v>158</v>
      </c>
      <c r="C162" s="14" t="s">
        <v>3001</v>
      </c>
      <c r="D162" s="15" t="s">
        <v>893</v>
      </c>
      <c r="F162" s="14" t="s">
        <v>3968</v>
      </c>
    </row>
    <row r="163" spans="1:6" x14ac:dyDescent="0.3">
      <c r="A163" s="13" t="s">
        <v>862</v>
      </c>
      <c r="B163" s="9" t="s">
        <v>159</v>
      </c>
      <c r="C163" s="14" t="s">
        <v>3610</v>
      </c>
      <c r="D163" s="15" t="s">
        <v>1142</v>
      </c>
      <c r="F163" s="14" t="s">
        <v>3976</v>
      </c>
    </row>
    <row r="164" spans="1:6" x14ac:dyDescent="0.3">
      <c r="A164" s="13" t="s">
        <v>863</v>
      </c>
      <c r="B164" s="9" t="s">
        <v>160</v>
      </c>
      <c r="C164" s="14" t="s">
        <v>3611</v>
      </c>
      <c r="D164" s="15" t="s">
        <v>955</v>
      </c>
      <c r="F164" s="14" t="s">
        <v>3979</v>
      </c>
    </row>
    <row r="165" spans="1:6" x14ac:dyDescent="0.3">
      <c r="A165" s="13" t="s">
        <v>864</v>
      </c>
      <c r="B165" s="9" t="s">
        <v>161</v>
      </c>
      <c r="C165" s="14" t="s">
        <v>3612</v>
      </c>
      <c r="D165" s="15" t="s">
        <v>723</v>
      </c>
      <c r="F165" s="14" t="s">
        <v>3980</v>
      </c>
    </row>
    <row r="166" spans="1:6" x14ac:dyDescent="0.3">
      <c r="A166" s="13" t="s">
        <v>865</v>
      </c>
      <c r="B166" s="9" t="s">
        <v>162</v>
      </c>
      <c r="C166" s="14" t="s">
        <v>3613</v>
      </c>
      <c r="D166" s="15" t="s">
        <v>1099</v>
      </c>
      <c r="F166" s="14" t="s">
        <v>515</v>
      </c>
    </row>
    <row r="167" spans="1:6" x14ac:dyDescent="0.3">
      <c r="A167" s="13" t="s">
        <v>866</v>
      </c>
      <c r="B167" s="9" t="s">
        <v>163</v>
      </c>
      <c r="C167" s="14" t="s">
        <v>3614</v>
      </c>
      <c r="D167" s="15" t="s">
        <v>707</v>
      </c>
      <c r="F167" s="14" t="s">
        <v>3983</v>
      </c>
    </row>
    <row r="168" spans="1:6" x14ac:dyDescent="0.3">
      <c r="A168" s="13" t="s">
        <v>867</v>
      </c>
      <c r="B168" s="9" t="s">
        <v>164</v>
      </c>
      <c r="C168" s="14" t="s">
        <v>3148</v>
      </c>
      <c r="D168" s="15" t="s">
        <v>4331</v>
      </c>
      <c r="F168" s="14" t="s">
        <v>3986</v>
      </c>
    </row>
    <row r="169" spans="1:6" x14ac:dyDescent="0.3">
      <c r="A169" s="13" t="s">
        <v>868</v>
      </c>
      <c r="B169" s="9" t="s">
        <v>165</v>
      </c>
      <c r="C169" s="14" t="s">
        <v>3615</v>
      </c>
      <c r="D169" s="15" t="s">
        <v>1199</v>
      </c>
      <c r="F169" s="14" t="s">
        <v>3989</v>
      </c>
    </row>
    <row r="170" spans="1:6" x14ac:dyDescent="0.3">
      <c r="A170" s="13" t="s">
        <v>869</v>
      </c>
      <c r="B170" s="9" t="s">
        <v>166</v>
      </c>
      <c r="C170" s="14" t="s">
        <v>3616</v>
      </c>
      <c r="D170" s="15" t="s">
        <v>822</v>
      </c>
      <c r="F170" s="14" t="s">
        <v>3994</v>
      </c>
    </row>
    <row r="171" spans="1:6" x14ac:dyDescent="0.3">
      <c r="A171" s="13" t="s">
        <v>870</v>
      </c>
      <c r="B171" s="9" t="s">
        <v>167</v>
      </c>
      <c r="C171" s="14" t="s">
        <v>3617</v>
      </c>
      <c r="D171" s="15" t="s">
        <v>953</v>
      </c>
      <c r="F171" s="14" t="s">
        <v>161</v>
      </c>
    </row>
    <row r="172" spans="1:6" x14ac:dyDescent="0.3">
      <c r="A172" s="13" t="s">
        <v>871</v>
      </c>
      <c r="B172" s="9" t="s">
        <v>168</v>
      </c>
      <c r="C172" s="14" t="s">
        <v>3618</v>
      </c>
      <c r="D172" s="15" t="s">
        <v>947</v>
      </c>
      <c r="F172" s="14" t="s">
        <v>3997</v>
      </c>
    </row>
    <row r="173" spans="1:6" x14ac:dyDescent="0.3">
      <c r="A173" s="13" t="s">
        <v>872</v>
      </c>
      <c r="B173" s="9" t="s">
        <v>169</v>
      </c>
      <c r="C173" s="14" t="s">
        <v>3619</v>
      </c>
      <c r="D173" s="15" t="s">
        <v>2494</v>
      </c>
      <c r="F173" s="14" t="s">
        <v>3999</v>
      </c>
    </row>
    <row r="174" spans="1:6" x14ac:dyDescent="0.3">
      <c r="A174" s="13" t="s">
        <v>873</v>
      </c>
      <c r="B174" s="9" t="s">
        <v>170</v>
      </c>
      <c r="C174" s="14" t="s">
        <v>3620</v>
      </c>
      <c r="D174" s="15" t="s">
        <v>4237</v>
      </c>
      <c r="F174" s="14" t="s">
        <v>402</v>
      </c>
    </row>
    <row r="175" spans="1:6" x14ac:dyDescent="0.3">
      <c r="A175" s="13" t="s">
        <v>874</v>
      </c>
      <c r="B175" s="9" t="s">
        <v>171</v>
      </c>
      <c r="C175" s="14" t="s">
        <v>3621</v>
      </c>
      <c r="D175" s="15" t="s">
        <v>924</v>
      </c>
      <c r="F175" s="14" t="s">
        <v>4003</v>
      </c>
    </row>
    <row r="176" spans="1:6" x14ac:dyDescent="0.3">
      <c r="A176" s="13" t="s">
        <v>875</v>
      </c>
      <c r="B176" s="9" t="s">
        <v>172</v>
      </c>
      <c r="C176" s="14" t="s">
        <v>2593</v>
      </c>
      <c r="D176" s="15" t="s">
        <v>5901</v>
      </c>
      <c r="F176" s="14" t="s">
        <v>230</v>
      </c>
    </row>
    <row r="177" spans="1:6" x14ac:dyDescent="0.3">
      <c r="A177" s="13" t="s">
        <v>876</v>
      </c>
      <c r="B177" s="9" t="s">
        <v>173</v>
      </c>
      <c r="C177" s="14" t="s">
        <v>573</v>
      </c>
      <c r="D177" s="15" t="s">
        <v>2574</v>
      </c>
      <c r="F177" s="14" t="s">
        <v>4009</v>
      </c>
    </row>
    <row r="178" spans="1:6" x14ac:dyDescent="0.3">
      <c r="A178" s="13" t="s">
        <v>877</v>
      </c>
      <c r="B178" s="9" t="s">
        <v>174</v>
      </c>
      <c r="C178" s="14" t="s">
        <v>3622</v>
      </c>
      <c r="D178" s="15" t="s">
        <v>874</v>
      </c>
      <c r="F178" s="14" t="s">
        <v>4018</v>
      </c>
    </row>
    <row r="179" spans="1:6" x14ac:dyDescent="0.3">
      <c r="A179" s="13" t="s">
        <v>878</v>
      </c>
      <c r="B179" s="9" t="s">
        <v>175</v>
      </c>
      <c r="C179" s="14" t="s">
        <v>640</v>
      </c>
      <c r="D179" s="15" t="s">
        <v>1754</v>
      </c>
      <c r="F179" s="14" t="s">
        <v>115</v>
      </c>
    </row>
    <row r="180" spans="1:6" x14ac:dyDescent="0.3">
      <c r="A180" s="13" t="s">
        <v>879</v>
      </c>
      <c r="B180" s="9" t="s">
        <v>176</v>
      </c>
      <c r="C180" s="14" t="s">
        <v>3623</v>
      </c>
      <c r="D180" s="15" t="s">
        <v>1019</v>
      </c>
      <c r="F180" s="14" t="s">
        <v>4020</v>
      </c>
    </row>
    <row r="181" spans="1:6" x14ac:dyDescent="0.3">
      <c r="A181" s="13" t="s">
        <v>880</v>
      </c>
      <c r="B181" s="9" t="s">
        <v>177</v>
      </c>
      <c r="C181" s="14" t="s">
        <v>3624</v>
      </c>
      <c r="D181" s="15" t="s">
        <v>3132</v>
      </c>
      <c r="F181" s="14" t="s">
        <v>4025</v>
      </c>
    </row>
    <row r="182" spans="1:6" x14ac:dyDescent="0.3">
      <c r="A182" s="13" t="s">
        <v>881</v>
      </c>
      <c r="B182" s="9" t="s">
        <v>178</v>
      </c>
      <c r="C182" s="14" t="s">
        <v>3625</v>
      </c>
      <c r="D182" s="15" t="s">
        <v>975</v>
      </c>
      <c r="F182" s="14" t="s">
        <v>176</v>
      </c>
    </row>
    <row r="183" spans="1:6" x14ac:dyDescent="0.3">
      <c r="A183" s="13" t="s">
        <v>882</v>
      </c>
      <c r="B183" s="9" t="s">
        <v>179</v>
      </c>
      <c r="C183" s="14" t="s">
        <v>3626</v>
      </c>
      <c r="D183" s="15" t="s">
        <v>1306</v>
      </c>
      <c r="F183" s="14" t="s">
        <v>696</v>
      </c>
    </row>
    <row r="184" spans="1:6" x14ac:dyDescent="0.3">
      <c r="A184" s="13" t="s">
        <v>883</v>
      </c>
      <c r="B184" s="9" t="s">
        <v>180</v>
      </c>
      <c r="C184" s="14" t="s">
        <v>3627</v>
      </c>
      <c r="D184" s="15" t="s">
        <v>746</v>
      </c>
      <c r="F184" s="14" t="s">
        <v>4041</v>
      </c>
    </row>
    <row r="185" spans="1:6" x14ac:dyDescent="0.3">
      <c r="A185" s="13" t="s">
        <v>884</v>
      </c>
      <c r="B185" s="9" t="s">
        <v>181</v>
      </c>
      <c r="C185" s="14" t="s">
        <v>3628</v>
      </c>
      <c r="D185" s="15" t="s">
        <v>993</v>
      </c>
      <c r="F185" s="14" t="s">
        <v>425</v>
      </c>
    </row>
    <row r="186" spans="1:6" x14ac:dyDescent="0.3">
      <c r="A186" s="13" t="s">
        <v>885</v>
      </c>
      <c r="B186" s="9" t="s">
        <v>182</v>
      </c>
      <c r="C186" s="14" t="s">
        <v>3629</v>
      </c>
      <c r="D186" s="15" t="s">
        <v>1130</v>
      </c>
      <c r="F186" s="14" t="s">
        <v>749</v>
      </c>
    </row>
    <row r="187" spans="1:6" x14ac:dyDescent="0.3">
      <c r="A187" s="13" t="s">
        <v>886</v>
      </c>
      <c r="B187" s="9" t="s">
        <v>183</v>
      </c>
      <c r="C187" s="14" t="s">
        <v>3362</v>
      </c>
      <c r="D187" s="15" t="s">
        <v>977</v>
      </c>
      <c r="F187" s="14" t="s">
        <v>4057</v>
      </c>
    </row>
    <row r="188" spans="1:6" x14ac:dyDescent="0.3">
      <c r="A188" s="13" t="s">
        <v>887</v>
      </c>
      <c r="B188" s="9" t="s">
        <v>184</v>
      </c>
      <c r="C188" s="14" t="s">
        <v>3630</v>
      </c>
      <c r="D188" s="15" t="s">
        <v>999</v>
      </c>
      <c r="F188" s="14" t="s">
        <v>174</v>
      </c>
    </row>
    <row r="189" spans="1:6" x14ac:dyDescent="0.3">
      <c r="A189" s="13" t="s">
        <v>888</v>
      </c>
      <c r="B189" s="9" t="s">
        <v>185</v>
      </c>
      <c r="C189" s="14" t="s">
        <v>2638</v>
      </c>
      <c r="D189" s="15" t="s">
        <v>2831</v>
      </c>
      <c r="F189" s="14" t="s">
        <v>424</v>
      </c>
    </row>
    <row r="190" spans="1:6" x14ac:dyDescent="0.3">
      <c r="A190" s="13" t="s">
        <v>889</v>
      </c>
      <c r="B190" s="9" t="s">
        <v>186</v>
      </c>
      <c r="C190" s="14" t="s">
        <v>3631</v>
      </c>
      <c r="D190" s="15" t="s">
        <v>936</v>
      </c>
      <c r="F190" s="14" t="s">
        <v>4059</v>
      </c>
    </row>
    <row r="191" spans="1:6" x14ac:dyDescent="0.3">
      <c r="A191" s="13" t="s">
        <v>890</v>
      </c>
      <c r="B191" s="9" t="s">
        <v>187</v>
      </c>
      <c r="C191" s="14" t="s">
        <v>603</v>
      </c>
      <c r="D191" s="15" t="s">
        <v>899</v>
      </c>
      <c r="F191" s="14" t="s">
        <v>4060</v>
      </c>
    </row>
    <row r="192" spans="1:6" x14ac:dyDescent="0.3">
      <c r="A192" s="13" t="s">
        <v>891</v>
      </c>
      <c r="B192" s="9" t="s">
        <v>188</v>
      </c>
      <c r="C192" s="14" t="s">
        <v>3632</v>
      </c>
      <c r="D192" s="15" t="s">
        <v>1444</v>
      </c>
      <c r="F192" s="14" t="s">
        <v>642</v>
      </c>
    </row>
    <row r="193" spans="1:6" x14ac:dyDescent="0.3">
      <c r="A193" s="13" t="s">
        <v>892</v>
      </c>
      <c r="B193" s="9" t="s">
        <v>189</v>
      </c>
      <c r="C193" s="14" t="s">
        <v>3389</v>
      </c>
      <c r="D193" s="15" t="s">
        <v>872</v>
      </c>
      <c r="F193" s="14" t="s">
        <v>448</v>
      </c>
    </row>
    <row r="194" spans="1:6" x14ac:dyDescent="0.3">
      <c r="A194" s="13" t="s">
        <v>893</v>
      </c>
      <c r="B194" s="9" t="s">
        <v>190</v>
      </c>
      <c r="C194" s="14" t="s">
        <v>3633</v>
      </c>
      <c r="D194" s="15" t="s">
        <v>5982</v>
      </c>
      <c r="F194" s="14" t="s">
        <v>4076</v>
      </c>
    </row>
    <row r="195" spans="1:6" x14ac:dyDescent="0.3">
      <c r="A195" s="13" t="s">
        <v>894</v>
      </c>
      <c r="B195" s="9" t="s">
        <v>191</v>
      </c>
      <c r="C195" s="14" t="s">
        <v>692</v>
      </c>
      <c r="D195" s="15" t="s">
        <v>6564</v>
      </c>
      <c r="F195" s="14" t="s">
        <v>226</v>
      </c>
    </row>
    <row r="196" spans="1:6" x14ac:dyDescent="0.3">
      <c r="A196" s="13" t="s">
        <v>895</v>
      </c>
      <c r="B196" s="9" t="s">
        <v>192</v>
      </c>
      <c r="C196" s="14" t="s">
        <v>3634</v>
      </c>
      <c r="D196" s="15" t="s">
        <v>1044</v>
      </c>
      <c r="F196" s="14" t="s">
        <v>4082</v>
      </c>
    </row>
    <row r="197" spans="1:6" x14ac:dyDescent="0.3">
      <c r="A197" s="13" t="s">
        <v>896</v>
      </c>
      <c r="B197" s="9" t="s">
        <v>193</v>
      </c>
      <c r="C197" s="14" t="s">
        <v>2995</v>
      </c>
      <c r="D197" s="15" t="s">
        <v>738</v>
      </c>
      <c r="F197" s="14" t="s">
        <v>4087</v>
      </c>
    </row>
    <row r="198" spans="1:6" x14ac:dyDescent="0.3">
      <c r="A198" s="13" t="s">
        <v>897</v>
      </c>
      <c r="B198" s="9" t="s">
        <v>194</v>
      </c>
      <c r="C198" s="14" t="s">
        <v>3474</v>
      </c>
      <c r="D198" s="15" t="s">
        <v>1025</v>
      </c>
      <c r="F198" s="14" t="s">
        <v>360</v>
      </c>
    </row>
    <row r="199" spans="1:6" x14ac:dyDescent="0.3">
      <c r="A199" s="13" t="s">
        <v>898</v>
      </c>
      <c r="B199" s="9" t="s">
        <v>195</v>
      </c>
      <c r="C199" s="14" t="s">
        <v>3635</v>
      </c>
      <c r="D199" s="15" t="s">
        <v>5015</v>
      </c>
      <c r="F199" s="14" t="s">
        <v>4090</v>
      </c>
    </row>
    <row r="200" spans="1:6" x14ac:dyDescent="0.3">
      <c r="A200" s="13" t="s">
        <v>899</v>
      </c>
      <c r="B200" s="9" t="s">
        <v>196</v>
      </c>
      <c r="C200" s="14" t="s">
        <v>3636</v>
      </c>
      <c r="D200" s="15" t="s">
        <v>1373</v>
      </c>
      <c r="F200" s="14" t="s">
        <v>4099</v>
      </c>
    </row>
    <row r="201" spans="1:6" x14ac:dyDescent="0.3">
      <c r="A201" s="13" t="s">
        <v>900</v>
      </c>
      <c r="B201" s="9" t="s">
        <v>197</v>
      </c>
      <c r="C201" s="14" t="s">
        <v>3637</v>
      </c>
      <c r="D201" s="15" t="s">
        <v>1195</v>
      </c>
      <c r="F201" s="14" t="s">
        <v>2974</v>
      </c>
    </row>
    <row r="202" spans="1:6" x14ac:dyDescent="0.3">
      <c r="A202" s="13" t="s">
        <v>901</v>
      </c>
      <c r="B202" s="9" t="s">
        <v>198</v>
      </c>
      <c r="C202" s="14" t="s">
        <v>3638</v>
      </c>
      <c r="D202" s="15" t="s">
        <v>2433</v>
      </c>
      <c r="F202" s="14" t="s">
        <v>4102</v>
      </c>
    </row>
    <row r="203" spans="1:6" x14ac:dyDescent="0.3">
      <c r="A203" s="13" t="s">
        <v>902</v>
      </c>
      <c r="B203" s="9" t="s">
        <v>199</v>
      </c>
      <c r="C203" s="14" t="s">
        <v>637</v>
      </c>
      <c r="D203" s="15" t="s">
        <v>889</v>
      </c>
      <c r="F203" s="14" t="s">
        <v>4103</v>
      </c>
    </row>
    <row r="204" spans="1:6" x14ac:dyDescent="0.3">
      <c r="A204" s="13" t="s">
        <v>903</v>
      </c>
      <c r="B204" s="9" t="s">
        <v>200</v>
      </c>
      <c r="C204" s="14" t="s">
        <v>3639</v>
      </c>
      <c r="D204" s="15" t="s">
        <v>1161</v>
      </c>
      <c r="F204" s="14" t="s">
        <v>166</v>
      </c>
    </row>
    <row r="205" spans="1:6" x14ac:dyDescent="0.3">
      <c r="A205" s="13" t="s">
        <v>904</v>
      </c>
      <c r="B205" s="9" t="s">
        <v>201</v>
      </c>
      <c r="C205" s="14" t="s">
        <v>3640</v>
      </c>
      <c r="D205" s="15" t="s">
        <v>919</v>
      </c>
      <c r="F205" s="14" t="s">
        <v>4107</v>
      </c>
    </row>
    <row r="206" spans="1:6" x14ac:dyDescent="0.3">
      <c r="A206" s="13" t="s">
        <v>905</v>
      </c>
      <c r="B206" s="9" t="s">
        <v>202</v>
      </c>
      <c r="C206" s="14" t="s">
        <v>2702</v>
      </c>
      <c r="D206" s="15" t="s">
        <v>796</v>
      </c>
      <c r="F206" s="14" t="s">
        <v>4108</v>
      </c>
    </row>
    <row r="207" spans="1:6" x14ac:dyDescent="0.3">
      <c r="A207" s="13" t="s">
        <v>906</v>
      </c>
      <c r="B207" s="9" t="s">
        <v>203</v>
      </c>
      <c r="C207" s="14" t="s">
        <v>2924</v>
      </c>
      <c r="D207" s="15" t="s">
        <v>989</v>
      </c>
      <c r="F207" s="14" t="s">
        <v>319</v>
      </c>
    </row>
    <row r="208" spans="1:6" x14ac:dyDescent="0.3">
      <c r="A208" s="13" t="s">
        <v>907</v>
      </c>
      <c r="B208" s="9" t="s">
        <v>204</v>
      </c>
      <c r="C208" s="14" t="s">
        <v>3641</v>
      </c>
      <c r="D208" s="15" t="s">
        <v>1664</v>
      </c>
      <c r="F208" s="14" t="s">
        <v>315</v>
      </c>
    </row>
    <row r="209" spans="1:6" x14ac:dyDescent="0.3">
      <c r="A209" s="13" t="s">
        <v>908</v>
      </c>
      <c r="B209" s="9" t="s">
        <v>205</v>
      </c>
      <c r="C209" s="14" t="s">
        <v>3642</v>
      </c>
      <c r="D209" s="15" t="s">
        <v>2745</v>
      </c>
      <c r="F209" s="14" t="s">
        <v>4113</v>
      </c>
    </row>
    <row r="210" spans="1:6" x14ac:dyDescent="0.3">
      <c r="A210" s="13" t="s">
        <v>909</v>
      </c>
      <c r="B210" s="9" t="s">
        <v>206</v>
      </c>
      <c r="C210" s="14" t="s">
        <v>3643</v>
      </c>
      <c r="D210" s="15" t="s">
        <v>886</v>
      </c>
      <c r="F210" s="14" t="s">
        <v>321</v>
      </c>
    </row>
    <row r="211" spans="1:6" x14ac:dyDescent="0.3">
      <c r="A211" s="13" t="s">
        <v>910</v>
      </c>
      <c r="B211" s="9" t="s">
        <v>207</v>
      </c>
      <c r="C211" s="14" t="s">
        <v>3644</v>
      </c>
      <c r="D211" s="15" t="s">
        <v>1935</v>
      </c>
      <c r="F211" s="14" t="s">
        <v>4117</v>
      </c>
    </row>
    <row r="212" spans="1:6" x14ac:dyDescent="0.3">
      <c r="A212" s="13" t="s">
        <v>911</v>
      </c>
      <c r="B212" s="9" t="s">
        <v>208</v>
      </c>
      <c r="C212" s="14" t="s">
        <v>3438</v>
      </c>
      <c r="D212" s="15" t="s">
        <v>820</v>
      </c>
      <c r="F212" s="14" t="s">
        <v>4119</v>
      </c>
    </row>
    <row r="213" spans="1:6" x14ac:dyDescent="0.3">
      <c r="A213" s="13" t="s">
        <v>912</v>
      </c>
      <c r="B213" s="9" t="s">
        <v>209</v>
      </c>
      <c r="C213" s="14" t="s">
        <v>3645</v>
      </c>
      <c r="D213" s="15" t="s">
        <v>833</v>
      </c>
      <c r="F213" s="14" t="s">
        <v>4122</v>
      </c>
    </row>
    <row r="214" spans="1:6" x14ac:dyDescent="0.3">
      <c r="A214" s="13" t="s">
        <v>913</v>
      </c>
      <c r="B214" s="9" t="s">
        <v>210</v>
      </c>
      <c r="C214" s="14" t="s">
        <v>3646</v>
      </c>
      <c r="D214" s="15" t="s">
        <v>1516</v>
      </c>
      <c r="F214" s="14" t="s">
        <v>4127</v>
      </c>
    </row>
    <row r="215" spans="1:6" x14ac:dyDescent="0.3">
      <c r="A215" s="13" t="s">
        <v>914</v>
      </c>
      <c r="B215" s="9" t="s">
        <v>211</v>
      </c>
      <c r="C215" s="14" t="s">
        <v>3647</v>
      </c>
      <c r="D215" s="15" t="s">
        <v>1410</v>
      </c>
      <c r="F215" s="14" t="s">
        <v>4129</v>
      </c>
    </row>
    <row r="216" spans="1:6" x14ac:dyDescent="0.3">
      <c r="A216" s="13" t="s">
        <v>915</v>
      </c>
      <c r="B216" s="9" t="s">
        <v>212</v>
      </c>
      <c r="C216" s="14" t="s">
        <v>3648</v>
      </c>
      <c r="D216" s="15" t="s">
        <v>3448</v>
      </c>
      <c r="F216" s="14" t="s">
        <v>4133</v>
      </c>
    </row>
    <row r="217" spans="1:6" x14ac:dyDescent="0.3">
      <c r="A217" s="13" t="s">
        <v>916</v>
      </c>
      <c r="B217" s="9" t="s">
        <v>213</v>
      </c>
      <c r="C217" s="14" t="s">
        <v>3649</v>
      </c>
      <c r="D217" s="15" t="s">
        <v>5458</v>
      </c>
      <c r="F217" s="14" t="s">
        <v>4136</v>
      </c>
    </row>
    <row r="218" spans="1:6" x14ac:dyDescent="0.3">
      <c r="A218" s="13" t="s">
        <v>917</v>
      </c>
      <c r="B218" s="9" t="s">
        <v>214</v>
      </c>
      <c r="C218" s="14" t="s">
        <v>3041</v>
      </c>
      <c r="D218" s="15" t="s">
        <v>1250</v>
      </c>
      <c r="F218" s="14" t="s">
        <v>1207</v>
      </c>
    </row>
    <row r="219" spans="1:6" x14ac:dyDescent="0.3">
      <c r="A219" s="13" t="s">
        <v>918</v>
      </c>
      <c r="B219" s="9" t="s">
        <v>215</v>
      </c>
      <c r="C219" s="14" t="s">
        <v>3650</v>
      </c>
      <c r="D219" s="15" t="s">
        <v>3057</v>
      </c>
      <c r="F219" s="14" t="s">
        <v>4138</v>
      </c>
    </row>
    <row r="220" spans="1:6" x14ac:dyDescent="0.3">
      <c r="A220" s="13" t="s">
        <v>919</v>
      </c>
      <c r="B220" s="9" t="s">
        <v>216</v>
      </c>
      <c r="C220" s="14" t="s">
        <v>2712</v>
      </c>
      <c r="D220" s="15" t="s">
        <v>1439</v>
      </c>
      <c r="F220" s="14" t="s">
        <v>3264</v>
      </c>
    </row>
    <row r="221" spans="1:6" x14ac:dyDescent="0.3">
      <c r="A221" s="13" t="s">
        <v>920</v>
      </c>
      <c r="B221" s="9" t="s">
        <v>217</v>
      </c>
      <c r="C221" s="14" t="s">
        <v>3651</v>
      </c>
      <c r="D221" s="15" t="s">
        <v>902</v>
      </c>
      <c r="F221" s="14" t="s">
        <v>4142</v>
      </c>
    </row>
    <row r="222" spans="1:6" x14ac:dyDescent="0.3">
      <c r="A222" s="13" t="s">
        <v>921</v>
      </c>
      <c r="B222" s="9" t="s">
        <v>218</v>
      </c>
      <c r="C222" s="14" t="s">
        <v>3652</v>
      </c>
      <c r="D222" s="15" t="s">
        <v>6458</v>
      </c>
      <c r="F222" s="14" t="s">
        <v>601</v>
      </c>
    </row>
    <row r="223" spans="1:6" x14ac:dyDescent="0.3">
      <c r="A223" s="13" t="s">
        <v>922</v>
      </c>
      <c r="B223" s="9" t="s">
        <v>219</v>
      </c>
      <c r="C223" s="14" t="s">
        <v>3653</v>
      </c>
      <c r="D223" s="15" t="s">
        <v>2490</v>
      </c>
      <c r="F223" s="14" t="s">
        <v>246</v>
      </c>
    </row>
    <row r="224" spans="1:6" x14ac:dyDescent="0.3">
      <c r="A224" s="13" t="s">
        <v>923</v>
      </c>
      <c r="B224" s="9" t="s">
        <v>220</v>
      </c>
      <c r="C224" s="14" t="s">
        <v>3654</v>
      </c>
      <c r="D224" s="15" t="s">
        <v>3174</v>
      </c>
      <c r="F224" s="14" t="s">
        <v>4154</v>
      </c>
    </row>
    <row r="225" spans="1:6" x14ac:dyDescent="0.3">
      <c r="A225" s="13" t="s">
        <v>924</v>
      </c>
      <c r="B225" s="9" t="s">
        <v>221</v>
      </c>
      <c r="C225" s="14" t="s">
        <v>3655</v>
      </c>
      <c r="D225" s="15" t="s">
        <v>1271</v>
      </c>
      <c r="F225" s="14" t="s">
        <v>300</v>
      </c>
    </row>
    <row r="226" spans="1:6" x14ac:dyDescent="0.3">
      <c r="A226" s="13" t="s">
        <v>925</v>
      </c>
      <c r="B226" s="9" t="s">
        <v>222</v>
      </c>
      <c r="C226" s="14" t="s">
        <v>3656</v>
      </c>
      <c r="D226" s="15" t="s">
        <v>2235</v>
      </c>
      <c r="F226" s="14" t="s">
        <v>4167</v>
      </c>
    </row>
    <row r="227" spans="1:6" x14ac:dyDescent="0.3">
      <c r="A227" s="13" t="s">
        <v>926</v>
      </c>
      <c r="B227" s="9" t="s">
        <v>223</v>
      </c>
      <c r="C227" s="14" t="s">
        <v>3657</v>
      </c>
      <c r="D227" s="15" t="s">
        <v>925</v>
      </c>
      <c r="F227" s="14" t="s">
        <v>417</v>
      </c>
    </row>
    <row r="228" spans="1:6" x14ac:dyDescent="0.3">
      <c r="A228" s="13" t="s">
        <v>927</v>
      </c>
      <c r="B228" s="9" t="s">
        <v>224</v>
      </c>
      <c r="C228" s="14" t="s">
        <v>3658</v>
      </c>
      <c r="D228" s="15" t="s">
        <v>821</v>
      </c>
      <c r="F228" s="14" t="s">
        <v>4168</v>
      </c>
    </row>
    <row r="229" spans="1:6" x14ac:dyDescent="0.3">
      <c r="A229" s="13" t="s">
        <v>928</v>
      </c>
      <c r="B229" s="9" t="s">
        <v>225</v>
      </c>
      <c r="C229" s="14" t="s">
        <v>3659</v>
      </c>
      <c r="D229" s="15" t="s">
        <v>1028</v>
      </c>
      <c r="F229" s="14" t="s">
        <v>4170</v>
      </c>
    </row>
    <row r="230" spans="1:6" x14ac:dyDescent="0.3">
      <c r="A230" s="13" t="s">
        <v>929</v>
      </c>
      <c r="B230" s="9" t="s">
        <v>226</v>
      </c>
      <c r="C230" s="14" t="s">
        <v>3660</v>
      </c>
      <c r="D230" s="15" t="s">
        <v>941</v>
      </c>
      <c r="F230" s="14" t="s">
        <v>4175</v>
      </c>
    </row>
    <row r="231" spans="1:6" x14ac:dyDescent="0.3">
      <c r="A231" s="13" t="s">
        <v>930</v>
      </c>
      <c r="B231" s="9" t="s">
        <v>227</v>
      </c>
      <c r="C231" s="14" t="s">
        <v>3661</v>
      </c>
      <c r="D231" s="15" t="s">
        <v>1017</v>
      </c>
      <c r="F231" s="14" t="s">
        <v>627</v>
      </c>
    </row>
    <row r="232" spans="1:6" x14ac:dyDescent="0.3">
      <c r="A232" s="13" t="s">
        <v>931</v>
      </c>
      <c r="B232" s="9" t="s">
        <v>228</v>
      </c>
      <c r="C232" s="14" t="s">
        <v>3662</v>
      </c>
      <c r="D232" s="15" t="s">
        <v>1370</v>
      </c>
      <c r="F232" s="14" t="s">
        <v>102</v>
      </c>
    </row>
    <row r="233" spans="1:6" x14ac:dyDescent="0.3">
      <c r="A233" s="13" t="s">
        <v>932</v>
      </c>
      <c r="B233" s="9" t="s">
        <v>229</v>
      </c>
      <c r="C233" s="14" t="s">
        <v>3663</v>
      </c>
      <c r="D233" s="15" t="s">
        <v>5819</v>
      </c>
      <c r="F233" s="14" t="s">
        <v>4180</v>
      </c>
    </row>
    <row r="234" spans="1:6" x14ac:dyDescent="0.3">
      <c r="A234" s="13" t="s">
        <v>933</v>
      </c>
      <c r="B234" s="9" t="s">
        <v>230</v>
      </c>
      <c r="C234" s="14" t="s">
        <v>3664</v>
      </c>
      <c r="D234" s="15" t="s">
        <v>1941</v>
      </c>
      <c r="F234" s="14" t="s">
        <v>354</v>
      </c>
    </row>
    <row r="235" spans="1:6" x14ac:dyDescent="0.3">
      <c r="A235" s="13" t="s">
        <v>934</v>
      </c>
      <c r="B235" s="9" t="s">
        <v>231</v>
      </c>
      <c r="C235" s="14" t="s">
        <v>3665</v>
      </c>
      <c r="D235" s="15" t="s">
        <v>1272</v>
      </c>
      <c r="F235" s="14" t="s">
        <v>4190</v>
      </c>
    </row>
    <row r="236" spans="1:6" x14ac:dyDescent="0.3">
      <c r="A236" s="13" t="s">
        <v>935</v>
      </c>
      <c r="B236" s="9" t="s">
        <v>232</v>
      </c>
      <c r="C236" s="14" t="s">
        <v>3666</v>
      </c>
      <c r="D236" s="15" t="s">
        <v>1475</v>
      </c>
      <c r="F236" s="14" t="s">
        <v>605</v>
      </c>
    </row>
    <row r="237" spans="1:6" x14ac:dyDescent="0.3">
      <c r="A237" s="13" t="s">
        <v>936</v>
      </c>
      <c r="B237" s="9" t="s">
        <v>233</v>
      </c>
      <c r="C237" s="14" t="s">
        <v>3667</v>
      </c>
      <c r="D237" s="15" t="s">
        <v>4120</v>
      </c>
      <c r="F237" s="14" t="s">
        <v>74</v>
      </c>
    </row>
    <row r="238" spans="1:6" x14ac:dyDescent="0.3">
      <c r="A238" s="13" t="s">
        <v>937</v>
      </c>
      <c r="B238" s="9" t="s">
        <v>234</v>
      </c>
      <c r="C238" s="14" t="s">
        <v>3668</v>
      </c>
      <c r="D238" s="15" t="s">
        <v>966</v>
      </c>
      <c r="F238" s="14" t="s">
        <v>80</v>
      </c>
    </row>
    <row r="239" spans="1:6" x14ac:dyDescent="0.3">
      <c r="A239" s="13" t="s">
        <v>938</v>
      </c>
      <c r="B239" s="9" t="s">
        <v>235</v>
      </c>
      <c r="C239" s="14" t="s">
        <v>3669</v>
      </c>
      <c r="D239" s="15" t="s">
        <v>6763</v>
      </c>
      <c r="F239" s="14" t="s">
        <v>101</v>
      </c>
    </row>
    <row r="240" spans="1:6" x14ac:dyDescent="0.3">
      <c r="A240" s="13" t="s">
        <v>939</v>
      </c>
      <c r="B240" s="9" t="s">
        <v>236</v>
      </c>
      <c r="C240" s="14" t="s">
        <v>3670</v>
      </c>
      <c r="D240" s="15" t="s">
        <v>880</v>
      </c>
      <c r="F240" s="14" t="s">
        <v>4204</v>
      </c>
    </row>
    <row r="241" spans="1:6" x14ac:dyDescent="0.3">
      <c r="A241" s="13" t="s">
        <v>940</v>
      </c>
      <c r="B241" s="9" t="s">
        <v>237</v>
      </c>
      <c r="C241" s="14" t="s">
        <v>3671</v>
      </c>
      <c r="D241" s="15" t="s">
        <v>1555</v>
      </c>
      <c r="F241" s="14" t="s">
        <v>4220</v>
      </c>
    </row>
    <row r="242" spans="1:6" x14ac:dyDescent="0.3">
      <c r="A242" s="13" t="s">
        <v>941</v>
      </c>
      <c r="B242" s="9" t="s">
        <v>238</v>
      </c>
      <c r="C242" s="14" t="s">
        <v>3672</v>
      </c>
      <c r="D242" s="15" t="s">
        <v>1358</v>
      </c>
      <c r="F242" s="14" t="s">
        <v>4222</v>
      </c>
    </row>
    <row r="243" spans="1:6" x14ac:dyDescent="0.3">
      <c r="A243" s="13" t="s">
        <v>942</v>
      </c>
      <c r="B243" s="9" t="s">
        <v>239</v>
      </c>
      <c r="C243" s="14" t="s">
        <v>3673</v>
      </c>
      <c r="D243" s="15" t="s">
        <v>1024</v>
      </c>
      <c r="F243" s="14" t="s">
        <v>4223</v>
      </c>
    </row>
    <row r="244" spans="1:6" x14ac:dyDescent="0.3">
      <c r="A244" s="13" t="s">
        <v>943</v>
      </c>
      <c r="B244" s="9" t="s">
        <v>240</v>
      </c>
      <c r="C244" s="14" t="s">
        <v>3419</v>
      </c>
      <c r="D244" s="15" t="s">
        <v>2945</v>
      </c>
      <c r="F244" s="14" t="s">
        <v>291</v>
      </c>
    </row>
    <row r="245" spans="1:6" x14ac:dyDescent="0.3">
      <c r="A245" s="13" t="s">
        <v>944</v>
      </c>
      <c r="B245" s="9" t="s">
        <v>241</v>
      </c>
      <c r="C245" s="14" t="s">
        <v>3424</v>
      </c>
      <c r="D245" s="15" t="s">
        <v>960</v>
      </c>
      <c r="F245" s="14" t="s">
        <v>4230</v>
      </c>
    </row>
    <row r="246" spans="1:6" x14ac:dyDescent="0.3">
      <c r="A246" s="13" t="s">
        <v>945</v>
      </c>
      <c r="B246" s="9" t="s">
        <v>242</v>
      </c>
      <c r="C246" s="14" t="s">
        <v>3674</v>
      </c>
      <c r="D246" s="15" t="s">
        <v>1453</v>
      </c>
      <c r="F246" s="14" t="s">
        <v>724</v>
      </c>
    </row>
    <row r="247" spans="1:6" x14ac:dyDescent="0.3">
      <c r="A247" s="13" t="s">
        <v>946</v>
      </c>
      <c r="B247" s="9" t="s">
        <v>243</v>
      </c>
      <c r="C247" s="14" t="s">
        <v>3675</v>
      </c>
      <c r="D247" s="15" t="s">
        <v>990</v>
      </c>
      <c r="F247" s="14" t="s">
        <v>583</v>
      </c>
    </row>
    <row r="248" spans="1:6" x14ac:dyDescent="0.3">
      <c r="A248" s="13" t="s">
        <v>947</v>
      </c>
      <c r="B248" s="9" t="s">
        <v>244</v>
      </c>
      <c r="C248" s="14" t="s">
        <v>3676</v>
      </c>
      <c r="D248" s="15" t="s">
        <v>5630</v>
      </c>
      <c r="F248" s="14" t="s">
        <v>4238</v>
      </c>
    </row>
    <row r="249" spans="1:6" x14ac:dyDescent="0.3">
      <c r="A249" s="13" t="s">
        <v>948</v>
      </c>
      <c r="B249" s="9" t="s">
        <v>245</v>
      </c>
      <c r="C249" s="14" t="s">
        <v>3677</v>
      </c>
      <c r="D249" s="15" t="s">
        <v>1113</v>
      </c>
      <c r="F249" s="14" t="s">
        <v>4240</v>
      </c>
    </row>
    <row r="250" spans="1:6" x14ac:dyDescent="0.3">
      <c r="A250" s="13" t="s">
        <v>949</v>
      </c>
      <c r="B250" s="9" t="s">
        <v>246</v>
      </c>
      <c r="C250" s="14" t="s">
        <v>3678</v>
      </c>
      <c r="D250" s="15" t="s">
        <v>4244</v>
      </c>
      <c r="F250" s="14" t="s">
        <v>162</v>
      </c>
    </row>
    <row r="251" spans="1:6" x14ac:dyDescent="0.3">
      <c r="A251" s="13" t="s">
        <v>950</v>
      </c>
      <c r="B251" s="9" t="s">
        <v>247</v>
      </c>
      <c r="C251" s="14" t="s">
        <v>3679</v>
      </c>
      <c r="D251" s="15" t="s">
        <v>1075</v>
      </c>
      <c r="F251" s="14" t="s">
        <v>349</v>
      </c>
    </row>
    <row r="252" spans="1:6" x14ac:dyDescent="0.3">
      <c r="A252" s="13" t="s">
        <v>951</v>
      </c>
      <c r="B252" s="9" t="s">
        <v>248</v>
      </c>
      <c r="C252" s="14" t="s">
        <v>3680</v>
      </c>
      <c r="D252" s="15" t="s">
        <v>1403</v>
      </c>
      <c r="F252" s="14" t="s">
        <v>444</v>
      </c>
    </row>
    <row r="253" spans="1:6" x14ac:dyDescent="0.3">
      <c r="A253" s="13" t="s">
        <v>952</v>
      </c>
      <c r="B253" s="9" t="s">
        <v>249</v>
      </c>
      <c r="C253" s="14" t="s">
        <v>3681</v>
      </c>
      <c r="D253" s="15" t="s">
        <v>1341</v>
      </c>
      <c r="F253" s="14" t="s">
        <v>87</v>
      </c>
    </row>
    <row r="254" spans="1:6" x14ac:dyDescent="0.3">
      <c r="A254" s="13" t="s">
        <v>953</v>
      </c>
      <c r="B254" s="9" t="s">
        <v>250</v>
      </c>
      <c r="C254" s="14" t="s">
        <v>3682</v>
      </c>
      <c r="D254" s="15" t="s">
        <v>1532</v>
      </c>
      <c r="F254" s="14" t="s">
        <v>784</v>
      </c>
    </row>
    <row r="255" spans="1:6" x14ac:dyDescent="0.3">
      <c r="A255" s="13" t="s">
        <v>954</v>
      </c>
      <c r="B255" s="9" t="s">
        <v>251</v>
      </c>
      <c r="C255" s="14" t="s">
        <v>3683</v>
      </c>
      <c r="D255" s="15" t="s">
        <v>770</v>
      </c>
      <c r="F255" s="14" t="s">
        <v>117</v>
      </c>
    </row>
    <row r="256" spans="1:6" x14ac:dyDescent="0.3">
      <c r="A256" s="13" t="s">
        <v>955</v>
      </c>
      <c r="B256" s="9" t="s">
        <v>252</v>
      </c>
      <c r="C256" s="14" t="s">
        <v>3684</v>
      </c>
      <c r="D256" s="15" t="s">
        <v>1072</v>
      </c>
      <c r="F256" s="14" t="s">
        <v>4269</v>
      </c>
    </row>
    <row r="257" spans="1:6" x14ac:dyDescent="0.3">
      <c r="A257" s="13" t="s">
        <v>956</v>
      </c>
      <c r="B257" s="9" t="s">
        <v>253</v>
      </c>
      <c r="C257" s="14" t="s">
        <v>3685</v>
      </c>
      <c r="D257" s="15" t="s">
        <v>2598</v>
      </c>
      <c r="F257" s="14" t="s">
        <v>418</v>
      </c>
    </row>
    <row r="258" spans="1:6" x14ac:dyDescent="0.3">
      <c r="A258" s="13" t="s">
        <v>957</v>
      </c>
      <c r="B258" s="9" t="s">
        <v>254</v>
      </c>
      <c r="C258" s="14" t="s">
        <v>3093</v>
      </c>
      <c r="D258" s="15" t="s">
        <v>819</v>
      </c>
      <c r="F258" s="14" t="s">
        <v>4271</v>
      </c>
    </row>
    <row r="259" spans="1:6" x14ac:dyDescent="0.3">
      <c r="A259" s="13" t="s">
        <v>958</v>
      </c>
      <c r="B259" s="9" t="s">
        <v>255</v>
      </c>
      <c r="C259" s="14" t="s">
        <v>3686</v>
      </c>
      <c r="D259" s="15" t="s">
        <v>3499</v>
      </c>
      <c r="F259" s="14" t="s">
        <v>129</v>
      </c>
    </row>
    <row r="260" spans="1:6" x14ac:dyDescent="0.3">
      <c r="A260" s="13" t="s">
        <v>959</v>
      </c>
      <c r="B260" s="9" t="s">
        <v>256</v>
      </c>
      <c r="C260" s="14" t="s">
        <v>2605</v>
      </c>
      <c r="D260" s="15" t="s">
        <v>1119</v>
      </c>
      <c r="F260" s="14" t="s">
        <v>4280</v>
      </c>
    </row>
    <row r="261" spans="1:6" x14ac:dyDescent="0.3">
      <c r="A261" s="13" t="s">
        <v>960</v>
      </c>
      <c r="B261" s="9" t="s">
        <v>257</v>
      </c>
      <c r="C261" s="14" t="s">
        <v>2991</v>
      </c>
      <c r="D261" s="15" t="s">
        <v>834</v>
      </c>
      <c r="F261" s="14" t="s">
        <v>4283</v>
      </c>
    </row>
    <row r="262" spans="1:6" x14ac:dyDescent="0.3">
      <c r="A262" s="13" t="s">
        <v>961</v>
      </c>
      <c r="B262" s="9" t="s">
        <v>258</v>
      </c>
      <c r="C262" s="14" t="s">
        <v>3687</v>
      </c>
      <c r="D262" s="15" t="s">
        <v>751</v>
      </c>
      <c r="F262" s="14" t="s">
        <v>4285</v>
      </c>
    </row>
    <row r="263" spans="1:6" x14ac:dyDescent="0.3">
      <c r="A263" s="13" t="s">
        <v>962</v>
      </c>
      <c r="B263" s="9" t="s">
        <v>259</v>
      </c>
      <c r="C263" s="14" t="s">
        <v>2939</v>
      </c>
      <c r="D263" s="15" t="s">
        <v>1058</v>
      </c>
      <c r="F263" s="14" t="s">
        <v>9</v>
      </c>
    </row>
    <row r="264" spans="1:6" x14ac:dyDescent="0.3">
      <c r="A264" s="13" t="s">
        <v>963</v>
      </c>
      <c r="B264" s="9" t="s">
        <v>260</v>
      </c>
      <c r="C264" s="14" t="s">
        <v>3688</v>
      </c>
      <c r="D264" s="15" t="s">
        <v>1975</v>
      </c>
      <c r="F264" s="14" t="s">
        <v>202</v>
      </c>
    </row>
    <row r="265" spans="1:6" x14ac:dyDescent="0.3">
      <c r="A265" s="13" t="s">
        <v>964</v>
      </c>
      <c r="B265" s="9" t="s">
        <v>261</v>
      </c>
      <c r="C265" s="14" t="s">
        <v>3689</v>
      </c>
      <c r="D265" s="15" t="s">
        <v>1084</v>
      </c>
      <c r="F265" s="14" t="s">
        <v>4291</v>
      </c>
    </row>
    <row r="266" spans="1:6" x14ac:dyDescent="0.3">
      <c r="A266" s="13" t="s">
        <v>965</v>
      </c>
      <c r="B266" s="9" t="s">
        <v>262</v>
      </c>
      <c r="C266" s="14" t="s">
        <v>3690</v>
      </c>
      <c r="D266" s="15" t="s">
        <v>5690</v>
      </c>
      <c r="F266" s="14" t="s">
        <v>243</v>
      </c>
    </row>
    <row r="267" spans="1:6" x14ac:dyDescent="0.3">
      <c r="A267" s="13" t="s">
        <v>966</v>
      </c>
      <c r="B267" s="9" t="s">
        <v>263</v>
      </c>
      <c r="C267" s="14" t="s">
        <v>3691</v>
      </c>
      <c r="D267" s="15" t="s">
        <v>1061</v>
      </c>
      <c r="F267" s="14" t="s">
        <v>111</v>
      </c>
    </row>
    <row r="268" spans="1:6" x14ac:dyDescent="0.3">
      <c r="A268" s="13" t="s">
        <v>967</v>
      </c>
      <c r="B268" s="9" t="s">
        <v>264</v>
      </c>
      <c r="C268" s="14" t="s">
        <v>3692</v>
      </c>
      <c r="D268" s="15" t="s">
        <v>713</v>
      </c>
      <c r="F268" s="14" t="s">
        <v>4297</v>
      </c>
    </row>
    <row r="269" spans="1:6" x14ac:dyDescent="0.3">
      <c r="A269" s="13" t="s">
        <v>968</v>
      </c>
      <c r="B269" s="9" t="s">
        <v>265</v>
      </c>
      <c r="C269" s="14" t="s">
        <v>3693</v>
      </c>
      <c r="D269" s="15" t="s">
        <v>1672</v>
      </c>
      <c r="F269" s="14" t="s">
        <v>4299</v>
      </c>
    </row>
    <row r="270" spans="1:6" x14ac:dyDescent="0.3">
      <c r="A270" s="13" t="s">
        <v>969</v>
      </c>
      <c r="B270" s="9" t="s">
        <v>266</v>
      </c>
      <c r="C270" s="14" t="s">
        <v>3694</v>
      </c>
      <c r="D270" s="15" t="s">
        <v>1566</v>
      </c>
      <c r="F270" s="14" t="s">
        <v>4301</v>
      </c>
    </row>
    <row r="271" spans="1:6" x14ac:dyDescent="0.3">
      <c r="A271" s="13" t="s">
        <v>970</v>
      </c>
      <c r="B271" s="9" t="s">
        <v>267</v>
      </c>
      <c r="C271" s="14" t="s">
        <v>3695</v>
      </c>
      <c r="D271" s="15" t="s">
        <v>3771</v>
      </c>
      <c r="F271" s="14" t="s">
        <v>4303</v>
      </c>
    </row>
    <row r="272" spans="1:6" x14ac:dyDescent="0.3">
      <c r="A272" s="13" t="s">
        <v>971</v>
      </c>
      <c r="B272" s="9" t="s">
        <v>268</v>
      </c>
      <c r="C272" s="14" t="s">
        <v>3696</v>
      </c>
      <c r="D272" s="15" t="s">
        <v>1089</v>
      </c>
      <c r="F272" s="14" t="s">
        <v>1266</v>
      </c>
    </row>
    <row r="273" spans="1:6" x14ac:dyDescent="0.3">
      <c r="A273" s="13" t="s">
        <v>972</v>
      </c>
      <c r="B273" s="9" t="s">
        <v>269</v>
      </c>
      <c r="C273" s="14" t="s">
        <v>3697</v>
      </c>
      <c r="D273" s="15" t="s">
        <v>1693</v>
      </c>
      <c r="F273" s="14" t="s">
        <v>165</v>
      </c>
    </row>
    <row r="274" spans="1:6" x14ac:dyDescent="0.3">
      <c r="A274" s="13" t="s">
        <v>973</v>
      </c>
      <c r="B274" s="9" t="s">
        <v>270</v>
      </c>
      <c r="C274" s="14" t="s">
        <v>3698</v>
      </c>
      <c r="D274" s="15" t="s">
        <v>1746</v>
      </c>
      <c r="F274" s="14" t="s">
        <v>4318</v>
      </c>
    </row>
    <row r="275" spans="1:6" x14ac:dyDescent="0.3">
      <c r="A275" s="13" t="s">
        <v>974</v>
      </c>
      <c r="B275" s="9" t="s">
        <v>271</v>
      </c>
      <c r="C275" s="14" t="s">
        <v>3699</v>
      </c>
      <c r="D275" s="15" t="s">
        <v>1756</v>
      </c>
      <c r="F275" s="14" t="s">
        <v>399</v>
      </c>
    </row>
    <row r="276" spans="1:6" x14ac:dyDescent="0.3">
      <c r="A276" s="13" t="s">
        <v>975</v>
      </c>
      <c r="B276" s="9" t="s">
        <v>272</v>
      </c>
      <c r="C276" s="14" t="s">
        <v>3077</v>
      </c>
      <c r="D276" s="15" t="s">
        <v>1046</v>
      </c>
      <c r="F276" s="14" t="s">
        <v>121</v>
      </c>
    </row>
    <row r="277" spans="1:6" x14ac:dyDescent="0.3">
      <c r="A277" s="13" t="s">
        <v>976</v>
      </c>
      <c r="B277" s="9" t="s">
        <v>273</v>
      </c>
      <c r="C277" s="14" t="s">
        <v>3700</v>
      </c>
      <c r="D277" s="15" t="s">
        <v>965</v>
      </c>
      <c r="F277" s="14" t="s">
        <v>4325</v>
      </c>
    </row>
    <row r="278" spans="1:6" x14ac:dyDescent="0.3">
      <c r="A278" s="13" t="s">
        <v>977</v>
      </c>
      <c r="B278" s="9" t="s">
        <v>274</v>
      </c>
      <c r="C278" s="14" t="s">
        <v>3701</v>
      </c>
      <c r="D278" s="15" t="s">
        <v>931</v>
      </c>
      <c r="F278" s="14" t="s">
        <v>4326</v>
      </c>
    </row>
    <row r="279" spans="1:6" x14ac:dyDescent="0.3">
      <c r="A279" s="13" t="s">
        <v>978</v>
      </c>
      <c r="B279" s="9" t="s">
        <v>275</v>
      </c>
      <c r="C279" s="14" t="s">
        <v>3079</v>
      </c>
      <c r="D279" s="15" t="s">
        <v>6130</v>
      </c>
      <c r="F279" s="14" t="s">
        <v>4328</v>
      </c>
    </row>
    <row r="280" spans="1:6" x14ac:dyDescent="0.3">
      <c r="A280" s="13" t="s">
        <v>979</v>
      </c>
      <c r="B280" s="9" t="s">
        <v>276</v>
      </c>
      <c r="C280" s="14" t="s">
        <v>3702</v>
      </c>
      <c r="D280" s="15" t="s">
        <v>1349</v>
      </c>
      <c r="F280" s="14" t="s">
        <v>3263</v>
      </c>
    </row>
    <row r="281" spans="1:6" x14ac:dyDescent="0.3">
      <c r="A281" s="13" t="s">
        <v>980</v>
      </c>
      <c r="B281" s="9" t="s">
        <v>277</v>
      </c>
      <c r="C281" s="14" t="s">
        <v>3393</v>
      </c>
      <c r="D281" s="15" t="s">
        <v>783</v>
      </c>
      <c r="F281" s="14" t="s">
        <v>4333</v>
      </c>
    </row>
    <row r="282" spans="1:6" x14ac:dyDescent="0.3">
      <c r="A282" s="13" t="s">
        <v>981</v>
      </c>
      <c r="B282" s="9" t="s">
        <v>278</v>
      </c>
      <c r="C282" s="14" t="s">
        <v>3703</v>
      </c>
      <c r="D282" s="15" t="s">
        <v>2729</v>
      </c>
      <c r="F282" s="14" t="s">
        <v>4335</v>
      </c>
    </row>
    <row r="283" spans="1:6" x14ac:dyDescent="0.3">
      <c r="A283" s="13" t="s">
        <v>982</v>
      </c>
      <c r="B283" s="9" t="s">
        <v>279</v>
      </c>
      <c r="C283" s="14" t="s">
        <v>2821</v>
      </c>
      <c r="D283" s="15" t="s">
        <v>4227</v>
      </c>
      <c r="F283" s="14" t="s">
        <v>4337</v>
      </c>
    </row>
    <row r="284" spans="1:6" x14ac:dyDescent="0.3">
      <c r="A284" s="13" t="s">
        <v>983</v>
      </c>
      <c r="B284" s="9" t="s">
        <v>280</v>
      </c>
      <c r="C284" s="14" t="s">
        <v>2555</v>
      </c>
      <c r="D284" s="15" t="s">
        <v>1367</v>
      </c>
      <c r="F284" s="14" t="s">
        <v>4341</v>
      </c>
    </row>
    <row r="285" spans="1:6" x14ac:dyDescent="0.3">
      <c r="A285" s="13" t="s">
        <v>984</v>
      </c>
      <c r="B285" s="9" t="s">
        <v>281</v>
      </c>
      <c r="C285" s="14" t="s">
        <v>3704</v>
      </c>
      <c r="D285" s="15" t="s">
        <v>3523</v>
      </c>
      <c r="F285" s="14" t="s">
        <v>4343</v>
      </c>
    </row>
    <row r="286" spans="1:6" x14ac:dyDescent="0.3">
      <c r="A286" s="13" t="s">
        <v>985</v>
      </c>
      <c r="B286" s="9" t="s">
        <v>282</v>
      </c>
      <c r="C286" s="14" t="s">
        <v>3705</v>
      </c>
      <c r="D286" s="15" t="s">
        <v>1579</v>
      </c>
      <c r="F286" s="14" t="s">
        <v>4345</v>
      </c>
    </row>
    <row r="287" spans="1:6" x14ac:dyDescent="0.3">
      <c r="A287" s="13" t="s">
        <v>986</v>
      </c>
      <c r="B287" s="9" t="s">
        <v>283</v>
      </c>
      <c r="C287" s="14" t="s">
        <v>3706</v>
      </c>
      <c r="D287" s="15" t="s">
        <v>887</v>
      </c>
      <c r="F287" s="14" t="s">
        <v>564</v>
      </c>
    </row>
    <row r="288" spans="1:6" x14ac:dyDescent="0.3">
      <c r="A288" s="13" t="s">
        <v>987</v>
      </c>
      <c r="B288" s="9" t="s">
        <v>284</v>
      </c>
      <c r="C288" s="14" t="s">
        <v>3471</v>
      </c>
      <c r="D288" s="15" t="s">
        <v>1056</v>
      </c>
      <c r="F288" s="14" t="s">
        <v>2117</v>
      </c>
    </row>
    <row r="289" spans="1:6" x14ac:dyDescent="0.3">
      <c r="A289" s="13" t="s">
        <v>988</v>
      </c>
      <c r="B289" s="9" t="s">
        <v>285</v>
      </c>
      <c r="C289" s="14" t="s">
        <v>3707</v>
      </c>
      <c r="D289" s="15" t="s">
        <v>6631</v>
      </c>
      <c r="F289" s="14" t="s">
        <v>4359</v>
      </c>
    </row>
    <row r="290" spans="1:6" x14ac:dyDescent="0.3">
      <c r="A290" s="13" t="s">
        <v>989</v>
      </c>
      <c r="B290" s="9" t="s">
        <v>286</v>
      </c>
      <c r="C290" s="14" t="s">
        <v>3708</v>
      </c>
      <c r="D290" s="15" t="s">
        <v>4355</v>
      </c>
      <c r="F290" s="14" t="s">
        <v>4366</v>
      </c>
    </row>
    <row r="291" spans="1:6" x14ac:dyDescent="0.3">
      <c r="A291" s="13" t="s">
        <v>990</v>
      </c>
      <c r="B291" s="9" t="s">
        <v>287</v>
      </c>
      <c r="C291" s="14" t="s">
        <v>3709</v>
      </c>
      <c r="D291" s="15" t="s">
        <v>1521</v>
      </c>
      <c r="F291" s="14" t="s">
        <v>337</v>
      </c>
    </row>
    <row r="292" spans="1:6" x14ac:dyDescent="0.3">
      <c r="A292" s="13" t="s">
        <v>991</v>
      </c>
      <c r="B292" s="9" t="s">
        <v>288</v>
      </c>
      <c r="C292" s="14" t="s">
        <v>3710</v>
      </c>
      <c r="D292" s="15" t="s">
        <v>1229</v>
      </c>
      <c r="F292" s="14" t="s">
        <v>4369</v>
      </c>
    </row>
    <row r="293" spans="1:6" x14ac:dyDescent="0.3">
      <c r="A293" s="13" t="s">
        <v>992</v>
      </c>
      <c r="B293" s="9" t="s">
        <v>289</v>
      </c>
      <c r="C293" s="14" t="s">
        <v>3711</v>
      </c>
      <c r="D293" s="15" t="s">
        <v>3247</v>
      </c>
      <c r="F293" s="14" t="s">
        <v>4371</v>
      </c>
    </row>
    <row r="294" spans="1:6" x14ac:dyDescent="0.3">
      <c r="A294" s="13" t="s">
        <v>993</v>
      </c>
      <c r="B294" s="9" t="s">
        <v>290</v>
      </c>
      <c r="C294" s="14" t="s">
        <v>3712</v>
      </c>
      <c r="D294" s="15" t="s">
        <v>1305</v>
      </c>
      <c r="F294" s="14" t="s">
        <v>4374</v>
      </c>
    </row>
    <row r="295" spans="1:6" x14ac:dyDescent="0.3">
      <c r="A295" s="13" t="s">
        <v>994</v>
      </c>
      <c r="B295" s="9" t="s">
        <v>291</v>
      </c>
      <c r="C295" s="14" t="s">
        <v>3713</v>
      </c>
      <c r="D295" s="15" t="s">
        <v>1190</v>
      </c>
      <c r="F295" s="14" t="s">
        <v>385</v>
      </c>
    </row>
    <row r="296" spans="1:6" x14ac:dyDescent="0.3">
      <c r="A296" s="13" t="s">
        <v>995</v>
      </c>
      <c r="B296" s="9" t="s">
        <v>292</v>
      </c>
      <c r="C296" s="14" t="s">
        <v>3714</v>
      </c>
      <c r="D296" s="15" t="s">
        <v>5736</v>
      </c>
      <c r="F296" s="14" t="s">
        <v>153</v>
      </c>
    </row>
    <row r="297" spans="1:6" x14ac:dyDescent="0.3">
      <c r="A297" s="13" t="s">
        <v>996</v>
      </c>
      <c r="B297" s="9" t="s">
        <v>293</v>
      </c>
      <c r="C297" s="14" t="s">
        <v>653</v>
      </c>
      <c r="D297" s="15" t="s">
        <v>704</v>
      </c>
      <c r="F297" s="14" t="s">
        <v>4378</v>
      </c>
    </row>
    <row r="298" spans="1:6" x14ac:dyDescent="0.3">
      <c r="A298" s="13" t="s">
        <v>997</v>
      </c>
      <c r="B298" s="9" t="s">
        <v>294</v>
      </c>
      <c r="C298" s="14" t="s">
        <v>3715</v>
      </c>
      <c r="D298" s="15" t="s">
        <v>5368</v>
      </c>
      <c r="F298" s="14" t="s">
        <v>359</v>
      </c>
    </row>
    <row r="299" spans="1:6" x14ac:dyDescent="0.3">
      <c r="A299" s="13" t="s">
        <v>998</v>
      </c>
      <c r="B299" s="9" t="s">
        <v>295</v>
      </c>
      <c r="C299" s="14" t="s">
        <v>3716</v>
      </c>
      <c r="D299" s="15" t="s">
        <v>809</v>
      </c>
      <c r="F299" s="14" t="s">
        <v>4380</v>
      </c>
    </row>
    <row r="300" spans="1:6" x14ac:dyDescent="0.3">
      <c r="A300" s="13" t="s">
        <v>999</v>
      </c>
      <c r="B300" s="9" t="s">
        <v>296</v>
      </c>
      <c r="C300" s="14" t="s">
        <v>3717</v>
      </c>
      <c r="D300" s="15" t="s">
        <v>2072</v>
      </c>
      <c r="F300" s="14" t="s">
        <v>4381</v>
      </c>
    </row>
    <row r="301" spans="1:6" x14ac:dyDescent="0.3">
      <c r="A301" s="13" t="s">
        <v>1000</v>
      </c>
      <c r="B301" s="9" t="s">
        <v>297</v>
      </c>
      <c r="C301" s="14" t="s">
        <v>3718</v>
      </c>
      <c r="D301" s="15" t="s">
        <v>1406</v>
      </c>
      <c r="F301" s="14" t="s">
        <v>4391</v>
      </c>
    </row>
    <row r="302" spans="1:6" x14ac:dyDescent="0.3">
      <c r="A302" s="13" t="s">
        <v>1001</v>
      </c>
      <c r="B302" s="9" t="s">
        <v>298</v>
      </c>
      <c r="C302" s="14" t="s">
        <v>3719</v>
      </c>
      <c r="D302" s="15" t="s">
        <v>1034</v>
      </c>
      <c r="F302" s="14" t="s">
        <v>4392</v>
      </c>
    </row>
    <row r="303" spans="1:6" x14ac:dyDescent="0.3">
      <c r="A303" s="13" t="s">
        <v>1002</v>
      </c>
      <c r="B303" s="9" t="s">
        <v>299</v>
      </c>
      <c r="C303" s="14" t="s">
        <v>3720</v>
      </c>
      <c r="D303" s="15" t="s">
        <v>1007</v>
      </c>
      <c r="F303" s="14" t="s">
        <v>4393</v>
      </c>
    </row>
    <row r="304" spans="1:6" x14ac:dyDescent="0.3">
      <c r="A304" s="13" t="s">
        <v>1003</v>
      </c>
      <c r="B304" s="9" t="s">
        <v>300</v>
      </c>
      <c r="C304" s="14" t="s">
        <v>3721</v>
      </c>
      <c r="D304" s="15" t="s">
        <v>1011</v>
      </c>
      <c r="F304" s="14" t="s">
        <v>4400</v>
      </c>
    </row>
    <row r="305" spans="1:6" x14ac:dyDescent="0.3">
      <c r="A305" s="13" t="s">
        <v>1004</v>
      </c>
      <c r="B305" s="9" t="s">
        <v>301</v>
      </c>
      <c r="C305" s="14" t="s">
        <v>3722</v>
      </c>
      <c r="D305" s="15" t="s">
        <v>801</v>
      </c>
      <c r="F305" s="14" t="s">
        <v>110</v>
      </c>
    </row>
    <row r="306" spans="1:6" x14ac:dyDescent="0.3">
      <c r="A306" s="13" t="s">
        <v>1005</v>
      </c>
      <c r="B306" s="9" t="s">
        <v>302</v>
      </c>
      <c r="C306" s="14" t="s">
        <v>3723</v>
      </c>
      <c r="D306" s="15" t="s">
        <v>721</v>
      </c>
      <c r="F306" s="14" t="s">
        <v>4402</v>
      </c>
    </row>
    <row r="307" spans="1:6" x14ac:dyDescent="0.3">
      <c r="A307" s="13" t="s">
        <v>1006</v>
      </c>
      <c r="B307" s="9" t="s">
        <v>303</v>
      </c>
      <c r="C307" s="14" t="s">
        <v>2586</v>
      </c>
      <c r="D307" s="15" t="s">
        <v>1147</v>
      </c>
      <c r="F307" s="14" t="s">
        <v>4403</v>
      </c>
    </row>
    <row r="308" spans="1:6" x14ac:dyDescent="0.3">
      <c r="A308" s="13" t="s">
        <v>1007</v>
      </c>
      <c r="B308" s="9" t="s">
        <v>304</v>
      </c>
      <c r="C308" s="14" t="s">
        <v>3724</v>
      </c>
      <c r="D308" s="15" t="s">
        <v>829</v>
      </c>
      <c r="F308" s="14" t="s">
        <v>3225</v>
      </c>
    </row>
    <row r="309" spans="1:6" x14ac:dyDescent="0.3">
      <c r="A309" s="13" t="s">
        <v>1008</v>
      </c>
      <c r="B309" s="9" t="s">
        <v>305</v>
      </c>
      <c r="C309" s="14" t="s">
        <v>2826</v>
      </c>
      <c r="D309" s="15" t="s">
        <v>2121</v>
      </c>
      <c r="F309" s="14" t="s">
        <v>4407</v>
      </c>
    </row>
    <row r="310" spans="1:6" x14ac:dyDescent="0.3">
      <c r="A310" s="13" t="s">
        <v>1009</v>
      </c>
      <c r="B310" s="9" t="s">
        <v>306</v>
      </c>
      <c r="C310" s="14" t="s">
        <v>3725</v>
      </c>
      <c r="D310" s="15" t="s">
        <v>5190</v>
      </c>
      <c r="F310" s="14" t="s">
        <v>4411</v>
      </c>
    </row>
    <row r="311" spans="1:6" x14ac:dyDescent="0.3">
      <c r="A311" s="13" t="s">
        <v>1010</v>
      </c>
      <c r="B311" s="9" t="s">
        <v>307</v>
      </c>
      <c r="C311" s="14" t="s">
        <v>3726</v>
      </c>
      <c r="D311" s="15" t="s">
        <v>2751</v>
      </c>
      <c r="F311" s="14" t="s">
        <v>4414</v>
      </c>
    </row>
    <row r="312" spans="1:6" x14ac:dyDescent="0.3">
      <c r="A312" s="13" t="s">
        <v>1011</v>
      </c>
      <c r="B312" s="9" t="s">
        <v>308</v>
      </c>
      <c r="C312" s="14" t="s">
        <v>2589</v>
      </c>
      <c r="D312" s="15" t="s">
        <v>904</v>
      </c>
      <c r="F312" s="14" t="s">
        <v>647</v>
      </c>
    </row>
    <row r="313" spans="1:6" x14ac:dyDescent="0.3">
      <c r="A313" s="13" t="s">
        <v>1012</v>
      </c>
      <c r="B313" s="9" t="s">
        <v>309</v>
      </c>
      <c r="C313" s="14" t="s">
        <v>3407</v>
      </c>
      <c r="D313" s="15" t="s">
        <v>1744</v>
      </c>
      <c r="F313" s="14" t="s">
        <v>4417</v>
      </c>
    </row>
    <row r="314" spans="1:6" x14ac:dyDescent="0.3">
      <c r="A314" s="13" t="s">
        <v>1013</v>
      </c>
      <c r="B314" s="9" t="s">
        <v>310</v>
      </c>
      <c r="C314" s="14" t="s">
        <v>3727</v>
      </c>
      <c r="D314" s="15" t="s">
        <v>807</v>
      </c>
      <c r="F314" s="14" t="s">
        <v>4419</v>
      </c>
    </row>
    <row r="315" spans="1:6" x14ac:dyDescent="0.3">
      <c r="A315" s="13" t="s">
        <v>1014</v>
      </c>
      <c r="B315" s="9" t="s">
        <v>311</v>
      </c>
      <c r="C315" s="14" t="s">
        <v>3728</v>
      </c>
      <c r="D315" s="15" t="s">
        <v>5195</v>
      </c>
      <c r="F315" s="14" t="s">
        <v>465</v>
      </c>
    </row>
    <row r="316" spans="1:6" x14ac:dyDescent="0.3">
      <c r="A316" s="13" t="s">
        <v>1015</v>
      </c>
      <c r="B316" s="9" t="s">
        <v>312</v>
      </c>
      <c r="C316" s="14" t="s">
        <v>3446</v>
      </c>
      <c r="D316" s="15" t="s">
        <v>1399</v>
      </c>
      <c r="F316" s="14" t="s">
        <v>4429</v>
      </c>
    </row>
    <row r="317" spans="1:6" x14ac:dyDescent="0.3">
      <c r="A317" s="13" t="s">
        <v>1016</v>
      </c>
      <c r="B317" s="9" t="s">
        <v>313</v>
      </c>
      <c r="C317" s="14" t="s">
        <v>3729</v>
      </c>
      <c r="D317" s="15" t="s">
        <v>901</v>
      </c>
      <c r="F317" s="14" t="s">
        <v>4434</v>
      </c>
    </row>
    <row r="318" spans="1:6" x14ac:dyDescent="0.3">
      <c r="A318" s="13" t="s">
        <v>1017</v>
      </c>
      <c r="B318" s="9" t="s">
        <v>314</v>
      </c>
      <c r="C318" s="14" t="s">
        <v>3730</v>
      </c>
      <c r="D318" s="15" t="s">
        <v>1069</v>
      </c>
      <c r="F318" s="14" t="s">
        <v>4437</v>
      </c>
    </row>
    <row r="319" spans="1:6" x14ac:dyDescent="0.3">
      <c r="A319" s="13" t="s">
        <v>1018</v>
      </c>
      <c r="B319" s="9" t="s">
        <v>315</v>
      </c>
      <c r="C319" s="14" t="s">
        <v>3731</v>
      </c>
      <c r="D319" s="15" t="s">
        <v>1156</v>
      </c>
      <c r="F319" s="14" t="s">
        <v>651</v>
      </c>
    </row>
    <row r="320" spans="1:6" x14ac:dyDescent="0.3">
      <c r="A320" s="13" t="s">
        <v>1019</v>
      </c>
      <c r="B320" s="9" t="s">
        <v>316</v>
      </c>
      <c r="C320" s="14" t="s">
        <v>3732</v>
      </c>
      <c r="D320" s="15" t="s">
        <v>1004</v>
      </c>
      <c r="F320" s="14" t="s">
        <v>434</v>
      </c>
    </row>
    <row r="321" spans="1:6" x14ac:dyDescent="0.3">
      <c r="A321" s="13" t="s">
        <v>1020</v>
      </c>
      <c r="B321" s="9" t="s">
        <v>317</v>
      </c>
      <c r="C321" s="14" t="s">
        <v>3733</v>
      </c>
      <c r="D321" s="15" t="s">
        <v>1328</v>
      </c>
      <c r="F321" s="14" t="s">
        <v>4444</v>
      </c>
    </row>
    <row r="322" spans="1:6" x14ac:dyDescent="0.3">
      <c r="A322" s="13" t="s">
        <v>1021</v>
      </c>
      <c r="B322" s="9" t="s">
        <v>318</v>
      </c>
      <c r="C322" s="14" t="s">
        <v>3734</v>
      </c>
      <c r="D322" s="15" t="s">
        <v>1365</v>
      </c>
      <c r="F322" s="14" t="s">
        <v>309</v>
      </c>
    </row>
    <row r="323" spans="1:6" x14ac:dyDescent="0.3">
      <c r="A323" s="13" t="s">
        <v>1022</v>
      </c>
      <c r="B323" s="9" t="s">
        <v>319</v>
      </c>
      <c r="C323" s="14" t="s">
        <v>3735</v>
      </c>
      <c r="D323" s="15" t="s">
        <v>1125</v>
      </c>
      <c r="F323" s="14" t="s">
        <v>4451</v>
      </c>
    </row>
    <row r="324" spans="1:6" x14ac:dyDescent="0.3">
      <c r="A324" s="13" t="s">
        <v>1023</v>
      </c>
      <c r="B324" s="9" t="s">
        <v>320</v>
      </c>
      <c r="C324" s="14" t="s">
        <v>3736</v>
      </c>
      <c r="D324" s="15" t="s">
        <v>1991</v>
      </c>
      <c r="F324" s="14" t="s">
        <v>180</v>
      </c>
    </row>
    <row r="325" spans="1:6" x14ac:dyDescent="0.3">
      <c r="A325" s="13" t="s">
        <v>1024</v>
      </c>
      <c r="B325" s="9" t="s">
        <v>321</v>
      </c>
      <c r="C325" s="14" t="s">
        <v>632</v>
      </c>
      <c r="D325" s="15" t="s">
        <v>2157</v>
      </c>
      <c r="F325" s="14" t="s">
        <v>4452</v>
      </c>
    </row>
    <row r="326" spans="1:6" x14ac:dyDescent="0.3">
      <c r="A326" s="13" t="s">
        <v>1025</v>
      </c>
      <c r="B326" s="9" t="s">
        <v>322</v>
      </c>
      <c r="C326" s="14" t="s">
        <v>3319</v>
      </c>
      <c r="D326" s="15" t="s">
        <v>1531</v>
      </c>
      <c r="F326" s="14" t="s">
        <v>4456</v>
      </c>
    </row>
    <row r="327" spans="1:6" x14ac:dyDescent="0.3">
      <c r="A327" s="13" t="s">
        <v>1026</v>
      </c>
      <c r="B327" s="9" t="s">
        <v>323</v>
      </c>
      <c r="C327" s="14" t="s">
        <v>3737</v>
      </c>
      <c r="D327" s="15" t="s">
        <v>978</v>
      </c>
      <c r="F327" s="14" t="s">
        <v>685</v>
      </c>
    </row>
    <row r="328" spans="1:6" x14ac:dyDescent="0.3">
      <c r="A328" s="13" t="s">
        <v>1027</v>
      </c>
      <c r="B328" s="9" t="s">
        <v>324</v>
      </c>
      <c r="C328" s="14" t="s">
        <v>3130</v>
      </c>
      <c r="D328" s="15" t="s">
        <v>930</v>
      </c>
      <c r="F328" s="14" t="s">
        <v>188</v>
      </c>
    </row>
    <row r="329" spans="1:6" x14ac:dyDescent="0.3">
      <c r="A329" s="13" t="s">
        <v>1028</v>
      </c>
      <c r="B329" s="9" t="s">
        <v>325</v>
      </c>
      <c r="C329" s="14" t="s">
        <v>3738</v>
      </c>
      <c r="D329" s="15" t="s">
        <v>727</v>
      </c>
      <c r="F329" s="14" t="s">
        <v>4467</v>
      </c>
    </row>
    <row r="330" spans="1:6" x14ac:dyDescent="0.3">
      <c r="A330" s="13" t="s">
        <v>1029</v>
      </c>
      <c r="B330" s="9" t="s">
        <v>326</v>
      </c>
      <c r="C330" s="14" t="s">
        <v>3739</v>
      </c>
      <c r="D330" s="15" t="s">
        <v>772</v>
      </c>
      <c r="F330" s="14" t="s">
        <v>338</v>
      </c>
    </row>
    <row r="331" spans="1:6" x14ac:dyDescent="0.3">
      <c r="A331" s="13" t="s">
        <v>1030</v>
      </c>
      <c r="B331" s="9" t="s">
        <v>327</v>
      </c>
      <c r="C331" s="14" t="s">
        <v>3740</v>
      </c>
      <c r="D331" s="15" t="s">
        <v>1781</v>
      </c>
      <c r="F331" s="14" t="s">
        <v>4469</v>
      </c>
    </row>
    <row r="332" spans="1:6" x14ac:dyDescent="0.3">
      <c r="A332" s="13" t="s">
        <v>1031</v>
      </c>
      <c r="B332" s="9" t="s">
        <v>328</v>
      </c>
      <c r="C332" s="14" t="s">
        <v>2563</v>
      </c>
      <c r="D332" s="15" t="s">
        <v>3588</v>
      </c>
      <c r="F332" s="14" t="s">
        <v>495</v>
      </c>
    </row>
    <row r="333" spans="1:6" x14ac:dyDescent="0.3">
      <c r="A333" s="13" t="s">
        <v>1032</v>
      </c>
      <c r="B333" s="9" t="s">
        <v>329</v>
      </c>
      <c r="C333" s="14" t="s">
        <v>3741</v>
      </c>
      <c r="D333" s="15" t="s">
        <v>1512</v>
      </c>
      <c r="F333" s="14" t="s">
        <v>504</v>
      </c>
    </row>
    <row r="334" spans="1:6" x14ac:dyDescent="0.3">
      <c r="A334" s="13" t="s">
        <v>1033</v>
      </c>
      <c r="B334" s="9" t="s">
        <v>330</v>
      </c>
      <c r="C334" s="14" t="s">
        <v>3742</v>
      </c>
      <c r="D334" s="15" t="s">
        <v>5559</v>
      </c>
      <c r="F334" s="14" t="s">
        <v>14</v>
      </c>
    </row>
    <row r="335" spans="1:6" x14ac:dyDescent="0.3">
      <c r="A335" s="13" t="s">
        <v>1034</v>
      </c>
      <c r="B335" s="9" t="s">
        <v>331</v>
      </c>
      <c r="C335" s="14" t="s">
        <v>3743</v>
      </c>
      <c r="D335" s="15" t="s">
        <v>1361</v>
      </c>
      <c r="F335" s="14" t="s">
        <v>4478</v>
      </c>
    </row>
    <row r="336" spans="1:6" x14ac:dyDescent="0.3">
      <c r="A336" s="13" t="s">
        <v>1035</v>
      </c>
      <c r="B336" s="9" t="s">
        <v>332</v>
      </c>
      <c r="C336" s="14" t="s">
        <v>680</v>
      </c>
      <c r="D336" s="15" t="s">
        <v>1379</v>
      </c>
      <c r="F336" s="14" t="s">
        <v>4484</v>
      </c>
    </row>
    <row r="337" spans="1:6" x14ac:dyDescent="0.3">
      <c r="A337" s="13" t="s">
        <v>1036</v>
      </c>
      <c r="B337" s="9" t="s">
        <v>333</v>
      </c>
      <c r="C337" s="14" t="s">
        <v>3744</v>
      </c>
      <c r="D337" s="15" t="s">
        <v>980</v>
      </c>
      <c r="F337" s="14" t="s">
        <v>4487</v>
      </c>
    </row>
    <row r="338" spans="1:6" x14ac:dyDescent="0.3">
      <c r="A338" s="13" t="s">
        <v>1037</v>
      </c>
      <c r="B338" s="9" t="s">
        <v>334</v>
      </c>
      <c r="C338" s="14" t="s">
        <v>3745</v>
      </c>
      <c r="D338" s="15" t="s">
        <v>365</v>
      </c>
      <c r="F338" s="14" t="s">
        <v>60</v>
      </c>
    </row>
    <row r="339" spans="1:6" x14ac:dyDescent="0.3">
      <c r="A339" s="13" t="s">
        <v>1038</v>
      </c>
      <c r="B339" s="9" t="s">
        <v>335</v>
      </c>
      <c r="C339" s="14" t="s">
        <v>3746</v>
      </c>
      <c r="D339" s="15" t="s">
        <v>3239</v>
      </c>
      <c r="F339" s="14" t="s">
        <v>598</v>
      </c>
    </row>
    <row r="340" spans="1:6" x14ac:dyDescent="0.3">
      <c r="A340" s="13" t="s">
        <v>1039</v>
      </c>
      <c r="B340" s="9" t="s">
        <v>336</v>
      </c>
      <c r="C340" s="14" t="s">
        <v>2953</v>
      </c>
      <c r="D340" s="15" t="s">
        <v>1346</v>
      </c>
      <c r="F340" s="14" t="s">
        <v>171</v>
      </c>
    </row>
    <row r="341" spans="1:6" x14ac:dyDescent="0.3">
      <c r="A341" s="13" t="s">
        <v>1040</v>
      </c>
      <c r="B341" s="9" t="s">
        <v>337</v>
      </c>
      <c r="C341" s="14" t="s">
        <v>3747</v>
      </c>
      <c r="D341" s="15" t="s">
        <v>1696</v>
      </c>
      <c r="F341" s="14" t="s">
        <v>912</v>
      </c>
    </row>
    <row r="342" spans="1:6" x14ac:dyDescent="0.3">
      <c r="A342" s="13" t="s">
        <v>1041</v>
      </c>
      <c r="B342" s="9" t="s">
        <v>338</v>
      </c>
      <c r="C342" s="14" t="s">
        <v>2889</v>
      </c>
      <c r="D342" s="15" t="s">
        <v>6718</v>
      </c>
      <c r="F342" s="14" t="s">
        <v>120</v>
      </c>
    </row>
    <row r="343" spans="1:6" x14ac:dyDescent="0.3">
      <c r="A343" s="13" t="s">
        <v>1042</v>
      </c>
      <c r="B343" s="9" t="s">
        <v>339</v>
      </c>
      <c r="C343" s="14" t="s">
        <v>3748</v>
      </c>
      <c r="D343" s="15" t="s">
        <v>1691</v>
      </c>
      <c r="F343" s="14" t="s">
        <v>4508</v>
      </c>
    </row>
    <row r="344" spans="1:6" x14ac:dyDescent="0.3">
      <c r="A344" s="13" t="s">
        <v>1043</v>
      </c>
      <c r="B344" s="9" t="s">
        <v>340</v>
      </c>
      <c r="C344" s="14" t="s">
        <v>3749</v>
      </c>
      <c r="D344" s="15" t="s">
        <v>2902</v>
      </c>
      <c r="F344" s="14" t="s">
        <v>506</v>
      </c>
    </row>
    <row r="345" spans="1:6" x14ac:dyDescent="0.3">
      <c r="A345" s="13" t="s">
        <v>1044</v>
      </c>
      <c r="B345" s="9" t="s">
        <v>341</v>
      </c>
      <c r="C345" s="14" t="s">
        <v>3750</v>
      </c>
      <c r="D345" s="15" t="s">
        <v>1166</v>
      </c>
      <c r="F345" s="14" t="s">
        <v>4515</v>
      </c>
    </row>
    <row r="346" spans="1:6" x14ac:dyDescent="0.3">
      <c r="A346" s="13" t="s">
        <v>1045</v>
      </c>
      <c r="B346" s="9" t="s">
        <v>342</v>
      </c>
      <c r="C346" s="14" t="s">
        <v>3751</v>
      </c>
      <c r="D346" s="15" t="s">
        <v>1120</v>
      </c>
      <c r="F346" s="14" t="s">
        <v>357</v>
      </c>
    </row>
    <row r="347" spans="1:6" x14ac:dyDescent="0.3">
      <c r="A347" s="13" t="s">
        <v>1046</v>
      </c>
      <c r="B347" s="9" t="s">
        <v>343</v>
      </c>
      <c r="C347" s="14" t="s">
        <v>3752</v>
      </c>
      <c r="D347" s="15" t="s">
        <v>2559</v>
      </c>
      <c r="F347" s="14" t="s">
        <v>587</v>
      </c>
    </row>
    <row r="348" spans="1:6" x14ac:dyDescent="0.3">
      <c r="A348" s="13" t="s">
        <v>1047</v>
      </c>
      <c r="B348" s="9" t="s">
        <v>344</v>
      </c>
      <c r="C348" s="14" t="s">
        <v>3753</v>
      </c>
      <c r="D348" s="15" t="s">
        <v>5880</v>
      </c>
      <c r="F348" s="14" t="s">
        <v>4520</v>
      </c>
    </row>
    <row r="349" spans="1:6" x14ac:dyDescent="0.3">
      <c r="A349" s="13" t="s">
        <v>1048</v>
      </c>
      <c r="B349" s="9" t="s">
        <v>345</v>
      </c>
      <c r="C349" s="14" t="s">
        <v>2614</v>
      </c>
      <c r="D349" s="15" t="s">
        <v>1481</v>
      </c>
      <c r="F349" s="14" t="s">
        <v>4524</v>
      </c>
    </row>
    <row r="350" spans="1:6" x14ac:dyDescent="0.3">
      <c r="A350" s="13" t="s">
        <v>1049</v>
      </c>
      <c r="B350" s="9" t="s">
        <v>346</v>
      </c>
      <c r="C350" s="14" t="s">
        <v>3754</v>
      </c>
      <c r="D350" s="15" t="s">
        <v>1188</v>
      </c>
      <c r="F350" s="14" t="s">
        <v>4534</v>
      </c>
    </row>
    <row r="351" spans="1:6" x14ac:dyDescent="0.3">
      <c r="A351" s="13" t="s">
        <v>1050</v>
      </c>
      <c r="B351" s="9" t="s">
        <v>347</v>
      </c>
      <c r="C351" s="14" t="s">
        <v>3755</v>
      </c>
      <c r="D351" s="15" t="s">
        <v>1363</v>
      </c>
      <c r="F351" s="14" t="s">
        <v>4535</v>
      </c>
    </row>
    <row r="352" spans="1:6" x14ac:dyDescent="0.3">
      <c r="A352" s="13" t="s">
        <v>1051</v>
      </c>
      <c r="B352" s="9" t="s">
        <v>348</v>
      </c>
      <c r="C352" s="14" t="s">
        <v>3756</v>
      </c>
      <c r="D352" s="15" t="s">
        <v>873</v>
      </c>
      <c r="F352" s="14" t="s">
        <v>4537</v>
      </c>
    </row>
    <row r="353" spans="1:6" x14ac:dyDescent="0.3">
      <c r="A353" s="13" t="s">
        <v>1052</v>
      </c>
      <c r="B353" s="9" t="s">
        <v>349</v>
      </c>
      <c r="C353" s="14" t="s">
        <v>3757</v>
      </c>
      <c r="D353" s="15" t="s">
        <v>2043</v>
      </c>
      <c r="F353" s="14" t="s">
        <v>370</v>
      </c>
    </row>
    <row r="354" spans="1:6" x14ac:dyDescent="0.3">
      <c r="A354" s="13" t="s">
        <v>1053</v>
      </c>
      <c r="B354" s="9" t="s">
        <v>350</v>
      </c>
      <c r="C354" s="14" t="s">
        <v>3758</v>
      </c>
      <c r="D354" s="15" t="s">
        <v>855</v>
      </c>
      <c r="F354" s="14" t="s">
        <v>4545</v>
      </c>
    </row>
    <row r="355" spans="1:6" x14ac:dyDescent="0.3">
      <c r="A355" s="13" t="s">
        <v>1054</v>
      </c>
      <c r="B355" s="9" t="s">
        <v>351</v>
      </c>
      <c r="C355" s="14" t="s">
        <v>2862</v>
      </c>
      <c r="D355" s="15" t="s">
        <v>1385</v>
      </c>
      <c r="F355" s="14" t="s">
        <v>218</v>
      </c>
    </row>
    <row r="356" spans="1:6" x14ac:dyDescent="0.3">
      <c r="A356" s="13" t="s">
        <v>1055</v>
      </c>
      <c r="B356" s="9" t="s">
        <v>352</v>
      </c>
      <c r="C356" s="14" t="s">
        <v>695</v>
      </c>
      <c r="D356" s="15" t="s">
        <v>2675</v>
      </c>
      <c r="F356" s="14" t="s">
        <v>4552</v>
      </c>
    </row>
    <row r="357" spans="1:6" x14ac:dyDescent="0.3">
      <c r="A357" s="13" t="s">
        <v>1056</v>
      </c>
      <c r="B357" s="9" t="s">
        <v>353</v>
      </c>
      <c r="C357" s="14" t="s">
        <v>3759</v>
      </c>
      <c r="D357" s="15" t="s">
        <v>1345</v>
      </c>
      <c r="F357" s="14" t="s">
        <v>2744</v>
      </c>
    </row>
    <row r="358" spans="1:6" x14ac:dyDescent="0.3">
      <c r="A358" s="13" t="s">
        <v>1057</v>
      </c>
      <c r="B358" s="9" t="s">
        <v>354</v>
      </c>
      <c r="C358" s="14" t="s">
        <v>3451</v>
      </c>
      <c r="D358" s="15" t="s">
        <v>1100</v>
      </c>
      <c r="F358" s="14" t="s">
        <v>4564</v>
      </c>
    </row>
    <row r="359" spans="1:6" x14ac:dyDescent="0.3">
      <c r="A359" s="13" t="s">
        <v>1058</v>
      </c>
      <c r="B359" s="9" t="s">
        <v>355</v>
      </c>
      <c r="C359" s="14" t="s">
        <v>3760</v>
      </c>
      <c r="D359" s="15" t="s">
        <v>1112</v>
      </c>
      <c r="F359" s="14" t="s">
        <v>731</v>
      </c>
    </row>
    <row r="360" spans="1:6" x14ac:dyDescent="0.3">
      <c r="A360" s="13" t="s">
        <v>1059</v>
      </c>
      <c r="B360" s="9" t="s">
        <v>356</v>
      </c>
      <c r="C360" s="14" t="s">
        <v>675</v>
      </c>
      <c r="D360" s="15" t="s">
        <v>1796</v>
      </c>
      <c r="F360" s="14" t="s">
        <v>147</v>
      </c>
    </row>
    <row r="361" spans="1:6" x14ac:dyDescent="0.3">
      <c r="A361" s="13" t="s">
        <v>1060</v>
      </c>
      <c r="B361" s="9" t="s">
        <v>357</v>
      </c>
      <c r="C361" s="14" t="s">
        <v>3761</v>
      </c>
      <c r="D361" s="15" t="s">
        <v>1429</v>
      </c>
      <c r="F361" s="14" t="s">
        <v>4571</v>
      </c>
    </row>
    <row r="362" spans="1:6" x14ac:dyDescent="0.3">
      <c r="A362" s="13" t="s">
        <v>1061</v>
      </c>
      <c r="B362" s="9" t="s">
        <v>358</v>
      </c>
      <c r="C362" s="14" t="s">
        <v>488</v>
      </c>
      <c r="D362" s="15" t="s">
        <v>2712</v>
      </c>
      <c r="F362" s="14" t="s">
        <v>4573</v>
      </c>
    </row>
    <row r="363" spans="1:6" x14ac:dyDescent="0.3">
      <c r="A363" s="13" t="s">
        <v>1062</v>
      </c>
      <c r="B363" s="9" t="s">
        <v>359</v>
      </c>
      <c r="C363" s="14" t="s">
        <v>3762</v>
      </c>
      <c r="D363" s="15" t="s">
        <v>3354</v>
      </c>
      <c r="F363" s="14" t="s">
        <v>4574</v>
      </c>
    </row>
    <row r="364" spans="1:6" x14ac:dyDescent="0.3">
      <c r="A364" s="13" t="s">
        <v>1063</v>
      </c>
      <c r="B364" s="9" t="s">
        <v>360</v>
      </c>
      <c r="C364" s="14" t="s">
        <v>3763</v>
      </c>
      <c r="D364" s="15" t="s">
        <v>1114</v>
      </c>
      <c r="F364" s="14" t="s">
        <v>4576</v>
      </c>
    </row>
    <row r="365" spans="1:6" x14ac:dyDescent="0.3">
      <c r="A365" s="13" t="s">
        <v>1064</v>
      </c>
      <c r="B365" s="9" t="s">
        <v>361</v>
      </c>
      <c r="C365" s="14" t="s">
        <v>3764</v>
      </c>
      <c r="D365" s="15" t="s">
        <v>92</v>
      </c>
      <c r="F365" s="14" t="s">
        <v>572</v>
      </c>
    </row>
    <row r="366" spans="1:6" x14ac:dyDescent="0.3">
      <c r="A366" s="13" t="s">
        <v>1065</v>
      </c>
      <c r="B366" s="9" t="s">
        <v>362</v>
      </c>
      <c r="C366" s="14" t="s">
        <v>3310</v>
      </c>
      <c r="D366" s="15" t="s">
        <v>2696</v>
      </c>
      <c r="F366" s="14" t="s">
        <v>4584</v>
      </c>
    </row>
    <row r="367" spans="1:6" x14ac:dyDescent="0.3">
      <c r="A367" s="13" t="s">
        <v>1066</v>
      </c>
      <c r="B367" s="9" t="s">
        <v>363</v>
      </c>
      <c r="C367" s="14" t="s">
        <v>3765</v>
      </c>
      <c r="D367" s="15" t="s">
        <v>5477</v>
      </c>
      <c r="F367" s="14" t="s">
        <v>4586</v>
      </c>
    </row>
    <row r="368" spans="1:6" x14ac:dyDescent="0.3">
      <c r="A368" s="13" t="s">
        <v>1067</v>
      </c>
      <c r="B368" s="9" t="s">
        <v>364</v>
      </c>
      <c r="C368" s="14" t="s">
        <v>3766</v>
      </c>
      <c r="D368" s="15" t="s">
        <v>1133</v>
      </c>
      <c r="F368" s="14" t="s">
        <v>4587</v>
      </c>
    </row>
    <row r="369" spans="1:6" x14ac:dyDescent="0.3">
      <c r="A369" s="13" t="s">
        <v>1068</v>
      </c>
      <c r="B369" s="9" t="s">
        <v>365</v>
      </c>
      <c r="C369" s="14" t="s">
        <v>3767</v>
      </c>
      <c r="D369" s="15" t="s">
        <v>1059</v>
      </c>
      <c r="F369" s="14" t="s">
        <v>585</v>
      </c>
    </row>
    <row r="370" spans="1:6" x14ac:dyDescent="0.3">
      <c r="A370" s="13" t="s">
        <v>1069</v>
      </c>
      <c r="B370" s="9" t="s">
        <v>366</v>
      </c>
      <c r="C370" s="14" t="s">
        <v>568</v>
      </c>
      <c r="D370" s="15" t="s">
        <v>2681</v>
      </c>
      <c r="F370" s="14" t="s">
        <v>2153</v>
      </c>
    </row>
    <row r="371" spans="1:6" x14ac:dyDescent="0.3">
      <c r="A371" s="13" t="s">
        <v>1070</v>
      </c>
      <c r="B371" s="9" t="s">
        <v>367</v>
      </c>
      <c r="C371" s="14" t="s">
        <v>3768</v>
      </c>
      <c r="D371" s="15" t="s">
        <v>3740</v>
      </c>
      <c r="F371" s="14" t="s">
        <v>408</v>
      </c>
    </row>
    <row r="372" spans="1:6" x14ac:dyDescent="0.3">
      <c r="A372" s="13" t="s">
        <v>1071</v>
      </c>
      <c r="B372" s="9" t="s">
        <v>368</v>
      </c>
      <c r="C372" s="14" t="s">
        <v>3769</v>
      </c>
      <c r="D372" s="15" t="s">
        <v>1033</v>
      </c>
      <c r="F372" s="14" t="s">
        <v>4603</v>
      </c>
    </row>
    <row r="373" spans="1:6" x14ac:dyDescent="0.3">
      <c r="A373" s="13" t="s">
        <v>1072</v>
      </c>
      <c r="B373" s="9" t="s">
        <v>369</v>
      </c>
      <c r="C373" s="14" t="s">
        <v>2879</v>
      </c>
      <c r="D373" s="15" t="s">
        <v>1261</v>
      </c>
      <c r="F373" s="14" t="s">
        <v>4605</v>
      </c>
    </row>
    <row r="374" spans="1:6" x14ac:dyDescent="0.3">
      <c r="A374" s="13" t="s">
        <v>1073</v>
      </c>
      <c r="B374" s="9" t="s">
        <v>370</v>
      </c>
      <c r="C374" s="14" t="s">
        <v>3770</v>
      </c>
      <c r="D374" s="15" t="s">
        <v>5447</v>
      </c>
      <c r="F374" s="14" t="s">
        <v>4607</v>
      </c>
    </row>
    <row r="375" spans="1:6" x14ac:dyDescent="0.3">
      <c r="A375" s="13" t="s">
        <v>1074</v>
      </c>
      <c r="B375" s="9" t="s">
        <v>371</v>
      </c>
      <c r="C375" s="14" t="s">
        <v>3771</v>
      </c>
      <c r="D375" s="15" t="s">
        <v>1262</v>
      </c>
      <c r="F375" s="14" t="s">
        <v>55</v>
      </c>
    </row>
    <row r="376" spans="1:6" x14ac:dyDescent="0.3">
      <c r="A376" s="13" t="s">
        <v>1075</v>
      </c>
      <c r="B376" s="9" t="s">
        <v>372</v>
      </c>
      <c r="C376" s="14" t="s">
        <v>485</v>
      </c>
      <c r="D376" s="15" t="s">
        <v>1168</v>
      </c>
      <c r="F376" s="14" t="s">
        <v>2952</v>
      </c>
    </row>
    <row r="377" spans="1:6" x14ac:dyDescent="0.3">
      <c r="A377" s="13" t="s">
        <v>1076</v>
      </c>
      <c r="B377" s="9" t="s">
        <v>373</v>
      </c>
      <c r="C377" s="14" t="s">
        <v>3445</v>
      </c>
      <c r="D377" s="15" t="s">
        <v>755</v>
      </c>
      <c r="F377" s="14" t="s">
        <v>4620</v>
      </c>
    </row>
    <row r="378" spans="1:6" x14ac:dyDescent="0.3">
      <c r="A378" s="13" t="s">
        <v>1077</v>
      </c>
      <c r="B378" s="9" t="s">
        <v>374</v>
      </c>
      <c r="C378" s="14" t="s">
        <v>3772</v>
      </c>
      <c r="D378" s="15" t="s">
        <v>768</v>
      </c>
      <c r="F378" s="14" t="s">
        <v>4621</v>
      </c>
    </row>
    <row r="379" spans="1:6" x14ac:dyDescent="0.3">
      <c r="A379" s="13" t="s">
        <v>1078</v>
      </c>
      <c r="B379" s="9" t="s">
        <v>375</v>
      </c>
      <c r="C379" s="14" t="s">
        <v>3773</v>
      </c>
      <c r="D379" s="15" t="s">
        <v>2986</v>
      </c>
      <c r="F379" s="14" t="s">
        <v>4623</v>
      </c>
    </row>
    <row r="380" spans="1:6" x14ac:dyDescent="0.3">
      <c r="A380" s="13" t="s">
        <v>1079</v>
      </c>
      <c r="B380" s="9" t="s">
        <v>376</v>
      </c>
      <c r="C380" s="14" t="s">
        <v>3774</v>
      </c>
      <c r="D380" s="15" t="s">
        <v>1183</v>
      </c>
      <c r="F380" s="14" t="s">
        <v>214</v>
      </c>
    </row>
    <row r="381" spans="1:6" x14ac:dyDescent="0.3">
      <c r="A381" s="13" t="s">
        <v>1080</v>
      </c>
      <c r="B381" s="9" t="s">
        <v>377</v>
      </c>
      <c r="C381" s="14" t="s">
        <v>3775</v>
      </c>
      <c r="D381" s="15" t="s">
        <v>3426</v>
      </c>
      <c r="F381" s="14" t="s">
        <v>4627</v>
      </c>
    </row>
    <row r="382" spans="1:6" x14ac:dyDescent="0.3">
      <c r="A382" s="13" t="s">
        <v>1081</v>
      </c>
      <c r="B382" s="9" t="s">
        <v>378</v>
      </c>
      <c r="C382" s="14" t="s">
        <v>3776</v>
      </c>
      <c r="D382" s="15" t="s">
        <v>1377</v>
      </c>
      <c r="F382" s="14" t="s">
        <v>317</v>
      </c>
    </row>
    <row r="383" spans="1:6" x14ac:dyDescent="0.3">
      <c r="A383" s="13" t="s">
        <v>1082</v>
      </c>
      <c r="B383" s="9" t="s">
        <v>379</v>
      </c>
      <c r="C383" s="14" t="s">
        <v>3777</v>
      </c>
      <c r="D383" s="15" t="s">
        <v>1551</v>
      </c>
      <c r="F383" s="14" t="s">
        <v>669</v>
      </c>
    </row>
    <row r="384" spans="1:6" x14ac:dyDescent="0.3">
      <c r="A384" s="13" t="s">
        <v>1083</v>
      </c>
      <c r="B384" s="9" t="s">
        <v>380</v>
      </c>
      <c r="C384" s="14" t="s">
        <v>3778</v>
      </c>
      <c r="D384" s="15" t="s">
        <v>1091</v>
      </c>
      <c r="F384" s="14" t="s">
        <v>4640</v>
      </c>
    </row>
    <row r="385" spans="1:6" x14ac:dyDescent="0.3">
      <c r="A385" s="13" t="s">
        <v>1084</v>
      </c>
      <c r="B385" s="9" t="s">
        <v>381</v>
      </c>
      <c r="C385" s="14" t="s">
        <v>3250</v>
      </c>
      <c r="D385" s="15" t="s">
        <v>5714</v>
      </c>
      <c r="F385" s="14" t="s">
        <v>552</v>
      </c>
    </row>
    <row r="386" spans="1:6" x14ac:dyDescent="0.3">
      <c r="A386" s="13" t="s">
        <v>1085</v>
      </c>
      <c r="B386" s="9" t="s">
        <v>382</v>
      </c>
      <c r="C386" s="14" t="s">
        <v>3779</v>
      </c>
      <c r="D386" s="15" t="s">
        <v>2597</v>
      </c>
      <c r="F386" s="14" t="s">
        <v>4646</v>
      </c>
    </row>
    <row r="387" spans="1:6" x14ac:dyDescent="0.3">
      <c r="A387" s="13" t="s">
        <v>1086</v>
      </c>
      <c r="B387" s="9" t="s">
        <v>383</v>
      </c>
      <c r="C387" s="14" t="s">
        <v>3780</v>
      </c>
      <c r="D387" s="15" t="s">
        <v>5346</v>
      </c>
      <c r="F387" s="14" t="s">
        <v>235</v>
      </c>
    </row>
    <row r="388" spans="1:6" x14ac:dyDescent="0.3">
      <c r="A388" s="13" t="s">
        <v>1087</v>
      </c>
      <c r="B388" s="9" t="s">
        <v>384</v>
      </c>
      <c r="C388" s="14" t="s">
        <v>3781</v>
      </c>
      <c r="D388" s="15" t="s">
        <v>1267</v>
      </c>
      <c r="F388" s="14" t="s">
        <v>4652</v>
      </c>
    </row>
    <row r="389" spans="1:6" x14ac:dyDescent="0.3">
      <c r="A389" s="13" t="s">
        <v>1088</v>
      </c>
      <c r="B389" s="9" t="s">
        <v>385</v>
      </c>
      <c r="C389" s="14" t="s">
        <v>3782</v>
      </c>
      <c r="D389" s="15" t="s">
        <v>1411</v>
      </c>
      <c r="F389" s="14" t="s">
        <v>4655</v>
      </c>
    </row>
    <row r="390" spans="1:6" x14ac:dyDescent="0.3">
      <c r="A390" s="13" t="s">
        <v>1089</v>
      </c>
      <c r="B390" s="9" t="s">
        <v>386</v>
      </c>
      <c r="C390" s="14" t="s">
        <v>3783</v>
      </c>
      <c r="D390" s="15" t="s">
        <v>813</v>
      </c>
      <c r="F390" s="14" t="s">
        <v>1236</v>
      </c>
    </row>
    <row r="391" spans="1:6" x14ac:dyDescent="0.3">
      <c r="A391" s="13" t="s">
        <v>1090</v>
      </c>
      <c r="B391" s="9" t="s">
        <v>387</v>
      </c>
      <c r="C391" s="14" t="s">
        <v>3784</v>
      </c>
      <c r="D391" s="15" t="s">
        <v>1642</v>
      </c>
      <c r="F391" s="14" t="s">
        <v>4664</v>
      </c>
    </row>
    <row r="392" spans="1:6" x14ac:dyDescent="0.3">
      <c r="A392" s="13" t="s">
        <v>1091</v>
      </c>
      <c r="B392" s="9" t="s">
        <v>388</v>
      </c>
      <c r="C392" s="14" t="s">
        <v>3785</v>
      </c>
      <c r="D392" s="15" t="s">
        <v>1293</v>
      </c>
      <c r="F392" s="14" t="s">
        <v>4665</v>
      </c>
    </row>
    <row r="393" spans="1:6" x14ac:dyDescent="0.3">
      <c r="A393" s="13" t="s">
        <v>1092</v>
      </c>
      <c r="B393" s="9" t="s">
        <v>389</v>
      </c>
      <c r="C393" s="14" t="s">
        <v>3786</v>
      </c>
      <c r="D393" s="15" t="s">
        <v>1979</v>
      </c>
      <c r="F393" s="14" t="s">
        <v>4666</v>
      </c>
    </row>
    <row r="394" spans="1:6" x14ac:dyDescent="0.3">
      <c r="A394" s="13" t="s">
        <v>1093</v>
      </c>
      <c r="B394" s="9" t="s">
        <v>390</v>
      </c>
      <c r="C394" s="14" t="s">
        <v>3787</v>
      </c>
      <c r="D394" s="15" t="s">
        <v>1432</v>
      </c>
      <c r="F394" s="14" t="s">
        <v>85</v>
      </c>
    </row>
    <row r="395" spans="1:6" x14ac:dyDescent="0.3">
      <c r="A395" s="13" t="s">
        <v>1094</v>
      </c>
      <c r="B395" s="9" t="s">
        <v>391</v>
      </c>
      <c r="C395" s="14" t="s">
        <v>3788</v>
      </c>
      <c r="D395" s="15" t="s">
        <v>4937</v>
      </c>
      <c r="F395" s="14" t="s">
        <v>4670</v>
      </c>
    </row>
    <row r="396" spans="1:6" x14ac:dyDescent="0.3">
      <c r="A396" s="13" t="s">
        <v>1095</v>
      </c>
      <c r="B396" s="9" t="s">
        <v>392</v>
      </c>
      <c r="C396" s="14" t="s">
        <v>3789</v>
      </c>
      <c r="D396" s="15" t="s">
        <v>2967</v>
      </c>
      <c r="F396" s="14" t="s">
        <v>1233</v>
      </c>
    </row>
    <row r="397" spans="1:6" x14ac:dyDescent="0.3">
      <c r="A397" s="13" t="s">
        <v>1096</v>
      </c>
      <c r="B397" s="9" t="s">
        <v>393</v>
      </c>
      <c r="C397" s="14" t="s">
        <v>3790</v>
      </c>
      <c r="D397" s="15" t="s">
        <v>830</v>
      </c>
      <c r="F397" s="14" t="s">
        <v>4672</v>
      </c>
    </row>
    <row r="398" spans="1:6" x14ac:dyDescent="0.3">
      <c r="A398" s="13" t="s">
        <v>1097</v>
      </c>
      <c r="B398" s="9" t="s">
        <v>394</v>
      </c>
      <c r="C398" s="14" t="s">
        <v>3791</v>
      </c>
      <c r="D398" s="15" t="s">
        <v>1274</v>
      </c>
      <c r="F398" s="14" t="s">
        <v>4673</v>
      </c>
    </row>
    <row r="399" spans="1:6" x14ac:dyDescent="0.3">
      <c r="A399" s="13" t="s">
        <v>1098</v>
      </c>
      <c r="B399" s="9" t="s">
        <v>395</v>
      </c>
      <c r="C399" s="14" t="s">
        <v>3792</v>
      </c>
      <c r="D399" s="15" t="s">
        <v>1556</v>
      </c>
      <c r="F399" s="14" t="s">
        <v>4687</v>
      </c>
    </row>
    <row r="400" spans="1:6" x14ac:dyDescent="0.3">
      <c r="A400" s="13" t="s">
        <v>1099</v>
      </c>
      <c r="B400" s="9" t="s">
        <v>396</v>
      </c>
      <c r="C400" s="14" t="s">
        <v>2557</v>
      </c>
      <c r="D400" s="15" t="s">
        <v>1528</v>
      </c>
      <c r="F400" s="14" t="s">
        <v>4689</v>
      </c>
    </row>
    <row r="401" spans="1:6" x14ac:dyDescent="0.3">
      <c r="A401" s="13" t="s">
        <v>1100</v>
      </c>
      <c r="B401" s="9" t="s">
        <v>397</v>
      </c>
      <c r="C401" s="14" t="s">
        <v>3793</v>
      </c>
      <c r="D401" s="15" t="s">
        <v>2308</v>
      </c>
      <c r="F401" s="14" t="s">
        <v>4695</v>
      </c>
    </row>
    <row r="402" spans="1:6" x14ac:dyDescent="0.3">
      <c r="A402" s="13" t="s">
        <v>1101</v>
      </c>
      <c r="B402" s="9" t="s">
        <v>398</v>
      </c>
      <c r="C402" s="14" t="s">
        <v>3794</v>
      </c>
      <c r="D402" s="15" t="s">
        <v>1106</v>
      </c>
      <c r="F402" s="14" t="s">
        <v>4696</v>
      </c>
    </row>
    <row r="403" spans="1:6" x14ac:dyDescent="0.3">
      <c r="A403" s="13" t="s">
        <v>1102</v>
      </c>
      <c r="B403" s="9" t="s">
        <v>399</v>
      </c>
      <c r="C403" s="14" t="s">
        <v>3795</v>
      </c>
      <c r="D403" s="15" t="s">
        <v>2689</v>
      </c>
      <c r="F403" s="14" t="s">
        <v>4699</v>
      </c>
    </row>
    <row r="404" spans="1:6" x14ac:dyDescent="0.3">
      <c r="A404" s="13" t="s">
        <v>1103</v>
      </c>
      <c r="B404" s="9" t="s">
        <v>400</v>
      </c>
      <c r="C404" s="14" t="s">
        <v>3796</v>
      </c>
      <c r="D404" s="15" t="s">
        <v>927</v>
      </c>
      <c r="F404" s="14" t="s">
        <v>4702</v>
      </c>
    </row>
    <row r="405" spans="1:6" x14ac:dyDescent="0.3">
      <c r="A405" s="13" t="s">
        <v>1104</v>
      </c>
      <c r="B405" s="9" t="s">
        <v>401</v>
      </c>
      <c r="C405" s="14" t="s">
        <v>2710</v>
      </c>
      <c r="D405" s="15" t="s">
        <v>5198</v>
      </c>
      <c r="F405" s="14" t="s">
        <v>4704</v>
      </c>
    </row>
    <row r="406" spans="1:6" x14ac:dyDescent="0.3">
      <c r="A406" s="13" t="s">
        <v>1105</v>
      </c>
      <c r="B406" s="9" t="s">
        <v>402</v>
      </c>
      <c r="C406" s="14" t="s">
        <v>648</v>
      </c>
      <c r="D406" s="15" t="s">
        <v>1163</v>
      </c>
      <c r="F406" s="14" t="s">
        <v>4706</v>
      </c>
    </row>
    <row r="407" spans="1:6" x14ac:dyDescent="0.3">
      <c r="A407" s="13" t="s">
        <v>1106</v>
      </c>
      <c r="B407" s="9" t="s">
        <v>403</v>
      </c>
      <c r="C407" s="14" t="s">
        <v>3797</v>
      </c>
      <c r="D407" s="15" t="s">
        <v>1128</v>
      </c>
      <c r="F407" s="14" t="s">
        <v>184</v>
      </c>
    </row>
    <row r="408" spans="1:6" x14ac:dyDescent="0.3">
      <c r="A408" s="13" t="s">
        <v>1107</v>
      </c>
      <c r="B408" s="9" t="s">
        <v>404</v>
      </c>
      <c r="C408" s="14" t="s">
        <v>3798</v>
      </c>
      <c r="D408" s="15" t="s">
        <v>1291</v>
      </c>
      <c r="F408" s="14" t="s">
        <v>4713</v>
      </c>
    </row>
    <row r="409" spans="1:6" x14ac:dyDescent="0.3">
      <c r="A409" s="13" t="s">
        <v>1108</v>
      </c>
      <c r="B409" s="9" t="s">
        <v>405</v>
      </c>
      <c r="C409" s="14" t="s">
        <v>3799</v>
      </c>
      <c r="D409" s="15" t="s">
        <v>1194</v>
      </c>
      <c r="F409" s="14" t="s">
        <v>409</v>
      </c>
    </row>
    <row r="410" spans="1:6" x14ac:dyDescent="0.3">
      <c r="A410" s="13" t="s">
        <v>1109</v>
      </c>
      <c r="B410" s="9" t="s">
        <v>406</v>
      </c>
      <c r="C410" s="14" t="s">
        <v>3800</v>
      </c>
      <c r="D410" s="15" t="s">
        <v>2655</v>
      </c>
      <c r="F410" s="14" t="s">
        <v>288</v>
      </c>
    </row>
    <row r="411" spans="1:6" x14ac:dyDescent="0.3">
      <c r="A411" s="13" t="s">
        <v>1110</v>
      </c>
      <c r="B411" s="9" t="s">
        <v>407</v>
      </c>
      <c r="C411" s="14" t="s">
        <v>3801</v>
      </c>
      <c r="D411" s="15" t="s">
        <v>1050</v>
      </c>
      <c r="F411" s="14" t="s">
        <v>374</v>
      </c>
    </row>
    <row r="412" spans="1:6" x14ac:dyDescent="0.3">
      <c r="A412" s="13" t="s">
        <v>1111</v>
      </c>
      <c r="B412" s="9" t="s">
        <v>408</v>
      </c>
      <c r="C412" s="14" t="s">
        <v>3802</v>
      </c>
      <c r="D412" s="15" t="s">
        <v>842</v>
      </c>
      <c r="F412" s="14" t="s">
        <v>4716</v>
      </c>
    </row>
    <row r="413" spans="1:6" x14ac:dyDescent="0.3">
      <c r="A413" s="13" t="s">
        <v>1112</v>
      </c>
      <c r="B413" s="9" t="s">
        <v>409</v>
      </c>
      <c r="C413" s="14" t="s">
        <v>3281</v>
      </c>
      <c r="D413" s="15" t="s">
        <v>6275</v>
      </c>
      <c r="F413" s="14" t="s">
        <v>4718</v>
      </c>
    </row>
    <row r="414" spans="1:6" x14ac:dyDescent="0.3">
      <c r="A414" s="13" t="s">
        <v>1113</v>
      </c>
      <c r="B414" s="9" t="s">
        <v>410</v>
      </c>
      <c r="C414" s="14" t="s">
        <v>3803</v>
      </c>
      <c r="D414" s="15" t="s">
        <v>1838</v>
      </c>
      <c r="F414" s="14" t="s">
        <v>441</v>
      </c>
    </row>
    <row r="415" spans="1:6" x14ac:dyDescent="0.3">
      <c r="A415" s="13" t="s">
        <v>1114</v>
      </c>
      <c r="B415" s="9" t="s">
        <v>411</v>
      </c>
      <c r="C415" s="14" t="s">
        <v>2797</v>
      </c>
      <c r="D415" s="15" t="s">
        <v>1647</v>
      </c>
      <c r="F415" s="14" t="s">
        <v>196</v>
      </c>
    </row>
    <row r="416" spans="1:6" x14ac:dyDescent="0.3">
      <c r="A416" s="13" t="s">
        <v>1115</v>
      </c>
      <c r="B416" s="9" t="s">
        <v>412</v>
      </c>
      <c r="C416" s="14" t="s">
        <v>3804</v>
      </c>
      <c r="D416" s="15" t="s">
        <v>740</v>
      </c>
      <c r="F416" s="14" t="s">
        <v>4725</v>
      </c>
    </row>
    <row r="417" spans="1:6" x14ac:dyDescent="0.3">
      <c r="A417" s="13" t="s">
        <v>1116</v>
      </c>
      <c r="B417" s="9" t="s">
        <v>413</v>
      </c>
      <c r="C417" s="14" t="s">
        <v>3805</v>
      </c>
      <c r="D417" s="15" t="s">
        <v>987</v>
      </c>
      <c r="F417" s="14" t="s">
        <v>4727</v>
      </c>
    </row>
    <row r="418" spans="1:6" x14ac:dyDescent="0.3">
      <c r="A418" s="13" t="s">
        <v>1117</v>
      </c>
      <c r="B418" s="9" t="s">
        <v>414</v>
      </c>
      <c r="C418" s="14" t="s">
        <v>2663</v>
      </c>
      <c r="D418" s="15" t="s">
        <v>1793</v>
      </c>
      <c r="F418" s="14" t="s">
        <v>883</v>
      </c>
    </row>
    <row r="419" spans="1:6" x14ac:dyDescent="0.3">
      <c r="A419" s="13" t="s">
        <v>1118</v>
      </c>
      <c r="B419" s="9" t="s">
        <v>415</v>
      </c>
      <c r="C419" s="14" t="s">
        <v>3806</v>
      </c>
      <c r="D419" s="15" t="s">
        <v>1129</v>
      </c>
      <c r="F419" s="14" t="s">
        <v>4729</v>
      </c>
    </row>
    <row r="420" spans="1:6" x14ac:dyDescent="0.3">
      <c r="A420" s="13" t="s">
        <v>1119</v>
      </c>
      <c r="B420" s="9" t="s">
        <v>416</v>
      </c>
      <c r="C420" s="14" t="s">
        <v>3807</v>
      </c>
      <c r="D420" s="15" t="s">
        <v>1297</v>
      </c>
      <c r="F420" s="14" t="s">
        <v>4731</v>
      </c>
    </row>
    <row r="421" spans="1:6" x14ac:dyDescent="0.3">
      <c r="A421" s="13" t="s">
        <v>1120</v>
      </c>
      <c r="B421" s="9" t="s">
        <v>417</v>
      </c>
      <c r="C421" s="14" t="s">
        <v>3161</v>
      </c>
      <c r="D421" s="15" t="s">
        <v>1227</v>
      </c>
      <c r="F421" s="14" t="s">
        <v>150</v>
      </c>
    </row>
    <row r="422" spans="1:6" x14ac:dyDescent="0.3">
      <c r="A422" s="13" t="s">
        <v>1121</v>
      </c>
      <c r="B422" s="9" t="s">
        <v>418</v>
      </c>
      <c r="C422" s="14" t="s">
        <v>616</v>
      </c>
      <c r="D422" s="15" t="s">
        <v>1282</v>
      </c>
      <c r="F422" s="14" t="s">
        <v>193</v>
      </c>
    </row>
    <row r="423" spans="1:6" x14ac:dyDescent="0.3">
      <c r="A423" s="13" t="s">
        <v>1122</v>
      </c>
      <c r="B423" s="9" t="s">
        <v>419</v>
      </c>
      <c r="C423" s="14" t="s">
        <v>3808</v>
      </c>
      <c r="D423" s="15" t="s">
        <v>1289</v>
      </c>
      <c r="F423" s="14" t="s">
        <v>4736</v>
      </c>
    </row>
    <row r="424" spans="1:6" x14ac:dyDescent="0.3">
      <c r="A424" s="13" t="s">
        <v>1123</v>
      </c>
      <c r="B424" s="9" t="s">
        <v>420</v>
      </c>
      <c r="C424" s="14" t="s">
        <v>3809</v>
      </c>
      <c r="D424" s="15" t="s">
        <v>2013</v>
      </c>
      <c r="F424" s="14" t="s">
        <v>38</v>
      </c>
    </row>
    <row r="425" spans="1:6" x14ac:dyDescent="0.3">
      <c r="A425" s="13" t="s">
        <v>1124</v>
      </c>
      <c r="B425" s="9" t="s">
        <v>421</v>
      </c>
      <c r="C425" s="14" t="s">
        <v>3810</v>
      </c>
      <c r="D425" s="15" t="s">
        <v>1599</v>
      </c>
      <c r="F425" s="14" t="s">
        <v>496</v>
      </c>
    </row>
    <row r="426" spans="1:6" x14ac:dyDescent="0.3">
      <c r="A426" s="13" t="s">
        <v>1125</v>
      </c>
      <c r="B426" s="9" t="s">
        <v>422</v>
      </c>
      <c r="C426" s="14" t="s">
        <v>3811</v>
      </c>
      <c r="D426" s="15" t="s">
        <v>2517</v>
      </c>
      <c r="F426" s="14" t="s">
        <v>463</v>
      </c>
    </row>
    <row r="427" spans="1:6" x14ac:dyDescent="0.3">
      <c r="A427" s="13" t="s">
        <v>1126</v>
      </c>
      <c r="B427" s="9" t="s">
        <v>423</v>
      </c>
      <c r="C427" s="14" t="s">
        <v>3031</v>
      </c>
      <c r="D427" s="15" t="s">
        <v>2532</v>
      </c>
      <c r="F427" s="14" t="s">
        <v>4743</v>
      </c>
    </row>
    <row r="428" spans="1:6" x14ac:dyDescent="0.3">
      <c r="A428" s="13" t="s">
        <v>1127</v>
      </c>
      <c r="B428" s="9" t="s">
        <v>424</v>
      </c>
      <c r="C428" s="14" t="s">
        <v>3812</v>
      </c>
      <c r="D428" s="15" t="s">
        <v>3100</v>
      </c>
      <c r="F428" s="14" t="s">
        <v>4748</v>
      </c>
    </row>
    <row r="429" spans="1:6" x14ac:dyDescent="0.3">
      <c r="A429" s="13" t="s">
        <v>1128</v>
      </c>
      <c r="B429" s="9" t="s">
        <v>425</v>
      </c>
      <c r="C429" s="14" t="s">
        <v>3333</v>
      </c>
      <c r="D429" s="15" t="s">
        <v>4807</v>
      </c>
      <c r="F429" s="14" t="s">
        <v>265</v>
      </c>
    </row>
    <row r="430" spans="1:6" x14ac:dyDescent="0.3">
      <c r="A430" s="13" t="s">
        <v>1129</v>
      </c>
      <c r="B430" s="9" t="s">
        <v>426</v>
      </c>
      <c r="C430" s="14" t="s">
        <v>562</v>
      </c>
      <c r="D430" s="15" t="s">
        <v>761</v>
      </c>
      <c r="F430" s="14" t="s">
        <v>4751</v>
      </c>
    </row>
    <row r="431" spans="1:6" x14ac:dyDescent="0.3">
      <c r="A431" s="13" t="s">
        <v>1130</v>
      </c>
      <c r="B431" s="9" t="s">
        <v>427</v>
      </c>
      <c r="C431" s="14" t="s">
        <v>3813</v>
      </c>
      <c r="D431" s="15" t="s">
        <v>852</v>
      </c>
      <c r="F431" s="14" t="s">
        <v>464</v>
      </c>
    </row>
    <row r="432" spans="1:6" x14ac:dyDescent="0.3">
      <c r="A432" s="13" t="s">
        <v>1131</v>
      </c>
      <c r="B432" s="9" t="s">
        <v>428</v>
      </c>
      <c r="C432" s="14" t="s">
        <v>3814</v>
      </c>
      <c r="D432" s="15" t="s">
        <v>3308</v>
      </c>
      <c r="F432" s="14" t="s">
        <v>579</v>
      </c>
    </row>
    <row r="433" spans="1:6" x14ac:dyDescent="0.3">
      <c r="A433" s="13" t="s">
        <v>1132</v>
      </c>
      <c r="B433" s="9" t="s">
        <v>429</v>
      </c>
      <c r="C433" s="14" t="s">
        <v>3815</v>
      </c>
      <c r="D433" s="15" t="s">
        <v>1115</v>
      </c>
      <c r="F433" s="14" t="s">
        <v>222</v>
      </c>
    </row>
    <row r="434" spans="1:6" x14ac:dyDescent="0.3">
      <c r="A434" s="13" t="s">
        <v>1133</v>
      </c>
      <c r="B434" s="9" t="s">
        <v>430</v>
      </c>
      <c r="C434" s="14" t="s">
        <v>3816</v>
      </c>
      <c r="D434" s="15" t="s">
        <v>3252</v>
      </c>
      <c r="F434" s="14" t="s">
        <v>50</v>
      </c>
    </row>
    <row r="435" spans="1:6" x14ac:dyDescent="0.3">
      <c r="A435" s="13" t="s">
        <v>1134</v>
      </c>
      <c r="B435" s="9" t="s">
        <v>431</v>
      </c>
      <c r="C435" s="14" t="s">
        <v>3817</v>
      </c>
      <c r="D435" s="15" t="s">
        <v>4241</v>
      </c>
      <c r="F435" s="14" t="s">
        <v>646</v>
      </c>
    </row>
    <row r="436" spans="1:6" x14ac:dyDescent="0.3">
      <c r="A436" s="13" t="s">
        <v>1135</v>
      </c>
      <c r="B436" s="9" t="s">
        <v>432</v>
      </c>
      <c r="C436" s="14" t="s">
        <v>3818</v>
      </c>
      <c r="D436" s="15" t="s">
        <v>1244</v>
      </c>
      <c r="F436" s="14" t="s">
        <v>4759</v>
      </c>
    </row>
    <row r="437" spans="1:6" x14ac:dyDescent="0.3">
      <c r="A437" s="13" t="s">
        <v>1136</v>
      </c>
      <c r="B437" s="9" t="s">
        <v>433</v>
      </c>
      <c r="C437" s="14" t="s">
        <v>3385</v>
      </c>
      <c r="D437" s="15" t="s">
        <v>1334</v>
      </c>
      <c r="F437" s="14" t="s">
        <v>324</v>
      </c>
    </row>
    <row r="438" spans="1:6" x14ac:dyDescent="0.3">
      <c r="A438" s="13" t="s">
        <v>1137</v>
      </c>
      <c r="B438" s="9" t="s">
        <v>434</v>
      </c>
      <c r="C438" s="14" t="s">
        <v>592</v>
      </c>
      <c r="D438" s="15" t="s">
        <v>1547</v>
      </c>
      <c r="F438" s="14" t="s">
        <v>13</v>
      </c>
    </row>
    <row r="439" spans="1:6" x14ac:dyDescent="0.3">
      <c r="A439" s="13" t="s">
        <v>1138</v>
      </c>
      <c r="B439" s="9" t="s">
        <v>435</v>
      </c>
      <c r="C439" s="14" t="s">
        <v>3819</v>
      </c>
      <c r="D439" s="15" t="s">
        <v>1552</v>
      </c>
      <c r="F439" s="14" t="s">
        <v>4771</v>
      </c>
    </row>
    <row r="440" spans="1:6" x14ac:dyDescent="0.3">
      <c r="A440" s="13" t="s">
        <v>1139</v>
      </c>
      <c r="B440" s="9" t="s">
        <v>436</v>
      </c>
      <c r="C440" s="14" t="s">
        <v>3820</v>
      </c>
      <c r="D440" s="15" t="s">
        <v>750</v>
      </c>
      <c r="F440" s="14" t="s">
        <v>4772</v>
      </c>
    </row>
    <row r="441" spans="1:6" x14ac:dyDescent="0.3">
      <c r="A441" s="13" t="s">
        <v>1140</v>
      </c>
      <c r="B441" s="9" t="s">
        <v>437</v>
      </c>
      <c r="C441" s="14" t="s">
        <v>3821</v>
      </c>
      <c r="D441" s="15" t="s">
        <v>892</v>
      </c>
      <c r="F441" s="14" t="s">
        <v>327</v>
      </c>
    </row>
    <row r="442" spans="1:6" x14ac:dyDescent="0.3">
      <c r="A442" s="13" t="s">
        <v>1141</v>
      </c>
      <c r="B442" s="9" t="s">
        <v>438</v>
      </c>
      <c r="C442" s="14" t="s">
        <v>521</v>
      </c>
      <c r="D442" s="15" t="s">
        <v>1219</v>
      </c>
      <c r="F442" s="14" t="s">
        <v>4775</v>
      </c>
    </row>
    <row r="443" spans="1:6" x14ac:dyDescent="0.3">
      <c r="A443" s="13" t="s">
        <v>1142</v>
      </c>
      <c r="B443" s="9" t="s">
        <v>439</v>
      </c>
      <c r="C443" s="14" t="s">
        <v>3822</v>
      </c>
      <c r="D443" s="15" t="s">
        <v>2440</v>
      </c>
      <c r="F443" s="14" t="s">
        <v>52</v>
      </c>
    </row>
    <row r="444" spans="1:6" x14ac:dyDescent="0.3">
      <c r="A444" s="13" t="s">
        <v>1143</v>
      </c>
      <c r="B444" s="9" t="s">
        <v>440</v>
      </c>
      <c r="C444" s="14" t="s">
        <v>3823</v>
      </c>
      <c r="D444" s="15" t="s">
        <v>970</v>
      </c>
      <c r="F444" s="14" t="s">
        <v>4782</v>
      </c>
    </row>
    <row r="445" spans="1:6" x14ac:dyDescent="0.3">
      <c r="A445" s="13" t="s">
        <v>1144</v>
      </c>
      <c r="B445" s="9" t="s">
        <v>441</v>
      </c>
      <c r="C445" s="14" t="s">
        <v>3824</v>
      </c>
      <c r="D445" s="15" t="s">
        <v>767</v>
      </c>
      <c r="F445" s="14" t="s">
        <v>4791</v>
      </c>
    </row>
    <row r="446" spans="1:6" x14ac:dyDescent="0.3">
      <c r="A446" s="13" t="s">
        <v>1145</v>
      </c>
      <c r="B446" s="9" t="s">
        <v>442</v>
      </c>
      <c r="C446" s="14" t="s">
        <v>2793</v>
      </c>
      <c r="D446" s="15" t="s">
        <v>3293</v>
      </c>
      <c r="F446" s="14" t="s">
        <v>433</v>
      </c>
    </row>
    <row r="447" spans="1:6" x14ac:dyDescent="0.3">
      <c r="A447" s="13" t="s">
        <v>1146</v>
      </c>
      <c r="B447" s="9" t="s">
        <v>443</v>
      </c>
      <c r="C447" s="14" t="s">
        <v>3825</v>
      </c>
      <c r="D447" s="15" t="s">
        <v>1966</v>
      </c>
      <c r="F447" s="14" t="s">
        <v>4794</v>
      </c>
    </row>
    <row r="448" spans="1:6" x14ac:dyDescent="0.3">
      <c r="A448" s="13" t="s">
        <v>1147</v>
      </c>
      <c r="B448" s="9" t="s">
        <v>444</v>
      </c>
      <c r="C448" s="14" t="s">
        <v>3826</v>
      </c>
      <c r="D448" s="15" t="s">
        <v>6225</v>
      </c>
      <c r="F448" s="14" t="s">
        <v>4795</v>
      </c>
    </row>
    <row r="449" spans="1:6" x14ac:dyDescent="0.3">
      <c r="A449" s="13" t="s">
        <v>1148</v>
      </c>
      <c r="B449" s="9" t="s">
        <v>445</v>
      </c>
      <c r="C449" s="14" t="s">
        <v>3221</v>
      </c>
      <c r="D449" s="15" t="s">
        <v>928</v>
      </c>
      <c r="F449" s="14" t="s">
        <v>124</v>
      </c>
    </row>
    <row r="450" spans="1:6" x14ac:dyDescent="0.3">
      <c r="A450" s="13" t="s">
        <v>1149</v>
      </c>
      <c r="B450" s="9" t="s">
        <v>446</v>
      </c>
      <c r="C450" s="14" t="s">
        <v>3487</v>
      </c>
      <c r="D450" s="15" t="s">
        <v>5398</v>
      </c>
      <c r="F450" s="14" t="s">
        <v>4798</v>
      </c>
    </row>
    <row r="451" spans="1:6" x14ac:dyDescent="0.3">
      <c r="A451" s="13" t="s">
        <v>1150</v>
      </c>
      <c r="B451" s="9" t="s">
        <v>447</v>
      </c>
      <c r="C451" s="14" t="s">
        <v>2947</v>
      </c>
      <c r="D451" s="15" t="s">
        <v>1733</v>
      </c>
      <c r="F451" s="14" t="s">
        <v>268</v>
      </c>
    </row>
    <row r="452" spans="1:6" x14ac:dyDescent="0.3">
      <c r="A452" s="13" t="s">
        <v>1151</v>
      </c>
      <c r="B452" s="9" t="s">
        <v>448</v>
      </c>
      <c r="C452" s="14" t="s">
        <v>3827</v>
      </c>
      <c r="D452" s="15" t="s">
        <v>1924</v>
      </c>
      <c r="F452" s="14" t="s">
        <v>534</v>
      </c>
    </row>
    <row r="453" spans="1:6" x14ac:dyDescent="0.3">
      <c r="A453" s="13" t="s">
        <v>1152</v>
      </c>
      <c r="B453" s="9" t="s">
        <v>449</v>
      </c>
      <c r="C453" s="14" t="s">
        <v>507</v>
      </c>
      <c r="D453" s="15" t="s">
        <v>1256</v>
      </c>
      <c r="F453" s="14" t="s">
        <v>543</v>
      </c>
    </row>
    <row r="454" spans="1:6" x14ac:dyDescent="0.3">
      <c r="A454" s="13" t="s">
        <v>1153</v>
      </c>
      <c r="B454" s="9" t="s">
        <v>450</v>
      </c>
      <c r="C454" s="14" t="s">
        <v>3828</v>
      </c>
      <c r="D454" s="15" t="s">
        <v>5033</v>
      </c>
      <c r="F454" s="14" t="s">
        <v>694</v>
      </c>
    </row>
    <row r="455" spans="1:6" x14ac:dyDescent="0.3">
      <c r="A455" s="13" t="s">
        <v>1154</v>
      </c>
      <c r="B455" s="9" t="s">
        <v>451</v>
      </c>
      <c r="C455" s="14" t="s">
        <v>3829</v>
      </c>
      <c r="D455" s="15" t="s">
        <v>1994</v>
      </c>
      <c r="F455" s="14" t="s">
        <v>4809</v>
      </c>
    </row>
    <row r="456" spans="1:6" x14ac:dyDescent="0.3">
      <c r="A456" s="13" t="s">
        <v>1155</v>
      </c>
      <c r="B456" s="9" t="s">
        <v>452</v>
      </c>
      <c r="C456" s="14" t="s">
        <v>3830</v>
      </c>
      <c r="D456" s="15" t="s">
        <v>1253</v>
      </c>
      <c r="F456" s="14" t="s">
        <v>7</v>
      </c>
    </row>
    <row r="457" spans="1:6" x14ac:dyDescent="0.3">
      <c r="A457" s="13" t="s">
        <v>1156</v>
      </c>
      <c r="B457" s="9" t="s">
        <v>453</v>
      </c>
      <c r="C457" s="14" t="s">
        <v>3831</v>
      </c>
      <c r="D457" s="15" t="s">
        <v>742</v>
      </c>
      <c r="F457" s="14" t="s">
        <v>29</v>
      </c>
    </row>
    <row r="458" spans="1:6" x14ac:dyDescent="0.3">
      <c r="A458" s="13" t="s">
        <v>1157</v>
      </c>
      <c r="B458" s="9" t="s">
        <v>454</v>
      </c>
      <c r="C458" s="14" t="s">
        <v>3832</v>
      </c>
      <c r="D458" s="15" t="s">
        <v>5191</v>
      </c>
      <c r="F458" s="14" t="s">
        <v>4819</v>
      </c>
    </row>
    <row r="459" spans="1:6" x14ac:dyDescent="0.3">
      <c r="A459" s="13" t="s">
        <v>1158</v>
      </c>
      <c r="B459" s="9" t="s">
        <v>455</v>
      </c>
      <c r="C459" s="14" t="s">
        <v>3833</v>
      </c>
      <c r="D459" s="15" t="s">
        <v>4209</v>
      </c>
      <c r="F459" s="14" t="s">
        <v>4825</v>
      </c>
    </row>
    <row r="460" spans="1:6" x14ac:dyDescent="0.3">
      <c r="A460" s="13" t="s">
        <v>1159</v>
      </c>
      <c r="B460" s="9" t="s">
        <v>456</v>
      </c>
      <c r="C460" s="14" t="s">
        <v>3834</v>
      </c>
      <c r="D460" s="15" t="s">
        <v>1273</v>
      </c>
      <c r="F460" s="14" t="s">
        <v>4826</v>
      </c>
    </row>
    <row r="461" spans="1:6" x14ac:dyDescent="0.3">
      <c r="A461" s="13" t="s">
        <v>1160</v>
      </c>
      <c r="B461" s="9" t="s">
        <v>457</v>
      </c>
      <c r="C461" s="14" t="s">
        <v>3835</v>
      </c>
      <c r="D461" s="15" t="s">
        <v>2668</v>
      </c>
      <c r="F461" s="14" t="s">
        <v>203</v>
      </c>
    </row>
    <row r="462" spans="1:6" x14ac:dyDescent="0.3">
      <c r="A462" s="13" t="s">
        <v>1161</v>
      </c>
      <c r="B462" s="9" t="s">
        <v>458</v>
      </c>
      <c r="C462" s="14" t="s">
        <v>3836</v>
      </c>
      <c r="D462" s="15" t="s">
        <v>1749</v>
      </c>
      <c r="F462" s="14" t="s">
        <v>611</v>
      </c>
    </row>
    <row r="463" spans="1:6" x14ac:dyDescent="0.3">
      <c r="A463" s="13" t="s">
        <v>1162</v>
      </c>
      <c r="B463" s="9" t="s">
        <v>459</v>
      </c>
      <c r="C463" s="14" t="s">
        <v>3300</v>
      </c>
      <c r="D463" s="15" t="s">
        <v>1196</v>
      </c>
      <c r="F463" s="14" t="s">
        <v>305</v>
      </c>
    </row>
    <row r="464" spans="1:6" x14ac:dyDescent="0.3">
      <c r="A464" s="13" t="s">
        <v>1163</v>
      </c>
      <c r="B464" s="9" t="s">
        <v>460</v>
      </c>
      <c r="C464" s="14" t="s">
        <v>3837</v>
      </c>
      <c r="D464" s="15" t="s">
        <v>1609</v>
      </c>
      <c r="F464" s="14" t="s">
        <v>4844</v>
      </c>
    </row>
    <row r="465" spans="1:6" x14ac:dyDescent="0.3">
      <c r="A465" s="13" t="s">
        <v>1164</v>
      </c>
      <c r="B465" s="9" t="s">
        <v>461</v>
      </c>
      <c r="C465" s="14" t="s">
        <v>3838</v>
      </c>
      <c r="D465" s="15" t="s">
        <v>6181</v>
      </c>
      <c r="F465" s="14" t="s">
        <v>4849</v>
      </c>
    </row>
    <row r="466" spans="1:6" x14ac:dyDescent="0.3">
      <c r="A466" s="13" t="s">
        <v>1165</v>
      </c>
      <c r="B466" s="9" t="s">
        <v>462</v>
      </c>
      <c r="C466" s="14" t="s">
        <v>582</v>
      </c>
      <c r="D466" s="15" t="s">
        <v>1498</v>
      </c>
      <c r="F466" s="14" t="s">
        <v>4850</v>
      </c>
    </row>
    <row r="467" spans="1:6" x14ac:dyDescent="0.3">
      <c r="A467" s="13" t="s">
        <v>1166</v>
      </c>
      <c r="B467" s="9" t="s">
        <v>463</v>
      </c>
      <c r="C467" s="14" t="s">
        <v>3839</v>
      </c>
      <c r="D467" s="15" t="s">
        <v>1063</v>
      </c>
      <c r="F467" s="14" t="s">
        <v>527</v>
      </c>
    </row>
    <row r="468" spans="1:6" x14ac:dyDescent="0.3">
      <c r="A468" s="13" t="s">
        <v>1167</v>
      </c>
      <c r="B468" s="9" t="s">
        <v>464</v>
      </c>
      <c r="C468" s="14" t="s">
        <v>3840</v>
      </c>
      <c r="D468" s="15" t="s">
        <v>2064</v>
      </c>
      <c r="F468" s="14" t="s">
        <v>532</v>
      </c>
    </row>
    <row r="469" spans="1:6" x14ac:dyDescent="0.3">
      <c r="A469" s="13" t="s">
        <v>1168</v>
      </c>
      <c r="B469" s="9" t="s">
        <v>465</v>
      </c>
      <c r="C469" s="14" t="s">
        <v>3841</v>
      </c>
      <c r="D469" s="15" t="s">
        <v>879</v>
      </c>
      <c r="F469" s="14" t="s">
        <v>144</v>
      </c>
    </row>
    <row r="470" spans="1:6" x14ac:dyDescent="0.3">
      <c r="A470" s="13" t="s">
        <v>1169</v>
      </c>
      <c r="B470" s="9" t="s">
        <v>466</v>
      </c>
      <c r="C470" s="14" t="s">
        <v>3361</v>
      </c>
      <c r="D470" s="15" t="s">
        <v>3332</v>
      </c>
      <c r="F470" s="14" t="s">
        <v>4859</v>
      </c>
    </row>
    <row r="471" spans="1:6" x14ac:dyDescent="0.3">
      <c r="A471" s="13" t="s">
        <v>1170</v>
      </c>
      <c r="B471" s="9" t="s">
        <v>467</v>
      </c>
      <c r="C471" s="14" t="s">
        <v>3842</v>
      </c>
      <c r="D471" s="15" t="s">
        <v>787</v>
      </c>
      <c r="F471" s="14" t="s">
        <v>4862</v>
      </c>
    </row>
    <row r="472" spans="1:6" x14ac:dyDescent="0.3">
      <c r="A472" s="13" t="s">
        <v>1171</v>
      </c>
      <c r="B472" s="9" t="s">
        <v>468</v>
      </c>
      <c r="C472" s="14" t="s">
        <v>3843</v>
      </c>
      <c r="D472" s="15" t="s">
        <v>4581</v>
      </c>
      <c r="F472" s="14" t="s">
        <v>4864</v>
      </c>
    </row>
    <row r="473" spans="1:6" x14ac:dyDescent="0.3">
      <c r="A473" s="13" t="s">
        <v>1172</v>
      </c>
      <c r="B473" s="9" t="s">
        <v>469</v>
      </c>
      <c r="C473" s="14" t="s">
        <v>3341</v>
      </c>
      <c r="D473" s="15" t="s">
        <v>1375</v>
      </c>
      <c r="F473" s="14" t="s">
        <v>4865</v>
      </c>
    </row>
    <row r="474" spans="1:6" x14ac:dyDescent="0.3">
      <c r="A474" s="13" t="s">
        <v>1173</v>
      </c>
      <c r="B474" s="9" t="s">
        <v>470</v>
      </c>
      <c r="C474" s="14" t="s">
        <v>3844</v>
      </c>
      <c r="D474" s="15" t="s">
        <v>2799</v>
      </c>
      <c r="F474" s="14" t="s">
        <v>553</v>
      </c>
    </row>
    <row r="475" spans="1:6" x14ac:dyDescent="0.3">
      <c r="A475" s="13" t="s">
        <v>1174</v>
      </c>
      <c r="B475" s="9" t="s">
        <v>471</v>
      </c>
      <c r="C475" s="14" t="s">
        <v>3845</v>
      </c>
      <c r="D475" s="15" t="s">
        <v>1178</v>
      </c>
      <c r="F475" s="14" t="s">
        <v>4866</v>
      </c>
    </row>
    <row r="476" spans="1:6" x14ac:dyDescent="0.3">
      <c r="A476" s="13" t="s">
        <v>1175</v>
      </c>
      <c r="B476" s="9" t="s">
        <v>472</v>
      </c>
      <c r="C476" s="14" t="s">
        <v>3846</v>
      </c>
      <c r="D476" s="15" t="s">
        <v>1750</v>
      </c>
      <c r="F476" s="14" t="s">
        <v>638</v>
      </c>
    </row>
    <row r="477" spans="1:6" x14ac:dyDescent="0.3">
      <c r="A477" s="13" t="s">
        <v>1176</v>
      </c>
      <c r="B477" s="9" t="s">
        <v>473</v>
      </c>
      <c r="C477" s="14" t="s">
        <v>486</v>
      </c>
      <c r="D477" s="15" t="s">
        <v>1008</v>
      </c>
      <c r="F477" s="14" t="s">
        <v>4872</v>
      </c>
    </row>
    <row r="478" spans="1:6" x14ac:dyDescent="0.3">
      <c r="A478" s="13" t="s">
        <v>1177</v>
      </c>
      <c r="B478" s="9" t="s">
        <v>474</v>
      </c>
      <c r="C478" s="14" t="s">
        <v>3847</v>
      </c>
      <c r="D478" s="15" t="s">
        <v>1699</v>
      </c>
      <c r="F478" s="14" t="s">
        <v>4881</v>
      </c>
    </row>
    <row r="479" spans="1:6" x14ac:dyDescent="0.3">
      <c r="A479" s="13" t="s">
        <v>1178</v>
      </c>
      <c r="B479" s="9" t="s">
        <v>475</v>
      </c>
      <c r="C479" s="14" t="s">
        <v>3848</v>
      </c>
      <c r="D479" s="15" t="s">
        <v>5947</v>
      </c>
      <c r="F479" s="14" t="s">
        <v>4884</v>
      </c>
    </row>
    <row r="480" spans="1:6" x14ac:dyDescent="0.3">
      <c r="A480" s="13" t="s">
        <v>1179</v>
      </c>
      <c r="B480" s="9" t="s">
        <v>476</v>
      </c>
      <c r="C480" s="14" t="s">
        <v>3849</v>
      </c>
      <c r="D480" s="15" t="s">
        <v>1123</v>
      </c>
      <c r="F480" s="14" t="s">
        <v>571</v>
      </c>
    </row>
    <row r="481" spans="1:6" x14ac:dyDescent="0.3">
      <c r="A481" s="13" t="s">
        <v>1180</v>
      </c>
      <c r="B481" s="9" t="s">
        <v>477</v>
      </c>
      <c r="C481" s="14" t="s">
        <v>3850</v>
      </c>
      <c r="D481" s="15" t="s">
        <v>1053</v>
      </c>
      <c r="F481" s="14" t="s">
        <v>4888</v>
      </c>
    </row>
    <row r="482" spans="1:6" x14ac:dyDescent="0.3">
      <c r="A482" s="13" t="s">
        <v>1181</v>
      </c>
      <c r="B482" s="9" t="s">
        <v>478</v>
      </c>
      <c r="C482" s="14" t="s">
        <v>3851</v>
      </c>
      <c r="D482" s="15" t="s">
        <v>903</v>
      </c>
      <c r="F482" s="14" t="s">
        <v>306</v>
      </c>
    </row>
    <row r="483" spans="1:6" x14ac:dyDescent="0.3">
      <c r="A483" s="13" t="s">
        <v>1182</v>
      </c>
      <c r="B483" s="9" t="s">
        <v>479</v>
      </c>
      <c r="C483" s="14" t="s">
        <v>3852</v>
      </c>
      <c r="D483" s="15" t="s">
        <v>1633</v>
      </c>
      <c r="F483" s="14" t="s">
        <v>561</v>
      </c>
    </row>
    <row r="484" spans="1:6" x14ac:dyDescent="0.3">
      <c r="A484" s="13" t="s">
        <v>1183</v>
      </c>
      <c r="B484" s="9" t="s">
        <v>480</v>
      </c>
      <c r="C484" s="14" t="s">
        <v>3853</v>
      </c>
      <c r="D484" s="15" t="s">
        <v>939</v>
      </c>
      <c r="F484" s="14" t="s">
        <v>4892</v>
      </c>
    </row>
    <row r="485" spans="1:6" x14ac:dyDescent="0.3">
      <c r="A485" s="13" t="s">
        <v>1184</v>
      </c>
      <c r="B485" s="9" t="s">
        <v>481</v>
      </c>
      <c r="C485" s="14" t="s">
        <v>3854</v>
      </c>
      <c r="D485" s="15" t="s">
        <v>1232</v>
      </c>
      <c r="F485" s="14" t="s">
        <v>216</v>
      </c>
    </row>
    <row r="486" spans="1:6" x14ac:dyDescent="0.3">
      <c r="A486" s="13" t="s">
        <v>1185</v>
      </c>
      <c r="C486" s="14" t="s">
        <v>3855</v>
      </c>
      <c r="D486" s="15" t="s">
        <v>2335</v>
      </c>
      <c r="F486" s="14" t="s">
        <v>715</v>
      </c>
    </row>
    <row r="487" spans="1:6" x14ac:dyDescent="0.3">
      <c r="A487" s="13" t="s">
        <v>1186</v>
      </c>
      <c r="C487" s="14" t="s">
        <v>3856</v>
      </c>
      <c r="D487" s="15" t="s">
        <v>2606</v>
      </c>
      <c r="F487" s="14" t="s">
        <v>1353</v>
      </c>
    </row>
    <row r="488" spans="1:6" x14ac:dyDescent="0.3">
      <c r="A488" s="13" t="s">
        <v>1187</v>
      </c>
      <c r="C488" s="14" t="s">
        <v>3857</v>
      </c>
      <c r="D488" s="15" t="s">
        <v>1251</v>
      </c>
      <c r="F488" s="14" t="s">
        <v>4906</v>
      </c>
    </row>
    <row r="489" spans="1:6" x14ac:dyDescent="0.3">
      <c r="A489" s="13" t="s">
        <v>1188</v>
      </c>
      <c r="C489" s="14" t="s">
        <v>3858</v>
      </c>
      <c r="D489" s="15" t="s">
        <v>2873</v>
      </c>
      <c r="F489" s="14" t="s">
        <v>4907</v>
      </c>
    </row>
    <row r="490" spans="1:6" x14ac:dyDescent="0.3">
      <c r="A490" s="13" t="s">
        <v>1189</v>
      </c>
      <c r="C490" s="14" t="s">
        <v>3859</v>
      </c>
      <c r="D490" s="15" t="s">
        <v>1160</v>
      </c>
      <c r="F490" s="14" t="s">
        <v>548</v>
      </c>
    </row>
    <row r="491" spans="1:6" x14ac:dyDescent="0.3">
      <c r="A491" s="13" t="s">
        <v>1190</v>
      </c>
      <c r="C491" s="14" t="s">
        <v>3860</v>
      </c>
      <c r="D491" s="15" t="s">
        <v>2037</v>
      </c>
      <c r="F491" s="14" t="s">
        <v>4915</v>
      </c>
    </row>
    <row r="492" spans="1:6" x14ac:dyDescent="0.3">
      <c r="A492" s="13" t="s">
        <v>1191</v>
      </c>
      <c r="C492" s="14" t="s">
        <v>3861</v>
      </c>
      <c r="D492" s="15" t="s">
        <v>1457</v>
      </c>
      <c r="F492" s="14" t="s">
        <v>4917</v>
      </c>
    </row>
    <row r="493" spans="1:6" x14ac:dyDescent="0.3">
      <c r="A493" s="13" t="s">
        <v>1192</v>
      </c>
      <c r="C493" s="14" t="s">
        <v>3862</v>
      </c>
      <c r="D493" s="15" t="s">
        <v>1146</v>
      </c>
      <c r="F493" s="14" t="s">
        <v>4920</v>
      </c>
    </row>
    <row r="494" spans="1:6" x14ac:dyDescent="0.3">
      <c r="A494" s="13" t="s">
        <v>1193</v>
      </c>
      <c r="C494" s="14" t="s">
        <v>3863</v>
      </c>
      <c r="D494" s="15" t="s">
        <v>1179</v>
      </c>
      <c r="F494" s="14" t="s">
        <v>4925</v>
      </c>
    </row>
    <row r="495" spans="1:6" x14ac:dyDescent="0.3">
      <c r="A495" s="13" t="s">
        <v>1194</v>
      </c>
      <c r="C495" s="14" t="s">
        <v>3864</v>
      </c>
      <c r="D495" s="15" t="s">
        <v>1085</v>
      </c>
      <c r="F495" s="14" t="s">
        <v>4931</v>
      </c>
    </row>
    <row r="496" spans="1:6" x14ac:dyDescent="0.3">
      <c r="A496" s="13" t="s">
        <v>1195</v>
      </c>
      <c r="C496" s="14" t="s">
        <v>3865</v>
      </c>
      <c r="D496" s="15" t="s">
        <v>6696</v>
      </c>
      <c r="F496" s="14" t="s">
        <v>266</v>
      </c>
    </row>
    <row r="497" spans="1:6" x14ac:dyDescent="0.3">
      <c r="A497" s="13" t="s">
        <v>1196</v>
      </c>
      <c r="C497" s="14" t="s">
        <v>3866</v>
      </c>
      <c r="D497" s="15" t="s">
        <v>3108</v>
      </c>
      <c r="F497" s="14" t="s">
        <v>116</v>
      </c>
    </row>
    <row r="498" spans="1:6" x14ac:dyDescent="0.3">
      <c r="A498" s="13" t="s">
        <v>1197</v>
      </c>
      <c r="C498" s="14" t="s">
        <v>3867</v>
      </c>
      <c r="D498" s="15" t="s">
        <v>1246</v>
      </c>
      <c r="F498" s="14" t="s">
        <v>4936</v>
      </c>
    </row>
    <row r="499" spans="1:6" x14ac:dyDescent="0.3">
      <c r="A499" s="13" t="s">
        <v>1198</v>
      </c>
      <c r="C499" s="14" t="s">
        <v>3868</v>
      </c>
      <c r="D499" s="15" t="s">
        <v>6694</v>
      </c>
      <c r="F499" s="14" t="s">
        <v>4940</v>
      </c>
    </row>
    <row r="500" spans="1:6" x14ac:dyDescent="0.3">
      <c r="A500" s="13" t="s">
        <v>1199</v>
      </c>
      <c r="C500" s="14" t="s">
        <v>3027</v>
      </c>
      <c r="D500" s="15" t="s">
        <v>968</v>
      </c>
      <c r="F500" s="14" t="s">
        <v>4941</v>
      </c>
    </row>
    <row r="501" spans="1:6" x14ac:dyDescent="0.3">
      <c r="A501" s="13" t="s">
        <v>1200</v>
      </c>
      <c r="C501" s="14" t="s">
        <v>3869</v>
      </c>
      <c r="D501" s="15" t="s">
        <v>3441</v>
      </c>
      <c r="F501" s="14" t="s">
        <v>334</v>
      </c>
    </row>
    <row r="502" spans="1:6" x14ac:dyDescent="0.3">
      <c r="A502" s="13" t="s">
        <v>1201</v>
      </c>
      <c r="C502" s="14" t="s">
        <v>3870</v>
      </c>
      <c r="D502" s="15" t="s">
        <v>1741</v>
      </c>
      <c r="F502" s="14" t="s">
        <v>4944</v>
      </c>
    </row>
    <row r="503" spans="1:6" x14ac:dyDescent="0.3">
      <c r="A503" s="13" t="s">
        <v>1202</v>
      </c>
      <c r="C503" s="14" t="s">
        <v>3871</v>
      </c>
      <c r="D503" s="15" t="s">
        <v>3671</v>
      </c>
      <c r="F503" s="14" t="s">
        <v>4946</v>
      </c>
    </row>
    <row r="504" spans="1:6" x14ac:dyDescent="0.3">
      <c r="A504" s="13" t="s">
        <v>1203</v>
      </c>
      <c r="C504" s="14" t="s">
        <v>3872</v>
      </c>
      <c r="D504" s="15" t="s">
        <v>6262</v>
      </c>
      <c r="F504" s="14" t="s">
        <v>4947</v>
      </c>
    </row>
    <row r="505" spans="1:6" x14ac:dyDescent="0.3">
      <c r="A505" s="13" t="s">
        <v>1204</v>
      </c>
      <c r="C505" s="14" t="s">
        <v>3327</v>
      </c>
      <c r="D505" s="15" t="s">
        <v>1150</v>
      </c>
      <c r="F505" s="14" t="s">
        <v>4949</v>
      </c>
    </row>
    <row r="506" spans="1:6" x14ac:dyDescent="0.3">
      <c r="A506" s="13" t="s">
        <v>1205</v>
      </c>
      <c r="C506" s="14" t="s">
        <v>700</v>
      </c>
      <c r="D506" s="15" t="s">
        <v>1522</v>
      </c>
      <c r="F506" s="14" t="s">
        <v>69</v>
      </c>
    </row>
    <row r="507" spans="1:6" x14ac:dyDescent="0.3">
      <c r="A507" s="13" t="s">
        <v>1206</v>
      </c>
      <c r="C507" s="14" t="s">
        <v>3873</v>
      </c>
      <c r="D507" s="15" t="s">
        <v>2444</v>
      </c>
      <c r="F507" s="14" t="s">
        <v>4951</v>
      </c>
    </row>
    <row r="508" spans="1:6" x14ac:dyDescent="0.3">
      <c r="A508" s="13" t="s">
        <v>1207</v>
      </c>
      <c r="C508" s="14" t="s">
        <v>3874</v>
      </c>
      <c r="D508" s="15" t="s">
        <v>5187</v>
      </c>
      <c r="F508" s="14" t="s">
        <v>4952</v>
      </c>
    </row>
    <row r="509" spans="1:6" x14ac:dyDescent="0.3">
      <c r="A509" s="13" t="s">
        <v>1208</v>
      </c>
      <c r="C509" s="14" t="s">
        <v>3322</v>
      </c>
      <c r="D509" s="15" t="s">
        <v>1473</v>
      </c>
      <c r="F509" s="14" t="s">
        <v>4953</v>
      </c>
    </row>
    <row r="510" spans="1:6" x14ac:dyDescent="0.3">
      <c r="A510" s="13" t="s">
        <v>1209</v>
      </c>
      <c r="C510" s="14" t="s">
        <v>3875</v>
      </c>
      <c r="D510" s="15" t="s">
        <v>1423</v>
      </c>
      <c r="F510" s="14" t="s">
        <v>4957</v>
      </c>
    </row>
    <row r="511" spans="1:6" x14ac:dyDescent="0.3">
      <c r="A511" s="13" t="s">
        <v>1210</v>
      </c>
      <c r="C511" s="14" t="s">
        <v>3876</v>
      </c>
      <c r="D511" s="15" t="s">
        <v>1476</v>
      </c>
      <c r="F511" s="14" t="s">
        <v>4959</v>
      </c>
    </row>
    <row r="512" spans="1:6" x14ac:dyDescent="0.3">
      <c r="A512" s="13" t="s">
        <v>1211</v>
      </c>
      <c r="C512" s="14" t="s">
        <v>3877</v>
      </c>
      <c r="D512" s="15" t="s">
        <v>1078</v>
      </c>
      <c r="F512" s="14" t="s">
        <v>59</v>
      </c>
    </row>
    <row r="513" spans="1:6" x14ac:dyDescent="0.3">
      <c r="A513" s="13" t="s">
        <v>1212</v>
      </c>
      <c r="C513" s="14" t="s">
        <v>2902</v>
      </c>
      <c r="D513" s="15" t="s">
        <v>1288</v>
      </c>
      <c r="F513" s="14" t="s">
        <v>4961</v>
      </c>
    </row>
    <row r="514" spans="1:6" x14ac:dyDescent="0.3">
      <c r="A514" s="13" t="s">
        <v>1213</v>
      </c>
      <c r="C514" s="14" t="s">
        <v>3878</v>
      </c>
      <c r="D514" s="15" t="s">
        <v>1463</v>
      </c>
      <c r="F514" s="14" t="s">
        <v>295</v>
      </c>
    </row>
    <row r="515" spans="1:6" x14ac:dyDescent="0.3">
      <c r="A515" s="13" t="s">
        <v>1214</v>
      </c>
      <c r="C515" s="14" t="s">
        <v>593</v>
      </c>
      <c r="D515" s="15" t="s">
        <v>6709</v>
      </c>
      <c r="F515" s="14" t="s">
        <v>4963</v>
      </c>
    </row>
    <row r="516" spans="1:6" x14ac:dyDescent="0.3">
      <c r="A516" s="13" t="s">
        <v>1215</v>
      </c>
      <c r="C516" s="14" t="s">
        <v>3879</v>
      </c>
      <c r="D516" s="15" t="s">
        <v>1041</v>
      </c>
      <c r="F516" s="14" t="s">
        <v>4965</v>
      </c>
    </row>
    <row r="517" spans="1:6" x14ac:dyDescent="0.3">
      <c r="A517" s="13" t="s">
        <v>1216</v>
      </c>
      <c r="C517" s="14" t="s">
        <v>3880</v>
      </c>
      <c r="D517" s="15" t="s">
        <v>1277</v>
      </c>
      <c r="F517" s="14" t="s">
        <v>208</v>
      </c>
    </row>
    <row r="518" spans="1:6" x14ac:dyDescent="0.3">
      <c r="A518" s="13" t="s">
        <v>1217</v>
      </c>
      <c r="C518" s="14" t="s">
        <v>3881</v>
      </c>
      <c r="D518" s="15" t="s">
        <v>1320</v>
      </c>
      <c r="F518" s="14" t="s">
        <v>376</v>
      </c>
    </row>
    <row r="519" spans="1:6" x14ac:dyDescent="0.3">
      <c r="A519" s="13" t="s">
        <v>1218</v>
      </c>
      <c r="C519" s="14" t="s">
        <v>3269</v>
      </c>
      <c r="D519" s="15" t="s">
        <v>2307</v>
      </c>
      <c r="F519" s="14" t="s">
        <v>4976</v>
      </c>
    </row>
    <row r="520" spans="1:6" x14ac:dyDescent="0.3">
      <c r="A520" s="13" t="s">
        <v>1219</v>
      </c>
      <c r="C520" s="14" t="s">
        <v>3882</v>
      </c>
      <c r="D520" s="15" t="s">
        <v>2841</v>
      </c>
      <c r="F520" s="14" t="s">
        <v>4977</v>
      </c>
    </row>
    <row r="521" spans="1:6" x14ac:dyDescent="0.3">
      <c r="A521" s="13" t="s">
        <v>1220</v>
      </c>
      <c r="C521" s="14" t="s">
        <v>3883</v>
      </c>
      <c r="D521" s="15" t="s">
        <v>5953</v>
      </c>
      <c r="F521" s="14" t="s">
        <v>138</v>
      </c>
    </row>
    <row r="522" spans="1:6" x14ac:dyDescent="0.3">
      <c r="A522" s="13" t="s">
        <v>1221</v>
      </c>
      <c r="C522" s="14" t="s">
        <v>3884</v>
      </c>
      <c r="D522" s="15" t="s">
        <v>3909</v>
      </c>
      <c r="F522" s="14" t="s">
        <v>340</v>
      </c>
    </row>
    <row r="523" spans="1:6" x14ac:dyDescent="0.3">
      <c r="A523" s="13" t="s">
        <v>1222</v>
      </c>
      <c r="C523" s="14" t="s">
        <v>3885</v>
      </c>
      <c r="D523" s="15" t="s">
        <v>1080</v>
      </c>
      <c r="F523" s="14" t="s">
        <v>4982</v>
      </c>
    </row>
    <row r="524" spans="1:6" x14ac:dyDescent="0.3">
      <c r="A524" s="13" t="s">
        <v>1223</v>
      </c>
      <c r="C524" s="14" t="s">
        <v>3886</v>
      </c>
      <c r="D524" s="15" t="s">
        <v>1386</v>
      </c>
      <c r="F524" s="14" t="s">
        <v>4989</v>
      </c>
    </row>
    <row r="525" spans="1:6" x14ac:dyDescent="0.3">
      <c r="A525" s="13" t="s">
        <v>1224</v>
      </c>
      <c r="C525" s="14" t="s">
        <v>3336</v>
      </c>
      <c r="D525" s="15" t="s">
        <v>867</v>
      </c>
      <c r="F525" s="14" t="s">
        <v>4991</v>
      </c>
    </row>
    <row r="526" spans="1:6" x14ac:dyDescent="0.3">
      <c r="A526" s="13" t="s">
        <v>1225</v>
      </c>
      <c r="C526" s="14" t="s">
        <v>3887</v>
      </c>
      <c r="D526" s="15" t="s">
        <v>1031</v>
      </c>
      <c r="F526" s="14" t="s">
        <v>333</v>
      </c>
    </row>
    <row r="527" spans="1:6" x14ac:dyDescent="0.3">
      <c r="A527" s="13" t="s">
        <v>1226</v>
      </c>
      <c r="C527" s="14" t="s">
        <v>3888</v>
      </c>
      <c r="D527" s="15" t="s">
        <v>952</v>
      </c>
      <c r="F527" s="14" t="s">
        <v>4996</v>
      </c>
    </row>
    <row r="528" spans="1:6" x14ac:dyDescent="0.3">
      <c r="A528" s="13" t="s">
        <v>1227</v>
      </c>
      <c r="C528" s="14" t="s">
        <v>581</v>
      </c>
      <c r="D528" s="15" t="s">
        <v>759</v>
      </c>
      <c r="F528" s="14" t="s">
        <v>5000</v>
      </c>
    </row>
    <row r="529" spans="1:6" x14ac:dyDescent="0.3">
      <c r="A529" s="13" t="s">
        <v>1228</v>
      </c>
      <c r="C529" s="14" t="s">
        <v>508</v>
      </c>
      <c r="D529" s="15" t="s">
        <v>2119</v>
      </c>
      <c r="F529" s="14" t="s">
        <v>127</v>
      </c>
    </row>
    <row r="530" spans="1:6" x14ac:dyDescent="0.3">
      <c r="A530" s="13" t="s">
        <v>1229</v>
      </c>
      <c r="C530" s="14" t="s">
        <v>3889</v>
      </c>
      <c r="D530" s="15" t="s">
        <v>1839</v>
      </c>
      <c r="F530" s="14" t="s">
        <v>5001</v>
      </c>
    </row>
    <row r="531" spans="1:6" x14ac:dyDescent="0.3">
      <c r="A531" s="13" t="s">
        <v>1230</v>
      </c>
      <c r="C531" s="14" t="s">
        <v>3890</v>
      </c>
      <c r="D531" s="15" t="s">
        <v>1383</v>
      </c>
      <c r="F531" s="14" t="s">
        <v>671</v>
      </c>
    </row>
    <row r="532" spans="1:6" x14ac:dyDescent="0.3">
      <c r="A532" s="13" t="s">
        <v>1231</v>
      </c>
      <c r="C532" s="14" t="s">
        <v>3891</v>
      </c>
      <c r="D532" s="15" t="s">
        <v>5281</v>
      </c>
      <c r="F532" s="14" t="s">
        <v>5007</v>
      </c>
    </row>
    <row r="533" spans="1:6" x14ac:dyDescent="0.3">
      <c r="A533" s="13" t="s">
        <v>1232</v>
      </c>
      <c r="C533" s="14" t="s">
        <v>3892</v>
      </c>
      <c r="D533" s="15" t="s">
        <v>1558</v>
      </c>
      <c r="F533" s="14" t="s">
        <v>5008</v>
      </c>
    </row>
    <row r="534" spans="1:6" x14ac:dyDescent="0.3">
      <c r="A534" s="13" t="s">
        <v>1233</v>
      </c>
      <c r="C534" s="14" t="s">
        <v>3893</v>
      </c>
      <c r="D534" s="15" t="s">
        <v>1762</v>
      </c>
      <c r="F534" s="14" t="s">
        <v>181</v>
      </c>
    </row>
    <row r="535" spans="1:6" x14ac:dyDescent="0.3">
      <c r="A535" s="13" t="s">
        <v>1234</v>
      </c>
      <c r="C535" s="14" t="s">
        <v>3894</v>
      </c>
      <c r="D535" s="15" t="s">
        <v>890</v>
      </c>
      <c r="F535" s="14" t="s">
        <v>5013</v>
      </c>
    </row>
    <row r="536" spans="1:6" x14ac:dyDescent="0.3">
      <c r="A536" s="13" t="s">
        <v>1235</v>
      </c>
      <c r="C536" s="14" t="s">
        <v>3895</v>
      </c>
      <c r="D536" s="15" t="s">
        <v>1096</v>
      </c>
      <c r="F536" s="14" t="s">
        <v>358</v>
      </c>
    </row>
    <row r="537" spans="1:6" x14ac:dyDescent="0.3">
      <c r="A537" s="13" t="s">
        <v>1236</v>
      </c>
      <c r="C537" s="14" t="s">
        <v>3896</v>
      </c>
      <c r="D537" s="15" t="s">
        <v>318</v>
      </c>
      <c r="F537" s="14" t="s">
        <v>5014</v>
      </c>
    </row>
    <row r="538" spans="1:6" x14ac:dyDescent="0.3">
      <c r="A538" s="13" t="s">
        <v>1237</v>
      </c>
      <c r="C538" s="14" t="s">
        <v>3897</v>
      </c>
      <c r="D538" s="15" t="s">
        <v>1784</v>
      </c>
      <c r="F538" s="14" t="s">
        <v>5016</v>
      </c>
    </row>
    <row r="539" spans="1:6" x14ac:dyDescent="0.3">
      <c r="A539" s="13" t="s">
        <v>1238</v>
      </c>
      <c r="C539" s="14" t="s">
        <v>3898</v>
      </c>
      <c r="D539" s="15" t="s">
        <v>2677</v>
      </c>
      <c r="F539" s="14" t="s">
        <v>5017</v>
      </c>
    </row>
    <row r="540" spans="1:6" x14ac:dyDescent="0.3">
      <c r="A540" s="13" t="s">
        <v>1239</v>
      </c>
      <c r="C540" s="14" t="s">
        <v>3065</v>
      </c>
      <c r="D540" s="15" t="s">
        <v>1338</v>
      </c>
      <c r="F540" s="14" t="s">
        <v>5020</v>
      </c>
    </row>
    <row r="541" spans="1:6" x14ac:dyDescent="0.3">
      <c r="A541" s="13" t="s">
        <v>1240</v>
      </c>
      <c r="C541" s="14" t="s">
        <v>3899</v>
      </c>
      <c r="D541" s="15" t="s">
        <v>2583</v>
      </c>
      <c r="F541" s="14" t="s">
        <v>112</v>
      </c>
    </row>
    <row r="542" spans="1:6" x14ac:dyDescent="0.3">
      <c r="A542" s="13" t="s">
        <v>1241</v>
      </c>
      <c r="C542" s="14" t="s">
        <v>665</v>
      </c>
      <c r="D542" s="15" t="s">
        <v>5054</v>
      </c>
      <c r="F542" s="14" t="s">
        <v>114</v>
      </c>
    </row>
    <row r="543" spans="1:6" x14ac:dyDescent="0.3">
      <c r="A543" s="13" t="s">
        <v>1242</v>
      </c>
      <c r="C543" s="14" t="s">
        <v>3900</v>
      </c>
      <c r="D543" s="15" t="s">
        <v>2263</v>
      </c>
      <c r="F543" s="14" t="s">
        <v>775</v>
      </c>
    </row>
    <row r="544" spans="1:6" x14ac:dyDescent="0.3">
      <c r="A544" s="13" t="s">
        <v>1243</v>
      </c>
      <c r="C544" s="14" t="s">
        <v>3901</v>
      </c>
      <c r="D544" s="15" t="s">
        <v>3212</v>
      </c>
      <c r="F544" s="14" t="s">
        <v>3288</v>
      </c>
    </row>
    <row r="545" spans="1:6" x14ac:dyDescent="0.3">
      <c r="A545" s="13" t="s">
        <v>1244</v>
      </c>
      <c r="C545" s="14" t="s">
        <v>3140</v>
      </c>
      <c r="D545" s="15" t="s">
        <v>5107</v>
      </c>
      <c r="F545" s="14" t="s">
        <v>5036</v>
      </c>
    </row>
    <row r="546" spans="1:6" x14ac:dyDescent="0.3">
      <c r="A546" s="13" t="s">
        <v>1245</v>
      </c>
      <c r="C546" s="14" t="s">
        <v>3902</v>
      </c>
      <c r="D546" s="15" t="s">
        <v>945</v>
      </c>
      <c r="F546" s="14" t="s">
        <v>1314</v>
      </c>
    </row>
    <row r="547" spans="1:6" x14ac:dyDescent="0.3">
      <c r="A547" s="13" t="s">
        <v>1246</v>
      </c>
      <c r="C547" s="14" t="s">
        <v>2944</v>
      </c>
      <c r="D547" s="15" t="s">
        <v>982</v>
      </c>
      <c r="F547" s="14" t="s">
        <v>79</v>
      </c>
    </row>
    <row r="548" spans="1:6" x14ac:dyDescent="0.3">
      <c r="A548" s="13" t="s">
        <v>1247</v>
      </c>
      <c r="C548" s="14" t="s">
        <v>3903</v>
      </c>
      <c r="D548" s="15" t="s">
        <v>1221</v>
      </c>
      <c r="F548" s="14" t="s">
        <v>664</v>
      </c>
    </row>
    <row r="549" spans="1:6" x14ac:dyDescent="0.3">
      <c r="A549" s="13" t="s">
        <v>1248</v>
      </c>
      <c r="C549" s="14" t="s">
        <v>3904</v>
      </c>
      <c r="D549" s="15" t="s">
        <v>2108</v>
      </c>
      <c r="F549" s="14" t="s">
        <v>5042</v>
      </c>
    </row>
    <row r="550" spans="1:6" x14ac:dyDescent="0.3">
      <c r="A550" s="13" t="s">
        <v>1249</v>
      </c>
      <c r="C550" s="14" t="s">
        <v>3905</v>
      </c>
      <c r="D550" s="15" t="s">
        <v>1585</v>
      </c>
      <c r="F550" s="14" t="s">
        <v>5044</v>
      </c>
    </row>
    <row r="551" spans="1:6" x14ac:dyDescent="0.3">
      <c r="A551" s="13" t="s">
        <v>1250</v>
      </c>
      <c r="C551" s="14" t="s">
        <v>3906</v>
      </c>
      <c r="D551" s="15" t="s">
        <v>747</v>
      </c>
      <c r="F551" s="14" t="s">
        <v>5046</v>
      </c>
    </row>
    <row r="552" spans="1:6" x14ac:dyDescent="0.3">
      <c r="A552" s="13" t="s">
        <v>1251</v>
      </c>
      <c r="C552" s="14" t="s">
        <v>3907</v>
      </c>
      <c r="D552" s="15" t="s">
        <v>2270</v>
      </c>
      <c r="F552" s="14" t="s">
        <v>5051</v>
      </c>
    </row>
    <row r="553" spans="1:6" x14ac:dyDescent="0.3">
      <c r="A553" s="13" t="s">
        <v>1252</v>
      </c>
      <c r="C553" s="14" t="s">
        <v>3908</v>
      </c>
      <c r="D553" s="15" t="s">
        <v>4519</v>
      </c>
      <c r="F553" s="14" t="s">
        <v>5055</v>
      </c>
    </row>
    <row r="554" spans="1:6" x14ac:dyDescent="0.3">
      <c r="A554" s="13" t="s">
        <v>1253</v>
      </c>
      <c r="C554" s="14" t="s">
        <v>3909</v>
      </c>
      <c r="D554" s="15" t="s">
        <v>763</v>
      </c>
      <c r="F554" s="14" t="s">
        <v>141</v>
      </c>
    </row>
    <row r="555" spans="1:6" x14ac:dyDescent="0.3">
      <c r="A555" s="13" t="s">
        <v>1254</v>
      </c>
      <c r="C555" s="14" t="s">
        <v>3035</v>
      </c>
      <c r="D555" s="15" t="s">
        <v>1711</v>
      </c>
      <c r="F555" s="14" t="s">
        <v>519</v>
      </c>
    </row>
    <row r="556" spans="1:6" x14ac:dyDescent="0.3">
      <c r="A556" s="13" t="s">
        <v>1255</v>
      </c>
      <c r="C556" s="14" t="s">
        <v>3910</v>
      </c>
      <c r="D556" s="15" t="s">
        <v>1405</v>
      </c>
      <c r="F556" s="14" t="s">
        <v>567</v>
      </c>
    </row>
    <row r="557" spans="1:6" x14ac:dyDescent="0.3">
      <c r="A557" s="13" t="s">
        <v>1256</v>
      </c>
      <c r="C557" s="14" t="s">
        <v>3911</v>
      </c>
      <c r="D557" s="15" t="s">
        <v>2352</v>
      </c>
      <c r="F557" s="14" t="s">
        <v>369</v>
      </c>
    </row>
    <row r="558" spans="1:6" x14ac:dyDescent="0.3">
      <c r="A558" s="13" t="s">
        <v>1257</v>
      </c>
      <c r="C558" s="14" t="s">
        <v>3912</v>
      </c>
      <c r="D558" s="15" t="s">
        <v>1720</v>
      </c>
      <c r="F558" s="14" t="s">
        <v>5073</v>
      </c>
    </row>
    <row r="559" spans="1:6" x14ac:dyDescent="0.3">
      <c r="A559" s="13" t="s">
        <v>1258</v>
      </c>
      <c r="C559" s="14" t="s">
        <v>3913</v>
      </c>
      <c r="D559" s="15" t="s">
        <v>1931</v>
      </c>
      <c r="F559" s="14" t="s">
        <v>726</v>
      </c>
    </row>
    <row r="560" spans="1:6" x14ac:dyDescent="0.3">
      <c r="A560" s="13" t="s">
        <v>1259</v>
      </c>
      <c r="C560" s="14" t="s">
        <v>3914</v>
      </c>
      <c r="D560" s="15" t="s">
        <v>1038</v>
      </c>
      <c r="F560" s="14" t="s">
        <v>5083</v>
      </c>
    </row>
    <row r="561" spans="1:6" x14ac:dyDescent="0.3">
      <c r="A561" s="13" t="s">
        <v>1260</v>
      </c>
      <c r="C561" s="14" t="s">
        <v>3915</v>
      </c>
      <c r="D561" s="15" t="s">
        <v>1315</v>
      </c>
      <c r="F561" s="14" t="s">
        <v>545</v>
      </c>
    </row>
    <row r="562" spans="1:6" x14ac:dyDescent="0.3">
      <c r="A562" s="13" t="s">
        <v>1261</v>
      </c>
      <c r="C562" s="14" t="s">
        <v>3916</v>
      </c>
      <c r="D562" s="15" t="s">
        <v>896</v>
      </c>
      <c r="F562" s="14" t="s">
        <v>5085</v>
      </c>
    </row>
    <row r="563" spans="1:6" x14ac:dyDescent="0.3">
      <c r="A563" s="13" t="s">
        <v>1262</v>
      </c>
      <c r="C563" s="14" t="s">
        <v>3917</v>
      </c>
      <c r="D563" s="15" t="s">
        <v>6056</v>
      </c>
      <c r="F563" s="14" t="s">
        <v>5091</v>
      </c>
    </row>
    <row r="564" spans="1:6" x14ac:dyDescent="0.3">
      <c r="A564" s="13" t="s">
        <v>1263</v>
      </c>
      <c r="C564" s="14" t="s">
        <v>3918</v>
      </c>
      <c r="D564" s="15" t="s">
        <v>1181</v>
      </c>
      <c r="F564" s="14" t="s">
        <v>5092</v>
      </c>
    </row>
    <row r="565" spans="1:6" x14ac:dyDescent="0.3">
      <c r="A565" s="13" t="s">
        <v>1264</v>
      </c>
      <c r="C565" s="14" t="s">
        <v>3919</v>
      </c>
      <c r="D565" s="15" t="s">
        <v>1158</v>
      </c>
      <c r="F565" s="14" t="s">
        <v>5096</v>
      </c>
    </row>
    <row r="566" spans="1:6" x14ac:dyDescent="0.3">
      <c r="A566" s="13" t="s">
        <v>1265</v>
      </c>
      <c r="C566" s="14" t="s">
        <v>3383</v>
      </c>
      <c r="D566" s="15" t="s">
        <v>2762</v>
      </c>
      <c r="F566" s="14" t="s">
        <v>599</v>
      </c>
    </row>
    <row r="567" spans="1:6" x14ac:dyDescent="0.3">
      <c r="A567" s="13" t="s">
        <v>1266</v>
      </c>
      <c r="C567" s="14" t="s">
        <v>3920</v>
      </c>
      <c r="D567" s="15" t="s">
        <v>969</v>
      </c>
      <c r="F567" s="14" t="s">
        <v>362</v>
      </c>
    </row>
    <row r="568" spans="1:6" x14ac:dyDescent="0.3">
      <c r="A568" s="13" t="s">
        <v>1267</v>
      </c>
      <c r="C568" s="14" t="s">
        <v>3260</v>
      </c>
      <c r="D568" s="15" t="s">
        <v>762</v>
      </c>
      <c r="F568" s="14" t="s">
        <v>64</v>
      </c>
    </row>
    <row r="569" spans="1:6" x14ac:dyDescent="0.3">
      <c r="A569" s="13" t="s">
        <v>1268</v>
      </c>
      <c r="C569" s="14" t="s">
        <v>3921</v>
      </c>
      <c r="D569" s="15" t="s">
        <v>1543</v>
      </c>
      <c r="F569" s="14" t="s">
        <v>5103</v>
      </c>
    </row>
    <row r="570" spans="1:6" x14ac:dyDescent="0.3">
      <c r="A570" s="13" t="s">
        <v>1269</v>
      </c>
      <c r="C570" s="14" t="s">
        <v>2860</v>
      </c>
      <c r="D570" s="15" t="s">
        <v>3982</v>
      </c>
      <c r="F570" s="14" t="s">
        <v>239</v>
      </c>
    </row>
    <row r="571" spans="1:6" x14ac:dyDescent="0.3">
      <c r="A571" s="13" t="s">
        <v>1270</v>
      </c>
      <c r="C571" s="14" t="s">
        <v>3922</v>
      </c>
      <c r="D571" s="15" t="s">
        <v>831</v>
      </c>
      <c r="F571" s="14" t="s">
        <v>5108</v>
      </c>
    </row>
    <row r="572" spans="1:6" x14ac:dyDescent="0.3">
      <c r="A572" s="13" t="s">
        <v>1271</v>
      </c>
      <c r="C572" s="14" t="s">
        <v>3923</v>
      </c>
      <c r="D572" s="15" t="s">
        <v>1364</v>
      </c>
      <c r="F572" s="14" t="s">
        <v>5112</v>
      </c>
    </row>
    <row r="573" spans="1:6" x14ac:dyDescent="0.3">
      <c r="A573" s="13" t="s">
        <v>1272</v>
      </c>
      <c r="C573" s="14" t="s">
        <v>3924</v>
      </c>
      <c r="D573" s="15" t="s">
        <v>2150</v>
      </c>
      <c r="F573" s="14" t="s">
        <v>5114</v>
      </c>
    </row>
    <row r="574" spans="1:6" x14ac:dyDescent="0.3">
      <c r="A574" s="13" t="s">
        <v>1273</v>
      </c>
      <c r="C574" s="14" t="s">
        <v>2838</v>
      </c>
      <c r="D574" s="15" t="s">
        <v>1640</v>
      </c>
      <c r="F574" s="14" t="s">
        <v>5118</v>
      </c>
    </row>
    <row r="575" spans="1:6" x14ac:dyDescent="0.3">
      <c r="A575" s="13" t="s">
        <v>1274</v>
      </c>
      <c r="C575" s="14" t="s">
        <v>3345</v>
      </c>
      <c r="D575" s="15" t="s">
        <v>1243</v>
      </c>
      <c r="F575" s="14" t="s">
        <v>5120</v>
      </c>
    </row>
    <row r="576" spans="1:6" x14ac:dyDescent="0.3">
      <c r="A576" s="13" t="s">
        <v>1275</v>
      </c>
      <c r="C576" s="14" t="s">
        <v>551</v>
      </c>
      <c r="D576" s="15" t="s">
        <v>908</v>
      </c>
      <c r="F576" s="14" t="s">
        <v>526</v>
      </c>
    </row>
    <row r="577" spans="1:6" x14ac:dyDescent="0.3">
      <c r="A577" s="13" t="s">
        <v>1276</v>
      </c>
      <c r="C577" s="14" t="s">
        <v>3925</v>
      </c>
      <c r="D577" s="15" t="s">
        <v>2020</v>
      </c>
      <c r="F577" s="14" t="s">
        <v>5132</v>
      </c>
    </row>
    <row r="578" spans="1:6" x14ac:dyDescent="0.3">
      <c r="A578" s="13" t="s">
        <v>1277</v>
      </c>
      <c r="C578" s="14" t="s">
        <v>3926</v>
      </c>
      <c r="D578" s="15" t="s">
        <v>2326</v>
      </c>
      <c r="F578" s="14" t="s">
        <v>456</v>
      </c>
    </row>
    <row r="579" spans="1:6" x14ac:dyDescent="0.3">
      <c r="A579" s="13" t="s">
        <v>1278</v>
      </c>
      <c r="C579" s="14" t="s">
        <v>3927</v>
      </c>
      <c r="D579" s="15" t="s">
        <v>1612</v>
      </c>
      <c r="F579" s="14" t="s">
        <v>525</v>
      </c>
    </row>
    <row r="580" spans="1:6" x14ac:dyDescent="0.3">
      <c r="A580" s="13" t="s">
        <v>1279</v>
      </c>
      <c r="C580" s="14" t="s">
        <v>3928</v>
      </c>
      <c r="D580" s="15" t="s">
        <v>2425</v>
      </c>
      <c r="F580" s="14" t="s">
        <v>363</v>
      </c>
    </row>
    <row r="581" spans="1:6" x14ac:dyDescent="0.3">
      <c r="A581" s="13" t="s">
        <v>1280</v>
      </c>
      <c r="C581" s="14" t="s">
        <v>3929</v>
      </c>
      <c r="D581" s="15" t="s">
        <v>1697</v>
      </c>
      <c r="F581" s="14" t="s">
        <v>5134</v>
      </c>
    </row>
    <row r="582" spans="1:6" x14ac:dyDescent="0.3">
      <c r="A582" s="13" t="s">
        <v>1281</v>
      </c>
      <c r="C582" s="14" t="s">
        <v>3930</v>
      </c>
      <c r="D582" s="15" t="s">
        <v>3361</v>
      </c>
      <c r="F582" s="14" t="s">
        <v>178</v>
      </c>
    </row>
    <row r="583" spans="1:6" x14ac:dyDescent="0.3">
      <c r="A583" s="13" t="s">
        <v>1282</v>
      </c>
      <c r="C583" s="14" t="s">
        <v>3931</v>
      </c>
      <c r="D583" s="15" t="s">
        <v>895</v>
      </c>
      <c r="F583" s="14" t="s">
        <v>183</v>
      </c>
    </row>
    <row r="584" spans="1:6" x14ac:dyDescent="0.3">
      <c r="A584" s="13" t="s">
        <v>1283</v>
      </c>
      <c r="C584" s="14" t="s">
        <v>3932</v>
      </c>
      <c r="D584" s="15" t="s">
        <v>2820</v>
      </c>
      <c r="F584" s="14" t="s">
        <v>5139</v>
      </c>
    </row>
    <row r="585" spans="1:6" x14ac:dyDescent="0.3">
      <c r="A585" s="13" t="s">
        <v>1284</v>
      </c>
      <c r="C585" s="14" t="s">
        <v>3492</v>
      </c>
      <c r="D585" s="15" t="s">
        <v>4625</v>
      </c>
      <c r="F585" s="14" t="s">
        <v>1048</v>
      </c>
    </row>
    <row r="586" spans="1:6" x14ac:dyDescent="0.3">
      <c r="A586" s="13" t="s">
        <v>1285</v>
      </c>
      <c r="C586" s="14" t="s">
        <v>3933</v>
      </c>
      <c r="D586" s="15" t="s">
        <v>705</v>
      </c>
      <c r="F586" s="14" t="s">
        <v>5148</v>
      </c>
    </row>
    <row r="587" spans="1:6" x14ac:dyDescent="0.3">
      <c r="A587" s="13" t="s">
        <v>1286</v>
      </c>
      <c r="C587" s="14" t="s">
        <v>3934</v>
      </c>
      <c r="D587" s="15" t="s">
        <v>1949</v>
      </c>
      <c r="F587" s="14" t="s">
        <v>5149</v>
      </c>
    </row>
    <row r="588" spans="1:6" x14ac:dyDescent="0.3">
      <c r="A588" s="13" t="s">
        <v>1287</v>
      </c>
      <c r="C588" s="14" t="s">
        <v>3935</v>
      </c>
      <c r="D588" s="15" t="s">
        <v>6765</v>
      </c>
      <c r="F588" s="14" t="s">
        <v>250</v>
      </c>
    </row>
    <row r="589" spans="1:6" x14ac:dyDescent="0.3">
      <c r="A589" s="13" t="s">
        <v>1288</v>
      </c>
      <c r="C589" s="14" t="s">
        <v>3191</v>
      </c>
      <c r="D589" s="15" t="s">
        <v>1299</v>
      </c>
      <c r="F589" s="14" t="s">
        <v>123</v>
      </c>
    </row>
    <row r="590" spans="1:6" x14ac:dyDescent="0.3">
      <c r="A590" s="13" t="s">
        <v>1289</v>
      </c>
      <c r="C590" s="14" t="s">
        <v>3936</v>
      </c>
      <c r="D590" s="15" t="s">
        <v>1622</v>
      </c>
      <c r="F590" s="14" t="s">
        <v>5154</v>
      </c>
    </row>
    <row r="591" spans="1:6" x14ac:dyDescent="0.3">
      <c r="A591" s="13" t="s">
        <v>1290</v>
      </c>
      <c r="C591" s="14" t="s">
        <v>3937</v>
      </c>
      <c r="D591" s="15" t="s">
        <v>1116</v>
      </c>
      <c r="F591" s="14" t="s">
        <v>44</v>
      </c>
    </row>
    <row r="592" spans="1:6" x14ac:dyDescent="0.3">
      <c r="A592" s="13" t="s">
        <v>1291</v>
      </c>
      <c r="C592" s="14" t="s">
        <v>3938</v>
      </c>
      <c r="D592" s="15" t="s">
        <v>951</v>
      </c>
      <c r="F592" s="14" t="s">
        <v>5158</v>
      </c>
    </row>
    <row r="593" spans="1:6" x14ac:dyDescent="0.3">
      <c r="A593" s="13" t="s">
        <v>1292</v>
      </c>
      <c r="C593" s="14" t="s">
        <v>3344</v>
      </c>
      <c r="D593" s="15" t="s">
        <v>3647</v>
      </c>
      <c r="F593" s="14" t="s">
        <v>227</v>
      </c>
    </row>
    <row r="594" spans="1:6" x14ac:dyDescent="0.3">
      <c r="A594" s="13" t="s">
        <v>1293</v>
      </c>
      <c r="C594" s="14" t="s">
        <v>3939</v>
      </c>
      <c r="D594" s="15" t="s">
        <v>1401</v>
      </c>
      <c r="F594" s="14" t="s">
        <v>500</v>
      </c>
    </row>
    <row r="595" spans="1:6" x14ac:dyDescent="0.3">
      <c r="A595" s="13" t="s">
        <v>1294</v>
      </c>
      <c r="C595" s="14" t="s">
        <v>3940</v>
      </c>
      <c r="D595" s="15" t="s">
        <v>5268</v>
      </c>
      <c r="F595" s="14" t="s">
        <v>5162</v>
      </c>
    </row>
    <row r="596" spans="1:6" x14ac:dyDescent="0.3">
      <c r="A596" s="13" t="s">
        <v>1295</v>
      </c>
      <c r="C596" s="14" t="s">
        <v>3941</v>
      </c>
      <c r="D596" s="15" t="s">
        <v>2605</v>
      </c>
      <c r="F596" s="14" t="s">
        <v>5164</v>
      </c>
    </row>
    <row r="597" spans="1:6" x14ac:dyDescent="0.3">
      <c r="A597" s="13" t="s">
        <v>1296</v>
      </c>
      <c r="C597" s="14" t="s">
        <v>584</v>
      </c>
      <c r="D597" s="15" t="s">
        <v>6401</v>
      </c>
      <c r="F597" s="14" t="s">
        <v>5167</v>
      </c>
    </row>
    <row r="598" spans="1:6" x14ac:dyDescent="0.3">
      <c r="A598" s="13" t="s">
        <v>1297</v>
      </c>
      <c r="C598" s="14" t="s">
        <v>3436</v>
      </c>
      <c r="D598" s="15" t="s">
        <v>4485</v>
      </c>
      <c r="F598" s="14" t="s">
        <v>23</v>
      </c>
    </row>
    <row r="599" spans="1:6" x14ac:dyDescent="0.3">
      <c r="A599" s="13" t="s">
        <v>1298</v>
      </c>
      <c r="C599" s="14" t="s">
        <v>3942</v>
      </c>
      <c r="D599" s="15" t="s">
        <v>1391</v>
      </c>
      <c r="F599" s="14" t="s">
        <v>41</v>
      </c>
    </row>
    <row r="600" spans="1:6" x14ac:dyDescent="0.3">
      <c r="A600" s="13" t="s">
        <v>1299</v>
      </c>
      <c r="C600" s="14" t="s">
        <v>3943</v>
      </c>
      <c r="D600" s="15" t="s">
        <v>1884</v>
      </c>
      <c r="F600" s="14" t="s">
        <v>5186</v>
      </c>
    </row>
    <row r="601" spans="1:6" x14ac:dyDescent="0.3">
      <c r="A601" s="13" t="s">
        <v>1300</v>
      </c>
      <c r="C601" s="14" t="s">
        <v>3944</v>
      </c>
      <c r="D601" s="15" t="s">
        <v>1332</v>
      </c>
      <c r="F601" s="14" t="s">
        <v>76</v>
      </c>
    </row>
    <row r="602" spans="1:6" x14ac:dyDescent="0.3">
      <c r="A602" s="13" t="s">
        <v>1301</v>
      </c>
      <c r="C602" s="14" t="s">
        <v>3945</v>
      </c>
      <c r="D602" s="15" t="s">
        <v>1915</v>
      </c>
      <c r="F602" s="14" t="s">
        <v>331</v>
      </c>
    </row>
    <row r="603" spans="1:6" x14ac:dyDescent="0.3">
      <c r="A603" s="13" t="s">
        <v>1302</v>
      </c>
      <c r="C603" s="14" t="s">
        <v>3188</v>
      </c>
      <c r="D603" s="15" t="s">
        <v>3544</v>
      </c>
      <c r="F603" s="14" t="s">
        <v>5192</v>
      </c>
    </row>
    <row r="604" spans="1:6" x14ac:dyDescent="0.3">
      <c r="A604" s="13" t="s">
        <v>1303</v>
      </c>
      <c r="C604" s="14" t="s">
        <v>2701</v>
      </c>
      <c r="D604" s="15" t="s">
        <v>1415</v>
      </c>
      <c r="F604" s="14" t="s">
        <v>5196</v>
      </c>
    </row>
    <row r="605" spans="1:6" x14ac:dyDescent="0.3">
      <c r="A605" s="13" t="s">
        <v>1304</v>
      </c>
      <c r="C605" s="14" t="s">
        <v>3946</v>
      </c>
      <c r="D605" s="15" t="s">
        <v>1657</v>
      </c>
      <c r="F605" s="14" t="s">
        <v>5202</v>
      </c>
    </row>
    <row r="606" spans="1:6" x14ac:dyDescent="0.3">
      <c r="A606" s="13" t="s">
        <v>1305</v>
      </c>
      <c r="C606" s="14" t="s">
        <v>3947</v>
      </c>
      <c r="D606" s="15" t="s">
        <v>2334</v>
      </c>
      <c r="F606" s="14" t="s">
        <v>236</v>
      </c>
    </row>
    <row r="607" spans="1:6" x14ac:dyDescent="0.3">
      <c r="A607" s="13" t="s">
        <v>1306</v>
      </c>
      <c r="C607" s="14" t="s">
        <v>3948</v>
      </c>
      <c r="D607" s="15" t="s">
        <v>1976</v>
      </c>
      <c r="F607" s="14" t="s">
        <v>5204</v>
      </c>
    </row>
    <row r="608" spans="1:6" x14ac:dyDescent="0.3">
      <c r="A608" s="13" t="s">
        <v>1307</v>
      </c>
      <c r="C608" s="14" t="s">
        <v>3949</v>
      </c>
      <c r="D608" s="15" t="s">
        <v>2465</v>
      </c>
      <c r="F608" s="14" t="s">
        <v>2462</v>
      </c>
    </row>
    <row r="609" spans="1:6" x14ac:dyDescent="0.3">
      <c r="A609" s="13" t="s">
        <v>1308</v>
      </c>
      <c r="C609" s="14" t="s">
        <v>3413</v>
      </c>
      <c r="D609" s="15" t="s">
        <v>2359</v>
      </c>
      <c r="F609" s="14" t="s">
        <v>2749</v>
      </c>
    </row>
    <row r="610" spans="1:6" x14ac:dyDescent="0.3">
      <c r="A610" s="13" t="s">
        <v>1309</v>
      </c>
      <c r="C610" s="14" t="s">
        <v>3950</v>
      </c>
      <c r="D610" s="15" t="s">
        <v>5777</v>
      </c>
      <c r="F610" s="14" t="s">
        <v>2511</v>
      </c>
    </row>
    <row r="611" spans="1:6" x14ac:dyDescent="0.3">
      <c r="A611" s="13" t="s">
        <v>1310</v>
      </c>
      <c r="C611" s="14" t="s">
        <v>3951</v>
      </c>
      <c r="D611" s="15" t="s">
        <v>4066</v>
      </c>
      <c r="F611" s="14" t="s">
        <v>517</v>
      </c>
    </row>
    <row r="612" spans="1:6" x14ac:dyDescent="0.3">
      <c r="A612" s="13" t="s">
        <v>1311</v>
      </c>
      <c r="C612" s="14" t="s">
        <v>3952</v>
      </c>
      <c r="D612" s="15" t="s">
        <v>1018</v>
      </c>
      <c r="F612" s="14" t="s">
        <v>5227</v>
      </c>
    </row>
    <row r="613" spans="1:6" x14ac:dyDescent="0.3">
      <c r="A613" s="13" t="s">
        <v>1312</v>
      </c>
      <c r="C613" s="14" t="s">
        <v>3953</v>
      </c>
      <c r="D613" s="15" t="s">
        <v>2135</v>
      </c>
      <c r="F613" s="14" t="s">
        <v>554</v>
      </c>
    </row>
    <row r="614" spans="1:6" x14ac:dyDescent="0.3">
      <c r="A614" s="13" t="s">
        <v>1313</v>
      </c>
      <c r="C614" s="14" t="s">
        <v>2905</v>
      </c>
      <c r="D614" s="15" t="s">
        <v>5419</v>
      </c>
      <c r="F614" s="14" t="s">
        <v>2312</v>
      </c>
    </row>
    <row r="615" spans="1:6" x14ac:dyDescent="0.3">
      <c r="A615" s="13" t="s">
        <v>1314</v>
      </c>
      <c r="C615" s="14" t="s">
        <v>3954</v>
      </c>
      <c r="D615" s="15" t="s">
        <v>815</v>
      </c>
      <c r="F615" s="14" t="s">
        <v>5232</v>
      </c>
    </row>
    <row r="616" spans="1:6" x14ac:dyDescent="0.3">
      <c r="A616" s="13" t="s">
        <v>1315</v>
      </c>
      <c r="C616" s="14" t="s">
        <v>2596</v>
      </c>
      <c r="D616" s="15" t="s">
        <v>2198</v>
      </c>
      <c r="F616" s="14" t="s">
        <v>5233</v>
      </c>
    </row>
    <row r="617" spans="1:6" x14ac:dyDescent="0.3">
      <c r="A617" s="13" t="s">
        <v>1316</v>
      </c>
      <c r="C617" s="14" t="s">
        <v>3955</v>
      </c>
      <c r="D617" s="15" t="s">
        <v>5457</v>
      </c>
      <c r="F617" s="14" t="s">
        <v>5236</v>
      </c>
    </row>
    <row r="618" spans="1:6" x14ac:dyDescent="0.3">
      <c r="A618" s="13" t="s">
        <v>1317</v>
      </c>
      <c r="C618" s="14" t="s">
        <v>3365</v>
      </c>
      <c r="D618" s="15" t="s">
        <v>1568</v>
      </c>
      <c r="F618" s="14" t="s">
        <v>2880</v>
      </c>
    </row>
    <row r="619" spans="1:6" x14ac:dyDescent="0.3">
      <c r="A619" s="13" t="s">
        <v>1318</v>
      </c>
      <c r="C619" s="14" t="s">
        <v>3956</v>
      </c>
      <c r="D619" s="15" t="s">
        <v>2215</v>
      </c>
      <c r="F619" s="14" t="s">
        <v>5240</v>
      </c>
    </row>
    <row r="620" spans="1:6" x14ac:dyDescent="0.3">
      <c r="A620" s="13" t="s">
        <v>1319</v>
      </c>
      <c r="C620" s="14" t="s">
        <v>3358</v>
      </c>
      <c r="D620" s="15" t="s">
        <v>2259</v>
      </c>
      <c r="F620" s="14" t="s">
        <v>5241</v>
      </c>
    </row>
    <row r="621" spans="1:6" x14ac:dyDescent="0.3">
      <c r="A621" s="13" t="s">
        <v>1320</v>
      </c>
      <c r="C621" s="14" t="s">
        <v>3957</v>
      </c>
      <c r="D621" s="15" t="s">
        <v>1980</v>
      </c>
      <c r="F621" s="14" t="s">
        <v>5242</v>
      </c>
    </row>
    <row r="622" spans="1:6" x14ac:dyDescent="0.3">
      <c r="A622" s="13" t="s">
        <v>1321</v>
      </c>
      <c r="C622" s="14" t="s">
        <v>3958</v>
      </c>
      <c r="D622" s="15" t="s">
        <v>1362</v>
      </c>
      <c r="F622" s="14" t="s">
        <v>5251</v>
      </c>
    </row>
    <row r="623" spans="1:6" x14ac:dyDescent="0.3">
      <c r="A623" s="13" t="s">
        <v>1322</v>
      </c>
      <c r="C623" s="14" t="s">
        <v>2927</v>
      </c>
      <c r="D623" s="15" t="s">
        <v>6574</v>
      </c>
      <c r="F623" s="14" t="s">
        <v>143</v>
      </c>
    </row>
    <row r="624" spans="1:6" x14ac:dyDescent="0.3">
      <c r="A624" s="13" t="s">
        <v>1323</v>
      </c>
      <c r="C624" s="14" t="s">
        <v>3082</v>
      </c>
      <c r="D624" s="15" t="s">
        <v>4320</v>
      </c>
      <c r="F624" s="14" t="s">
        <v>5255</v>
      </c>
    </row>
    <row r="625" spans="1:6" x14ac:dyDescent="0.3">
      <c r="A625" s="13" t="s">
        <v>1324</v>
      </c>
      <c r="C625" s="14" t="s">
        <v>3959</v>
      </c>
      <c r="D625" s="15" t="s">
        <v>2713</v>
      </c>
      <c r="F625" s="14" t="s">
        <v>5259</v>
      </c>
    </row>
    <row r="626" spans="1:6" x14ac:dyDescent="0.3">
      <c r="A626" s="13" t="s">
        <v>1325</v>
      </c>
      <c r="C626" s="14" t="s">
        <v>3960</v>
      </c>
      <c r="D626" s="15" t="s">
        <v>3508</v>
      </c>
      <c r="F626" s="14" t="s">
        <v>5266</v>
      </c>
    </row>
    <row r="627" spans="1:6" x14ac:dyDescent="0.3">
      <c r="A627" s="13" t="s">
        <v>1326</v>
      </c>
      <c r="C627" s="14" t="s">
        <v>3961</v>
      </c>
      <c r="D627" s="15" t="s">
        <v>725</v>
      </c>
      <c r="F627" s="14" t="s">
        <v>221</v>
      </c>
    </row>
    <row r="628" spans="1:6" x14ac:dyDescent="0.3">
      <c r="A628" s="13" t="s">
        <v>1327</v>
      </c>
      <c r="C628" s="14" t="s">
        <v>3962</v>
      </c>
      <c r="D628" s="15" t="s">
        <v>2098</v>
      </c>
      <c r="F628" s="14" t="s">
        <v>629</v>
      </c>
    </row>
    <row r="629" spans="1:6" x14ac:dyDescent="0.3">
      <c r="A629" s="13" t="s">
        <v>1328</v>
      </c>
      <c r="C629" s="14" t="s">
        <v>3963</v>
      </c>
      <c r="D629" s="15" t="s">
        <v>3143</v>
      </c>
      <c r="F629" s="14" t="s">
        <v>5271</v>
      </c>
    </row>
    <row r="630" spans="1:6" x14ac:dyDescent="0.3">
      <c r="A630" s="13" t="s">
        <v>1329</v>
      </c>
      <c r="C630" s="14" t="s">
        <v>3964</v>
      </c>
      <c r="D630" s="15" t="s">
        <v>5449</v>
      </c>
      <c r="F630" s="14" t="s">
        <v>5273</v>
      </c>
    </row>
    <row r="631" spans="1:6" x14ac:dyDescent="0.3">
      <c r="A631" s="13" t="s">
        <v>1330</v>
      </c>
      <c r="C631" s="14" t="s">
        <v>3965</v>
      </c>
      <c r="D631" s="15" t="s">
        <v>5673</v>
      </c>
      <c r="F631" s="14" t="s">
        <v>5283</v>
      </c>
    </row>
    <row r="632" spans="1:6" x14ac:dyDescent="0.3">
      <c r="A632" s="13" t="s">
        <v>1331</v>
      </c>
      <c r="C632" s="14" t="s">
        <v>3091</v>
      </c>
      <c r="D632" s="15" t="s">
        <v>1601</v>
      </c>
      <c r="F632" s="14" t="s">
        <v>1998</v>
      </c>
    </row>
    <row r="633" spans="1:6" x14ac:dyDescent="0.3">
      <c r="A633" s="13" t="s">
        <v>1332</v>
      </c>
      <c r="C633" s="14" t="s">
        <v>3321</v>
      </c>
      <c r="D633" s="15" t="s">
        <v>2785</v>
      </c>
      <c r="F633" s="14" t="s">
        <v>5287</v>
      </c>
    </row>
    <row r="634" spans="1:6" x14ac:dyDescent="0.3">
      <c r="A634" s="13" t="s">
        <v>1333</v>
      </c>
      <c r="C634" s="14" t="s">
        <v>3966</v>
      </c>
      <c r="D634" s="15" t="s">
        <v>2209</v>
      </c>
      <c r="F634" s="14" t="s">
        <v>5289</v>
      </c>
    </row>
    <row r="635" spans="1:6" x14ac:dyDescent="0.3">
      <c r="A635" s="13" t="s">
        <v>1334</v>
      </c>
      <c r="C635" s="14" t="s">
        <v>3967</v>
      </c>
      <c r="D635" s="15" t="s">
        <v>4781</v>
      </c>
      <c r="F635" s="14" t="s">
        <v>5293</v>
      </c>
    </row>
    <row r="636" spans="1:6" x14ac:dyDescent="0.3">
      <c r="A636" s="13" t="s">
        <v>1335</v>
      </c>
      <c r="C636" s="14" t="s">
        <v>3968</v>
      </c>
      <c r="D636" s="15" t="s">
        <v>1703</v>
      </c>
      <c r="F636" s="14" t="s">
        <v>5295</v>
      </c>
    </row>
    <row r="637" spans="1:6" x14ac:dyDescent="0.3">
      <c r="A637" s="13" t="s">
        <v>1336</v>
      </c>
      <c r="C637" s="14" t="s">
        <v>3969</v>
      </c>
      <c r="D637" s="15" t="s">
        <v>2466</v>
      </c>
      <c r="F637" s="14" t="s">
        <v>684</v>
      </c>
    </row>
    <row r="638" spans="1:6" x14ac:dyDescent="0.3">
      <c r="A638" s="13" t="s">
        <v>1337</v>
      </c>
      <c r="C638" s="14" t="s">
        <v>3970</v>
      </c>
      <c r="D638" s="15" t="s">
        <v>2351</v>
      </c>
      <c r="F638" s="14" t="s">
        <v>5296</v>
      </c>
    </row>
    <row r="639" spans="1:6" x14ac:dyDescent="0.3">
      <c r="A639" s="13" t="s">
        <v>1338</v>
      </c>
      <c r="C639" s="14" t="s">
        <v>3971</v>
      </c>
      <c r="D639" s="15" t="s">
        <v>961</v>
      </c>
      <c r="F639" s="14" t="s">
        <v>5300</v>
      </c>
    </row>
    <row r="640" spans="1:6" x14ac:dyDescent="0.3">
      <c r="A640" s="13" t="s">
        <v>1339</v>
      </c>
      <c r="C640" s="14" t="s">
        <v>3972</v>
      </c>
      <c r="D640" s="15" t="s">
        <v>1212</v>
      </c>
      <c r="F640" s="14" t="s">
        <v>625</v>
      </c>
    </row>
    <row r="641" spans="1:6" x14ac:dyDescent="0.3">
      <c r="A641" s="13" t="s">
        <v>1340</v>
      </c>
      <c r="C641" s="14" t="s">
        <v>3973</v>
      </c>
      <c r="D641" s="15" t="s">
        <v>1763</v>
      </c>
      <c r="F641" s="14" t="s">
        <v>443</v>
      </c>
    </row>
    <row r="642" spans="1:6" x14ac:dyDescent="0.3">
      <c r="A642" s="13" t="s">
        <v>1341</v>
      </c>
      <c r="C642" s="14" t="s">
        <v>626</v>
      </c>
      <c r="D642" s="15" t="s">
        <v>1140</v>
      </c>
      <c r="F642" s="14" t="s">
        <v>5308</v>
      </c>
    </row>
    <row r="643" spans="1:6" x14ac:dyDescent="0.3">
      <c r="A643" s="13" t="s">
        <v>1342</v>
      </c>
      <c r="C643" s="14" t="s">
        <v>533</v>
      </c>
      <c r="D643" s="15" t="s">
        <v>1500</v>
      </c>
      <c r="F643" s="14" t="s">
        <v>5309</v>
      </c>
    </row>
    <row r="644" spans="1:6" x14ac:dyDescent="0.3">
      <c r="A644" s="13" t="s">
        <v>1343</v>
      </c>
      <c r="C644" s="14" t="s">
        <v>2837</v>
      </c>
      <c r="D644" s="15" t="s">
        <v>1759</v>
      </c>
      <c r="F644" s="14" t="s">
        <v>5311</v>
      </c>
    </row>
    <row r="645" spans="1:6" x14ac:dyDescent="0.3">
      <c r="A645" s="13" t="s">
        <v>1344</v>
      </c>
      <c r="C645" s="14" t="s">
        <v>3974</v>
      </c>
      <c r="D645" s="15" t="s">
        <v>1608</v>
      </c>
      <c r="F645" s="14" t="s">
        <v>5317</v>
      </c>
    </row>
    <row r="646" spans="1:6" x14ac:dyDescent="0.3">
      <c r="A646" s="13" t="s">
        <v>1345</v>
      </c>
      <c r="C646" s="14" t="s">
        <v>3198</v>
      </c>
      <c r="D646" s="15" t="s">
        <v>1137</v>
      </c>
      <c r="F646" s="14" t="s">
        <v>5318</v>
      </c>
    </row>
    <row r="647" spans="1:6" x14ac:dyDescent="0.3">
      <c r="A647" s="13" t="s">
        <v>1346</v>
      </c>
      <c r="C647" s="14" t="s">
        <v>3975</v>
      </c>
      <c r="D647" s="15" t="s">
        <v>1919</v>
      </c>
      <c r="F647" s="14" t="s">
        <v>5323</v>
      </c>
    </row>
    <row r="648" spans="1:6" x14ac:dyDescent="0.3">
      <c r="A648" s="13" t="s">
        <v>1347</v>
      </c>
      <c r="C648" s="14" t="s">
        <v>3976</v>
      </c>
      <c r="D648" s="15" t="s">
        <v>1263</v>
      </c>
      <c r="F648" s="14" t="s">
        <v>355</v>
      </c>
    </row>
    <row r="649" spans="1:6" x14ac:dyDescent="0.3">
      <c r="A649" s="13" t="s">
        <v>1348</v>
      </c>
      <c r="C649" s="14" t="s">
        <v>3977</v>
      </c>
      <c r="D649" s="15" t="s">
        <v>2197</v>
      </c>
      <c r="F649" s="14" t="s">
        <v>5330</v>
      </c>
    </row>
    <row r="650" spans="1:6" x14ac:dyDescent="0.3">
      <c r="A650" s="13" t="s">
        <v>1349</v>
      </c>
      <c r="C650" s="14" t="s">
        <v>3978</v>
      </c>
      <c r="D650" s="15" t="s">
        <v>4040</v>
      </c>
      <c r="F650" s="14" t="s">
        <v>5331</v>
      </c>
    </row>
    <row r="651" spans="1:6" x14ac:dyDescent="0.3">
      <c r="A651" s="13" t="s">
        <v>1350</v>
      </c>
      <c r="C651" s="14" t="s">
        <v>3979</v>
      </c>
      <c r="D651" s="15" t="s">
        <v>788</v>
      </c>
      <c r="F651" s="14" t="s">
        <v>247</v>
      </c>
    </row>
    <row r="652" spans="1:6" x14ac:dyDescent="0.3">
      <c r="A652" s="13" t="s">
        <v>1351</v>
      </c>
      <c r="C652" s="14" t="s">
        <v>3039</v>
      </c>
      <c r="D652" s="15" t="s">
        <v>878</v>
      </c>
      <c r="F652" s="14" t="s">
        <v>5335</v>
      </c>
    </row>
    <row r="653" spans="1:6" x14ac:dyDescent="0.3">
      <c r="A653" s="13" t="s">
        <v>1352</v>
      </c>
      <c r="C653" s="14" t="s">
        <v>3980</v>
      </c>
      <c r="D653" s="15" t="s">
        <v>1469</v>
      </c>
      <c r="F653" s="14" t="s">
        <v>275</v>
      </c>
    </row>
    <row r="654" spans="1:6" x14ac:dyDescent="0.3">
      <c r="A654" s="13" t="s">
        <v>1353</v>
      </c>
      <c r="C654" s="14" t="s">
        <v>3981</v>
      </c>
      <c r="D654" s="15" t="s">
        <v>1618</v>
      </c>
      <c r="F654" s="14" t="s">
        <v>5338</v>
      </c>
    </row>
    <row r="655" spans="1:6" x14ac:dyDescent="0.3">
      <c r="A655" s="13" t="s">
        <v>1354</v>
      </c>
      <c r="C655" s="14" t="s">
        <v>3982</v>
      </c>
      <c r="D655" s="15" t="s">
        <v>1563</v>
      </c>
      <c r="F655" s="14" t="s">
        <v>280</v>
      </c>
    </row>
    <row r="656" spans="1:6" x14ac:dyDescent="0.3">
      <c r="A656" s="13" t="s">
        <v>1355</v>
      </c>
      <c r="C656" s="14" t="s">
        <v>515</v>
      </c>
      <c r="D656" s="15" t="s">
        <v>2331</v>
      </c>
      <c r="F656" s="14" t="s">
        <v>192</v>
      </c>
    </row>
    <row r="657" spans="1:6" x14ac:dyDescent="0.3">
      <c r="A657" s="13" t="s">
        <v>1356</v>
      </c>
      <c r="C657" s="14" t="s">
        <v>3983</v>
      </c>
      <c r="D657" s="15" t="s">
        <v>1910</v>
      </c>
      <c r="F657" s="14" t="s">
        <v>5345</v>
      </c>
    </row>
    <row r="658" spans="1:6" x14ac:dyDescent="0.3">
      <c r="A658" s="13" t="s">
        <v>1357</v>
      </c>
      <c r="C658" s="14" t="s">
        <v>3328</v>
      </c>
      <c r="D658" s="15" t="s">
        <v>2344</v>
      </c>
      <c r="F658" s="14" t="s">
        <v>45</v>
      </c>
    </row>
    <row r="659" spans="1:6" x14ac:dyDescent="0.3">
      <c r="A659" s="13" t="s">
        <v>1358</v>
      </c>
      <c r="C659" s="14" t="s">
        <v>3984</v>
      </c>
      <c r="D659" s="15" t="s">
        <v>1652</v>
      </c>
      <c r="F659" s="14" t="s">
        <v>5354</v>
      </c>
    </row>
    <row r="660" spans="1:6" x14ac:dyDescent="0.3">
      <c r="A660" s="13" t="s">
        <v>1359</v>
      </c>
      <c r="C660" s="14" t="s">
        <v>3985</v>
      </c>
      <c r="D660" s="15" t="s">
        <v>1257</v>
      </c>
      <c r="F660" s="14" t="s">
        <v>5357</v>
      </c>
    </row>
    <row r="661" spans="1:6" x14ac:dyDescent="0.3">
      <c r="A661" s="13" t="s">
        <v>1360</v>
      </c>
      <c r="C661" s="14" t="s">
        <v>3986</v>
      </c>
      <c r="D661" s="15" t="s">
        <v>1668</v>
      </c>
      <c r="F661" s="14" t="s">
        <v>5358</v>
      </c>
    </row>
    <row r="662" spans="1:6" x14ac:dyDescent="0.3">
      <c r="A662" s="13" t="s">
        <v>1361</v>
      </c>
      <c r="C662" s="14" t="s">
        <v>3987</v>
      </c>
      <c r="D662" s="15" t="s">
        <v>1934</v>
      </c>
      <c r="F662" s="14" t="s">
        <v>151</v>
      </c>
    </row>
    <row r="663" spans="1:6" x14ac:dyDescent="0.3">
      <c r="A663" s="13" t="s">
        <v>1362</v>
      </c>
      <c r="C663" s="14" t="s">
        <v>2608</v>
      </c>
      <c r="D663" s="15" t="s">
        <v>2055</v>
      </c>
      <c r="F663" s="14" t="s">
        <v>5363</v>
      </c>
    </row>
    <row r="664" spans="1:6" x14ac:dyDescent="0.3">
      <c r="A664" s="13" t="s">
        <v>1363</v>
      </c>
      <c r="C664" s="14" t="s">
        <v>3988</v>
      </c>
      <c r="D664" s="15" t="s">
        <v>1419</v>
      </c>
      <c r="F664" s="14" t="s">
        <v>5364</v>
      </c>
    </row>
    <row r="665" spans="1:6" x14ac:dyDescent="0.3">
      <c r="A665" s="13" t="s">
        <v>1364</v>
      </c>
      <c r="C665" s="14" t="s">
        <v>3989</v>
      </c>
      <c r="D665" s="15" t="s">
        <v>5269</v>
      </c>
      <c r="F665" s="14" t="s">
        <v>272</v>
      </c>
    </row>
    <row r="666" spans="1:6" x14ac:dyDescent="0.3">
      <c r="A666" s="13" t="s">
        <v>1365</v>
      </c>
      <c r="C666" s="14" t="s">
        <v>580</v>
      </c>
      <c r="D666" s="15" t="s">
        <v>6259</v>
      </c>
      <c r="F666" s="14" t="s">
        <v>5367</v>
      </c>
    </row>
    <row r="667" spans="1:6" x14ac:dyDescent="0.3">
      <c r="A667" s="13" t="s">
        <v>1366</v>
      </c>
      <c r="C667" s="14" t="s">
        <v>3990</v>
      </c>
      <c r="D667" s="15" t="s">
        <v>1366</v>
      </c>
      <c r="F667" s="14" t="s">
        <v>5369</v>
      </c>
    </row>
    <row r="668" spans="1:6" x14ac:dyDescent="0.3">
      <c r="A668" s="13" t="s">
        <v>1367</v>
      </c>
      <c r="C668" s="14" t="s">
        <v>3991</v>
      </c>
      <c r="D668" s="15" t="s">
        <v>678</v>
      </c>
      <c r="F668" s="14" t="s">
        <v>5370</v>
      </c>
    </row>
    <row r="669" spans="1:6" x14ac:dyDescent="0.3">
      <c r="A669" s="13" t="s">
        <v>1368</v>
      </c>
      <c r="C669" s="14" t="s">
        <v>3992</v>
      </c>
      <c r="D669" s="15" t="s">
        <v>2819</v>
      </c>
      <c r="F669" s="14" t="s">
        <v>155</v>
      </c>
    </row>
    <row r="670" spans="1:6" x14ac:dyDescent="0.3">
      <c r="A670" s="13" t="s">
        <v>1369</v>
      </c>
      <c r="C670" s="14" t="s">
        <v>3993</v>
      </c>
      <c r="D670" s="15" t="s">
        <v>1571</v>
      </c>
      <c r="F670" s="14" t="s">
        <v>5381</v>
      </c>
    </row>
    <row r="671" spans="1:6" x14ac:dyDescent="0.3">
      <c r="A671" s="13" t="s">
        <v>1370</v>
      </c>
      <c r="C671" s="14" t="s">
        <v>3994</v>
      </c>
      <c r="D671" s="15" t="s">
        <v>2701</v>
      </c>
      <c r="F671" s="14" t="s">
        <v>5382</v>
      </c>
    </row>
    <row r="672" spans="1:6" x14ac:dyDescent="0.3">
      <c r="A672" s="13" t="s">
        <v>1371</v>
      </c>
      <c r="C672" s="14" t="s">
        <v>3995</v>
      </c>
      <c r="D672" s="15" t="s">
        <v>1170</v>
      </c>
      <c r="F672" s="14" t="s">
        <v>328</v>
      </c>
    </row>
    <row r="673" spans="1:6" x14ac:dyDescent="0.3">
      <c r="A673" s="13" t="s">
        <v>1372</v>
      </c>
      <c r="C673" s="14" t="s">
        <v>3996</v>
      </c>
      <c r="D673" s="15" t="s">
        <v>1431</v>
      </c>
      <c r="F673" s="14" t="s">
        <v>323</v>
      </c>
    </row>
    <row r="674" spans="1:6" x14ac:dyDescent="0.3">
      <c r="A674" s="13" t="s">
        <v>1373</v>
      </c>
      <c r="C674" s="14" t="s">
        <v>3997</v>
      </c>
      <c r="D674" s="15" t="s">
        <v>2909</v>
      </c>
      <c r="F674" s="14" t="s">
        <v>253</v>
      </c>
    </row>
    <row r="675" spans="1:6" x14ac:dyDescent="0.3">
      <c r="A675" s="13" t="s">
        <v>1374</v>
      </c>
      <c r="C675" s="14" t="s">
        <v>3190</v>
      </c>
      <c r="D675" s="15" t="s">
        <v>1480</v>
      </c>
      <c r="F675" s="14" t="s">
        <v>5391</v>
      </c>
    </row>
    <row r="676" spans="1:6" x14ac:dyDescent="0.3">
      <c r="A676" s="13" t="s">
        <v>1375</v>
      </c>
      <c r="C676" s="14" t="s">
        <v>3998</v>
      </c>
      <c r="D676" s="15" t="s">
        <v>1037</v>
      </c>
      <c r="F676" s="14" t="s">
        <v>660</v>
      </c>
    </row>
    <row r="677" spans="1:6" x14ac:dyDescent="0.3">
      <c r="A677" s="13" t="s">
        <v>1376</v>
      </c>
      <c r="C677" s="14" t="s">
        <v>3999</v>
      </c>
      <c r="D677" s="15" t="s">
        <v>1812</v>
      </c>
      <c r="F677" s="14" t="s">
        <v>5395</v>
      </c>
    </row>
    <row r="678" spans="1:6" x14ac:dyDescent="0.3">
      <c r="A678" s="13" t="s">
        <v>1377</v>
      </c>
      <c r="C678" s="14" t="s">
        <v>2544</v>
      </c>
      <c r="D678" s="15" t="s">
        <v>1214</v>
      </c>
      <c r="F678" s="14" t="s">
        <v>5400</v>
      </c>
    </row>
    <row r="679" spans="1:6" x14ac:dyDescent="0.3">
      <c r="A679" s="13" t="s">
        <v>1378</v>
      </c>
      <c r="C679" s="14" t="s">
        <v>4000</v>
      </c>
      <c r="D679" s="15" t="s">
        <v>1505</v>
      </c>
      <c r="F679" s="14" t="s">
        <v>5405</v>
      </c>
    </row>
    <row r="680" spans="1:6" x14ac:dyDescent="0.3">
      <c r="A680" s="13" t="s">
        <v>1379</v>
      </c>
      <c r="C680" s="14" t="s">
        <v>3368</v>
      </c>
      <c r="D680" s="15" t="s">
        <v>979</v>
      </c>
      <c r="F680" s="14" t="s">
        <v>518</v>
      </c>
    </row>
    <row r="681" spans="1:6" x14ac:dyDescent="0.3">
      <c r="A681" s="13" t="s">
        <v>1380</v>
      </c>
      <c r="C681" s="14" t="s">
        <v>2915</v>
      </c>
      <c r="D681" s="15" t="s">
        <v>2244</v>
      </c>
      <c r="F681" s="14" t="s">
        <v>5410</v>
      </c>
    </row>
    <row r="682" spans="1:6" x14ac:dyDescent="0.3">
      <c r="A682" s="13" t="s">
        <v>1381</v>
      </c>
      <c r="C682" s="14" t="s">
        <v>659</v>
      </c>
      <c r="D682" s="15" t="s">
        <v>1920</v>
      </c>
      <c r="F682" s="14" t="s">
        <v>5411</v>
      </c>
    </row>
    <row r="683" spans="1:6" x14ac:dyDescent="0.3">
      <c r="A683" s="13" t="s">
        <v>1382</v>
      </c>
      <c r="C683" s="14" t="s">
        <v>4001</v>
      </c>
      <c r="D683" s="15" t="s">
        <v>1384</v>
      </c>
      <c r="F683" s="14" t="s">
        <v>190</v>
      </c>
    </row>
    <row r="684" spans="1:6" x14ac:dyDescent="0.3">
      <c r="A684" s="13" t="s">
        <v>1383</v>
      </c>
      <c r="C684" s="14" t="s">
        <v>3425</v>
      </c>
      <c r="D684" s="15" t="s">
        <v>1785</v>
      </c>
      <c r="F684" s="14" t="s">
        <v>5418</v>
      </c>
    </row>
    <row r="685" spans="1:6" x14ac:dyDescent="0.3">
      <c r="A685" s="13" t="s">
        <v>1384</v>
      </c>
      <c r="C685" s="14" t="s">
        <v>4002</v>
      </c>
      <c r="D685" s="15" t="s">
        <v>4385</v>
      </c>
      <c r="F685" s="14" t="s">
        <v>600</v>
      </c>
    </row>
    <row r="686" spans="1:6" x14ac:dyDescent="0.3">
      <c r="A686" s="13" t="s">
        <v>1385</v>
      </c>
      <c r="C686" s="14" t="s">
        <v>2966</v>
      </c>
      <c r="D686" s="15" t="s">
        <v>4624</v>
      </c>
      <c r="F686" s="14" t="s">
        <v>5426</v>
      </c>
    </row>
    <row r="687" spans="1:6" x14ac:dyDescent="0.3">
      <c r="A687" s="13" t="s">
        <v>1386</v>
      </c>
      <c r="C687" s="14" t="s">
        <v>4003</v>
      </c>
      <c r="D687" s="15" t="s">
        <v>1540</v>
      </c>
      <c r="F687" s="14" t="s">
        <v>5430</v>
      </c>
    </row>
    <row r="688" spans="1:6" x14ac:dyDescent="0.3">
      <c r="A688" s="13" t="s">
        <v>1387</v>
      </c>
      <c r="C688" s="14" t="s">
        <v>3162</v>
      </c>
      <c r="D688" s="15" t="s">
        <v>2624</v>
      </c>
      <c r="F688" s="14" t="s">
        <v>311</v>
      </c>
    </row>
    <row r="689" spans="1:6" x14ac:dyDescent="0.3">
      <c r="A689" s="13" t="s">
        <v>1388</v>
      </c>
      <c r="C689" s="14" t="s">
        <v>2676</v>
      </c>
      <c r="D689" s="15" t="s">
        <v>1592</v>
      </c>
      <c r="F689" s="14" t="s">
        <v>100</v>
      </c>
    </row>
    <row r="690" spans="1:6" x14ac:dyDescent="0.3">
      <c r="A690" s="13" t="s">
        <v>1389</v>
      </c>
      <c r="C690" s="14" t="s">
        <v>4004</v>
      </c>
      <c r="D690" s="15" t="s">
        <v>1002</v>
      </c>
      <c r="F690" s="14" t="s">
        <v>5433</v>
      </c>
    </row>
    <row r="691" spans="1:6" x14ac:dyDescent="0.3">
      <c r="A691" s="13" t="s">
        <v>1390</v>
      </c>
      <c r="C691" s="14" t="s">
        <v>4005</v>
      </c>
      <c r="D691" s="15" t="s">
        <v>2047</v>
      </c>
      <c r="F691" s="14" t="s">
        <v>58</v>
      </c>
    </row>
    <row r="692" spans="1:6" x14ac:dyDescent="0.3">
      <c r="A692" s="13" t="s">
        <v>1391</v>
      </c>
      <c r="C692" s="14" t="s">
        <v>4006</v>
      </c>
      <c r="D692" s="15" t="s">
        <v>4221</v>
      </c>
      <c r="F692" s="14" t="s">
        <v>5442</v>
      </c>
    </row>
    <row r="693" spans="1:6" x14ac:dyDescent="0.3">
      <c r="A693" s="13" t="s">
        <v>1392</v>
      </c>
      <c r="C693" s="14" t="s">
        <v>4007</v>
      </c>
      <c r="D693" s="15" t="s">
        <v>1067</v>
      </c>
      <c r="F693" s="14" t="s">
        <v>922</v>
      </c>
    </row>
    <row r="694" spans="1:6" x14ac:dyDescent="0.3">
      <c r="A694" s="13" t="s">
        <v>1393</v>
      </c>
      <c r="C694" s="14" t="s">
        <v>3268</v>
      </c>
      <c r="D694" s="15" t="s">
        <v>1788</v>
      </c>
      <c r="F694" s="14" t="s">
        <v>310</v>
      </c>
    </row>
    <row r="695" spans="1:6" x14ac:dyDescent="0.3">
      <c r="A695" s="13" t="s">
        <v>1394</v>
      </c>
      <c r="C695" s="14" t="s">
        <v>4008</v>
      </c>
      <c r="D695" s="15" t="s">
        <v>1185</v>
      </c>
      <c r="F695" s="14" t="s">
        <v>28</v>
      </c>
    </row>
    <row r="696" spans="1:6" x14ac:dyDescent="0.3">
      <c r="A696" s="13" t="s">
        <v>1395</v>
      </c>
      <c r="C696" s="14" t="s">
        <v>4009</v>
      </c>
      <c r="D696" s="15" t="s">
        <v>1987</v>
      </c>
      <c r="F696" s="14" t="s">
        <v>5445</v>
      </c>
    </row>
    <row r="697" spans="1:6" x14ac:dyDescent="0.3">
      <c r="A697" s="13" t="s">
        <v>1396</v>
      </c>
      <c r="C697" s="14" t="s">
        <v>4010</v>
      </c>
      <c r="D697" s="15" t="s">
        <v>1087</v>
      </c>
      <c r="F697" s="14" t="s">
        <v>5448</v>
      </c>
    </row>
    <row r="698" spans="1:6" x14ac:dyDescent="0.3">
      <c r="A698" s="13" t="s">
        <v>1397</v>
      </c>
      <c r="C698" s="14" t="s">
        <v>4011</v>
      </c>
      <c r="D698" s="15" t="s">
        <v>1637</v>
      </c>
      <c r="F698" s="14" t="s">
        <v>2120</v>
      </c>
    </row>
    <row r="699" spans="1:6" x14ac:dyDescent="0.3">
      <c r="A699" s="13" t="s">
        <v>1398</v>
      </c>
      <c r="C699" s="14" t="s">
        <v>4012</v>
      </c>
      <c r="D699" s="15" t="s">
        <v>1680</v>
      </c>
      <c r="F699" s="14" t="s">
        <v>5450</v>
      </c>
    </row>
    <row r="700" spans="1:6" x14ac:dyDescent="0.3">
      <c r="A700" s="13" t="s">
        <v>1399</v>
      </c>
      <c r="C700" s="14" t="s">
        <v>4013</v>
      </c>
      <c r="D700" s="15" t="s">
        <v>1414</v>
      </c>
      <c r="F700" s="14" t="s">
        <v>5453</v>
      </c>
    </row>
    <row r="701" spans="1:6" x14ac:dyDescent="0.3">
      <c r="A701" s="13" t="s">
        <v>1400</v>
      </c>
      <c r="C701" s="14" t="s">
        <v>4014</v>
      </c>
      <c r="D701" s="15" t="s">
        <v>2349</v>
      </c>
      <c r="F701" s="14" t="s">
        <v>5456</v>
      </c>
    </row>
    <row r="702" spans="1:6" x14ac:dyDescent="0.3">
      <c r="A702" s="13" t="s">
        <v>1401</v>
      </c>
      <c r="C702" s="14" t="s">
        <v>4015</v>
      </c>
      <c r="D702" s="15" t="s">
        <v>1616</v>
      </c>
      <c r="F702" s="14" t="s">
        <v>378</v>
      </c>
    </row>
    <row r="703" spans="1:6" x14ac:dyDescent="0.3">
      <c r="A703" s="13" t="s">
        <v>1402</v>
      </c>
      <c r="C703" s="14" t="s">
        <v>4016</v>
      </c>
      <c r="D703" s="15" t="s">
        <v>1748</v>
      </c>
      <c r="F703" s="14" t="s">
        <v>421</v>
      </c>
    </row>
    <row r="704" spans="1:6" x14ac:dyDescent="0.3">
      <c r="A704" s="13" t="s">
        <v>1403</v>
      </c>
      <c r="C704" s="14" t="s">
        <v>3486</v>
      </c>
      <c r="D704" s="15" t="s">
        <v>5782</v>
      </c>
      <c r="F704" s="14" t="s">
        <v>5463</v>
      </c>
    </row>
    <row r="705" spans="1:6" x14ac:dyDescent="0.3">
      <c r="A705" s="13" t="s">
        <v>1404</v>
      </c>
      <c r="C705" s="14" t="s">
        <v>3236</v>
      </c>
      <c r="D705" s="15" t="s">
        <v>1408</v>
      </c>
      <c r="F705" s="14" t="s">
        <v>5468</v>
      </c>
    </row>
    <row r="706" spans="1:6" x14ac:dyDescent="0.3">
      <c r="A706" s="13" t="s">
        <v>1405</v>
      </c>
      <c r="C706" s="14" t="s">
        <v>4017</v>
      </c>
      <c r="D706" s="15" t="s">
        <v>2843</v>
      </c>
      <c r="F706" s="14" t="s">
        <v>5469</v>
      </c>
    </row>
    <row r="707" spans="1:6" x14ac:dyDescent="0.3">
      <c r="A707" s="13" t="s">
        <v>1406</v>
      </c>
      <c r="C707" s="14" t="s">
        <v>4018</v>
      </c>
      <c r="D707" s="15" t="s">
        <v>1507</v>
      </c>
      <c r="F707" s="14" t="s">
        <v>5473</v>
      </c>
    </row>
    <row r="708" spans="1:6" x14ac:dyDescent="0.3">
      <c r="A708" s="13" t="s">
        <v>1407</v>
      </c>
      <c r="C708" s="14" t="s">
        <v>4019</v>
      </c>
      <c r="D708" s="15" t="s">
        <v>914</v>
      </c>
      <c r="F708" s="14" t="s">
        <v>5478</v>
      </c>
    </row>
    <row r="709" spans="1:6" x14ac:dyDescent="0.3">
      <c r="A709" s="13" t="s">
        <v>1408</v>
      </c>
      <c r="C709" s="14" t="s">
        <v>4020</v>
      </c>
      <c r="D709" s="15" t="s">
        <v>1739</v>
      </c>
      <c r="F709" s="14" t="s">
        <v>5479</v>
      </c>
    </row>
    <row r="710" spans="1:6" x14ac:dyDescent="0.3">
      <c r="A710" s="13" t="s">
        <v>1409</v>
      </c>
      <c r="C710" s="14" t="s">
        <v>4021</v>
      </c>
      <c r="D710" s="15" t="s">
        <v>1278</v>
      </c>
      <c r="F710" s="14" t="s">
        <v>2683</v>
      </c>
    </row>
    <row r="711" spans="1:6" x14ac:dyDescent="0.3">
      <c r="A711" s="13" t="s">
        <v>1410</v>
      </c>
      <c r="C711" s="14" t="s">
        <v>4022</v>
      </c>
      <c r="D711" s="15" t="s">
        <v>3412</v>
      </c>
      <c r="F711" s="14" t="s">
        <v>5483</v>
      </c>
    </row>
    <row r="712" spans="1:6" x14ac:dyDescent="0.3">
      <c r="A712" s="13" t="s">
        <v>1411</v>
      </c>
      <c r="C712" s="14" t="s">
        <v>4023</v>
      </c>
      <c r="D712" s="15" t="s">
        <v>1954</v>
      </c>
      <c r="F712" s="14" t="s">
        <v>159</v>
      </c>
    </row>
    <row r="713" spans="1:6" x14ac:dyDescent="0.3">
      <c r="A713" s="13" t="s">
        <v>1412</v>
      </c>
      <c r="C713" s="14" t="s">
        <v>4024</v>
      </c>
      <c r="D713" s="15" t="s">
        <v>716</v>
      </c>
      <c r="F713" s="14" t="s">
        <v>2132</v>
      </c>
    </row>
    <row r="714" spans="1:6" x14ac:dyDescent="0.3">
      <c r="A714" s="13" t="s">
        <v>1413</v>
      </c>
      <c r="C714" s="14" t="s">
        <v>4025</v>
      </c>
      <c r="D714" s="15" t="s">
        <v>1471</v>
      </c>
      <c r="F714" s="14" t="s">
        <v>83</v>
      </c>
    </row>
    <row r="715" spans="1:6" x14ac:dyDescent="0.3">
      <c r="A715" s="13" t="s">
        <v>1414</v>
      </c>
      <c r="C715" s="14" t="s">
        <v>4026</v>
      </c>
      <c r="D715" s="15" t="s">
        <v>1258</v>
      </c>
      <c r="F715" s="14" t="s">
        <v>366</v>
      </c>
    </row>
    <row r="716" spans="1:6" x14ac:dyDescent="0.3">
      <c r="A716" s="13" t="s">
        <v>1415</v>
      </c>
      <c r="C716" s="14" t="s">
        <v>3348</v>
      </c>
      <c r="D716" s="15" t="s">
        <v>5629</v>
      </c>
      <c r="F716" s="14" t="s">
        <v>154</v>
      </c>
    </row>
    <row r="717" spans="1:6" x14ac:dyDescent="0.3">
      <c r="A717" s="13" t="s">
        <v>1416</v>
      </c>
      <c r="C717" s="14" t="s">
        <v>4027</v>
      </c>
      <c r="D717" s="15" t="s">
        <v>2187</v>
      </c>
      <c r="F717" s="14" t="s">
        <v>5491</v>
      </c>
    </row>
    <row r="718" spans="1:6" x14ac:dyDescent="0.3">
      <c r="A718" s="13" t="s">
        <v>1417</v>
      </c>
      <c r="C718" s="14" t="s">
        <v>4028</v>
      </c>
      <c r="D718" s="15" t="s">
        <v>1400</v>
      </c>
      <c r="F718" s="14" t="s">
        <v>1630</v>
      </c>
    </row>
    <row r="719" spans="1:6" x14ac:dyDescent="0.3">
      <c r="A719" s="13" t="s">
        <v>1418</v>
      </c>
      <c r="C719" s="14" t="s">
        <v>2588</v>
      </c>
      <c r="D719" s="15" t="s">
        <v>1837</v>
      </c>
      <c r="F719" s="14" t="s">
        <v>5494</v>
      </c>
    </row>
    <row r="720" spans="1:6" x14ac:dyDescent="0.3">
      <c r="A720" s="13" t="s">
        <v>1419</v>
      </c>
      <c r="C720" s="14" t="s">
        <v>4029</v>
      </c>
      <c r="D720" s="15" t="s">
        <v>2543</v>
      </c>
      <c r="F720" s="14" t="s">
        <v>5497</v>
      </c>
    </row>
    <row r="721" spans="1:6" x14ac:dyDescent="0.3">
      <c r="A721" s="13" t="s">
        <v>1420</v>
      </c>
      <c r="C721" s="14" t="s">
        <v>4030</v>
      </c>
      <c r="D721" s="15" t="s">
        <v>4228</v>
      </c>
      <c r="F721" s="14" t="s">
        <v>5505</v>
      </c>
    </row>
    <row r="722" spans="1:6" x14ac:dyDescent="0.3">
      <c r="A722" s="13" t="s">
        <v>1421</v>
      </c>
      <c r="C722" s="14" t="s">
        <v>4031</v>
      </c>
      <c r="D722" s="15" t="s">
        <v>1517</v>
      </c>
      <c r="F722" s="14" t="s">
        <v>5506</v>
      </c>
    </row>
    <row r="723" spans="1:6" x14ac:dyDescent="0.3">
      <c r="A723" s="13" t="s">
        <v>1422</v>
      </c>
      <c r="C723" s="14" t="s">
        <v>3265</v>
      </c>
      <c r="D723" s="15" t="s">
        <v>3221</v>
      </c>
      <c r="F723" s="14" t="s">
        <v>5510</v>
      </c>
    </row>
    <row r="724" spans="1:6" x14ac:dyDescent="0.3">
      <c r="A724" s="13" t="s">
        <v>1423</v>
      </c>
      <c r="C724" s="14" t="s">
        <v>4032</v>
      </c>
      <c r="D724" s="15" t="s">
        <v>918</v>
      </c>
      <c r="F724" s="14" t="s">
        <v>5512</v>
      </c>
    </row>
    <row r="725" spans="1:6" x14ac:dyDescent="0.3">
      <c r="A725" s="13" t="s">
        <v>1424</v>
      </c>
      <c r="C725" s="14" t="s">
        <v>4033</v>
      </c>
      <c r="D725" s="15" t="s">
        <v>1706</v>
      </c>
      <c r="F725" s="14" t="s">
        <v>5514</v>
      </c>
    </row>
    <row r="726" spans="1:6" x14ac:dyDescent="0.3">
      <c r="A726" s="13" t="s">
        <v>1425</v>
      </c>
      <c r="C726" s="14" t="s">
        <v>4034</v>
      </c>
      <c r="D726" s="15" t="s">
        <v>1198</v>
      </c>
      <c r="F726" s="14" t="s">
        <v>5519</v>
      </c>
    </row>
    <row r="727" spans="1:6" x14ac:dyDescent="0.3">
      <c r="A727" s="13" t="s">
        <v>1426</v>
      </c>
      <c r="C727" s="14" t="s">
        <v>4035</v>
      </c>
      <c r="D727" s="15" t="s">
        <v>4539</v>
      </c>
      <c r="F727" s="14" t="s">
        <v>367</v>
      </c>
    </row>
    <row r="728" spans="1:6" x14ac:dyDescent="0.3">
      <c r="A728" s="13" t="s">
        <v>1427</v>
      </c>
      <c r="C728" s="14" t="s">
        <v>4036</v>
      </c>
      <c r="D728" s="15" t="s">
        <v>1055</v>
      </c>
      <c r="F728" s="14" t="s">
        <v>204</v>
      </c>
    </row>
    <row r="729" spans="1:6" x14ac:dyDescent="0.3">
      <c r="A729" s="13" t="s">
        <v>1428</v>
      </c>
      <c r="C729" s="14" t="s">
        <v>672</v>
      </c>
      <c r="D729" s="15" t="s">
        <v>1451</v>
      </c>
      <c r="F729" s="14" t="s">
        <v>304</v>
      </c>
    </row>
    <row r="730" spans="1:6" x14ac:dyDescent="0.3">
      <c r="A730" s="13" t="s">
        <v>1429</v>
      </c>
      <c r="C730" s="14" t="s">
        <v>4037</v>
      </c>
      <c r="D730" s="15" t="s">
        <v>1824</v>
      </c>
      <c r="F730" s="14" t="s">
        <v>5526</v>
      </c>
    </row>
    <row r="731" spans="1:6" x14ac:dyDescent="0.3">
      <c r="A731" s="13" t="s">
        <v>1430</v>
      </c>
      <c r="C731" s="14" t="s">
        <v>696</v>
      </c>
      <c r="D731" s="15" t="s">
        <v>1834</v>
      </c>
      <c r="F731" s="14" t="s">
        <v>5527</v>
      </c>
    </row>
    <row r="732" spans="1:6" x14ac:dyDescent="0.3">
      <c r="A732" s="13" t="s">
        <v>1431</v>
      </c>
      <c r="C732" s="14" t="s">
        <v>4038</v>
      </c>
      <c r="D732" s="15" t="s">
        <v>736</v>
      </c>
      <c r="F732" s="14" t="s">
        <v>5528</v>
      </c>
    </row>
    <row r="733" spans="1:6" x14ac:dyDescent="0.3">
      <c r="A733" s="13" t="s">
        <v>1432</v>
      </c>
      <c r="C733" s="14" t="s">
        <v>4039</v>
      </c>
      <c r="D733" s="15" t="s">
        <v>2536</v>
      </c>
      <c r="F733" s="14" t="s">
        <v>122</v>
      </c>
    </row>
    <row r="734" spans="1:6" x14ac:dyDescent="0.3">
      <c r="A734" s="13" t="s">
        <v>1433</v>
      </c>
      <c r="C734" s="14" t="s">
        <v>4040</v>
      </c>
      <c r="D734" s="15" t="s">
        <v>1422</v>
      </c>
      <c r="F734" s="14" t="s">
        <v>5538</v>
      </c>
    </row>
    <row r="735" spans="1:6" x14ac:dyDescent="0.3">
      <c r="A735" s="13" t="s">
        <v>1434</v>
      </c>
      <c r="C735" s="14" t="s">
        <v>4041</v>
      </c>
      <c r="D735" s="15" t="s">
        <v>3849</v>
      </c>
      <c r="F735" s="14" t="s">
        <v>5540</v>
      </c>
    </row>
    <row r="736" spans="1:6" x14ac:dyDescent="0.3">
      <c r="A736" s="13" t="s">
        <v>1435</v>
      </c>
      <c r="C736" s="14" t="s">
        <v>4042</v>
      </c>
      <c r="D736" s="15" t="s">
        <v>2058</v>
      </c>
      <c r="F736" s="14" t="s">
        <v>5541</v>
      </c>
    </row>
    <row r="737" spans="1:6" x14ac:dyDescent="0.3">
      <c r="A737" s="13" t="s">
        <v>1436</v>
      </c>
      <c r="C737" s="14" t="s">
        <v>4043</v>
      </c>
      <c r="D737" s="15" t="s">
        <v>1661</v>
      </c>
      <c r="F737" s="14" t="s">
        <v>126</v>
      </c>
    </row>
    <row r="738" spans="1:6" x14ac:dyDescent="0.3">
      <c r="A738" s="13" t="s">
        <v>1437</v>
      </c>
      <c r="C738" s="14" t="s">
        <v>4044</v>
      </c>
      <c r="D738" s="15" t="s">
        <v>2502</v>
      </c>
      <c r="F738" s="14" t="s">
        <v>5545</v>
      </c>
    </row>
    <row r="739" spans="1:6" x14ac:dyDescent="0.3">
      <c r="A739" s="13" t="s">
        <v>1438</v>
      </c>
      <c r="C739" s="14" t="s">
        <v>4045</v>
      </c>
      <c r="D739" s="15" t="s">
        <v>1294</v>
      </c>
      <c r="F739" s="14" t="s">
        <v>195</v>
      </c>
    </row>
    <row r="740" spans="1:6" x14ac:dyDescent="0.3">
      <c r="A740" s="13" t="s">
        <v>1439</v>
      </c>
      <c r="C740" s="14" t="s">
        <v>4046</v>
      </c>
      <c r="D740" s="15" t="s">
        <v>5666</v>
      </c>
      <c r="F740" s="14" t="s">
        <v>401</v>
      </c>
    </row>
    <row r="741" spans="1:6" x14ac:dyDescent="0.3">
      <c r="A741" s="13" t="s">
        <v>1440</v>
      </c>
      <c r="C741" s="14" t="s">
        <v>4047</v>
      </c>
      <c r="D741" s="15" t="s">
        <v>1394</v>
      </c>
      <c r="F741" s="14" t="s">
        <v>5561</v>
      </c>
    </row>
    <row r="742" spans="1:6" x14ac:dyDescent="0.3">
      <c r="A742" s="13" t="s">
        <v>1441</v>
      </c>
      <c r="C742" s="14" t="s">
        <v>2571</v>
      </c>
      <c r="D742" s="15" t="s">
        <v>1205</v>
      </c>
      <c r="F742" s="14" t="s">
        <v>5563</v>
      </c>
    </row>
    <row r="743" spans="1:6" x14ac:dyDescent="0.3">
      <c r="A743" s="13" t="s">
        <v>1442</v>
      </c>
      <c r="C743" s="14" t="s">
        <v>3228</v>
      </c>
      <c r="D743" s="15" t="s">
        <v>2186</v>
      </c>
      <c r="F743" s="14" t="s">
        <v>5564</v>
      </c>
    </row>
    <row r="744" spans="1:6" x14ac:dyDescent="0.3">
      <c r="A744" s="13" t="s">
        <v>1443</v>
      </c>
      <c r="C744" s="14" t="s">
        <v>649</v>
      </c>
      <c r="D744" s="15" t="s">
        <v>3276</v>
      </c>
      <c r="F744" s="14" t="s">
        <v>1971</v>
      </c>
    </row>
    <row r="745" spans="1:6" x14ac:dyDescent="0.3">
      <c r="A745" s="13" t="s">
        <v>1444</v>
      </c>
      <c r="C745" s="14" t="s">
        <v>4048</v>
      </c>
      <c r="D745" s="15" t="s">
        <v>2005</v>
      </c>
      <c r="F745" s="14" t="s">
        <v>5566</v>
      </c>
    </row>
    <row r="746" spans="1:6" x14ac:dyDescent="0.3">
      <c r="A746" s="13" t="s">
        <v>1445</v>
      </c>
      <c r="C746" s="14" t="s">
        <v>2611</v>
      </c>
      <c r="D746" s="15" t="s">
        <v>2722</v>
      </c>
      <c r="F746" s="14" t="s">
        <v>5570</v>
      </c>
    </row>
    <row r="747" spans="1:6" x14ac:dyDescent="0.3">
      <c r="A747" s="13" t="s">
        <v>1446</v>
      </c>
      <c r="C747" s="14" t="s">
        <v>2945</v>
      </c>
      <c r="D747" s="15" t="s">
        <v>1944</v>
      </c>
      <c r="F747" s="14" t="s">
        <v>5572</v>
      </c>
    </row>
    <row r="748" spans="1:6" x14ac:dyDescent="0.3">
      <c r="A748" s="13" t="s">
        <v>1447</v>
      </c>
      <c r="C748" s="14" t="s">
        <v>4049</v>
      </c>
      <c r="D748" s="15" t="s">
        <v>680</v>
      </c>
      <c r="F748" s="14" t="s">
        <v>261</v>
      </c>
    </row>
    <row r="749" spans="1:6" x14ac:dyDescent="0.3">
      <c r="A749" s="13" t="s">
        <v>1448</v>
      </c>
      <c r="C749" s="14" t="s">
        <v>4050</v>
      </c>
      <c r="D749" s="15" t="s">
        <v>1022</v>
      </c>
      <c r="F749" s="14" t="s">
        <v>5575</v>
      </c>
    </row>
    <row r="750" spans="1:6" x14ac:dyDescent="0.3">
      <c r="A750" s="13" t="s">
        <v>1449</v>
      </c>
      <c r="C750" s="14" t="s">
        <v>4051</v>
      </c>
      <c r="D750" s="15" t="s">
        <v>950</v>
      </c>
      <c r="F750" s="14" t="s">
        <v>5579</v>
      </c>
    </row>
    <row r="751" spans="1:6" x14ac:dyDescent="0.3">
      <c r="A751" s="13" t="s">
        <v>1450</v>
      </c>
      <c r="C751" s="14" t="s">
        <v>4052</v>
      </c>
      <c r="D751" s="15" t="s">
        <v>1433</v>
      </c>
      <c r="F751" s="14" t="s">
        <v>5581</v>
      </c>
    </row>
    <row r="752" spans="1:6" x14ac:dyDescent="0.3">
      <c r="A752" s="13" t="s">
        <v>1451</v>
      </c>
      <c r="C752" s="14" t="s">
        <v>4053</v>
      </c>
      <c r="D752" s="15" t="s">
        <v>2230</v>
      </c>
      <c r="F752" s="14" t="s">
        <v>430</v>
      </c>
    </row>
    <row r="753" spans="1:6" x14ac:dyDescent="0.3">
      <c r="A753" s="13" t="s">
        <v>1452</v>
      </c>
      <c r="C753" s="14" t="s">
        <v>3113</v>
      </c>
      <c r="D753" s="15" t="s">
        <v>1489</v>
      </c>
      <c r="F753" s="14" t="s">
        <v>1895</v>
      </c>
    </row>
    <row r="754" spans="1:6" x14ac:dyDescent="0.3">
      <c r="A754" s="13" t="s">
        <v>1453</v>
      </c>
      <c r="C754" s="14" t="s">
        <v>4054</v>
      </c>
      <c r="D754" s="15" t="s">
        <v>5717</v>
      </c>
      <c r="F754" s="14" t="s">
        <v>5587</v>
      </c>
    </row>
    <row r="755" spans="1:6" x14ac:dyDescent="0.3">
      <c r="A755" s="13" t="s">
        <v>1454</v>
      </c>
      <c r="C755" s="14" t="s">
        <v>2931</v>
      </c>
      <c r="D755" s="15" t="s">
        <v>1755</v>
      </c>
      <c r="F755" s="14" t="s">
        <v>5595</v>
      </c>
    </row>
    <row r="756" spans="1:6" x14ac:dyDescent="0.3">
      <c r="A756" s="13" t="s">
        <v>1455</v>
      </c>
      <c r="C756" s="14" t="s">
        <v>2878</v>
      </c>
      <c r="D756" s="15" t="s">
        <v>1350</v>
      </c>
      <c r="F756" s="14" t="s">
        <v>113</v>
      </c>
    </row>
    <row r="757" spans="1:6" x14ac:dyDescent="0.3">
      <c r="A757" s="13" t="s">
        <v>1456</v>
      </c>
      <c r="C757" s="14" t="s">
        <v>4055</v>
      </c>
      <c r="D757" s="15" t="s">
        <v>3139</v>
      </c>
      <c r="F757" s="14" t="s">
        <v>5603</v>
      </c>
    </row>
    <row r="758" spans="1:6" x14ac:dyDescent="0.3">
      <c r="A758" s="13" t="s">
        <v>1457</v>
      </c>
      <c r="C758" s="14" t="s">
        <v>4056</v>
      </c>
      <c r="D758" s="15" t="s">
        <v>5257</v>
      </c>
      <c r="F758" s="14" t="s">
        <v>5604</v>
      </c>
    </row>
    <row r="759" spans="1:6" x14ac:dyDescent="0.3">
      <c r="A759" s="13" t="s">
        <v>1458</v>
      </c>
      <c r="C759" s="14" t="s">
        <v>3158</v>
      </c>
      <c r="D759" s="15" t="s">
        <v>1775</v>
      </c>
      <c r="F759" s="14" t="s">
        <v>5606</v>
      </c>
    </row>
    <row r="760" spans="1:6" x14ac:dyDescent="0.3">
      <c r="A760" s="13" t="s">
        <v>1459</v>
      </c>
      <c r="C760" s="14" t="s">
        <v>4057</v>
      </c>
      <c r="D760" s="15" t="s">
        <v>2347</v>
      </c>
      <c r="F760" s="14" t="s">
        <v>5607</v>
      </c>
    </row>
    <row r="761" spans="1:6" x14ac:dyDescent="0.3">
      <c r="A761" s="13" t="s">
        <v>1460</v>
      </c>
      <c r="C761" s="14" t="s">
        <v>4058</v>
      </c>
      <c r="D761" s="15" t="s">
        <v>6375</v>
      </c>
      <c r="F761" s="14" t="s">
        <v>478</v>
      </c>
    </row>
    <row r="762" spans="1:6" x14ac:dyDescent="0.3">
      <c r="A762" s="13" t="s">
        <v>1461</v>
      </c>
      <c r="C762" s="14" t="s">
        <v>4059</v>
      </c>
      <c r="D762" s="15" t="s">
        <v>1581</v>
      </c>
      <c r="F762" s="14" t="s">
        <v>5608</v>
      </c>
    </row>
    <row r="763" spans="1:6" x14ac:dyDescent="0.3">
      <c r="A763" s="13" t="s">
        <v>1462</v>
      </c>
      <c r="C763" s="14" t="s">
        <v>4060</v>
      </c>
      <c r="D763" s="15" t="s">
        <v>3214</v>
      </c>
      <c r="F763" s="14" t="s">
        <v>61</v>
      </c>
    </row>
    <row r="764" spans="1:6" x14ac:dyDescent="0.3">
      <c r="A764" s="13" t="s">
        <v>1463</v>
      </c>
      <c r="C764" s="14" t="s">
        <v>4061</v>
      </c>
      <c r="D764" s="15" t="s">
        <v>1615</v>
      </c>
      <c r="F764" s="14" t="s">
        <v>5609</v>
      </c>
    </row>
    <row r="765" spans="1:6" x14ac:dyDescent="0.3">
      <c r="A765" s="13" t="s">
        <v>1464</v>
      </c>
      <c r="C765" s="14" t="s">
        <v>642</v>
      </c>
      <c r="D765" s="15" t="s">
        <v>1544</v>
      </c>
      <c r="F765" s="14" t="s">
        <v>5612</v>
      </c>
    </row>
    <row r="766" spans="1:6" x14ac:dyDescent="0.3">
      <c r="A766" s="13" t="s">
        <v>1465</v>
      </c>
      <c r="C766" s="14" t="s">
        <v>3379</v>
      </c>
      <c r="D766" s="15" t="s">
        <v>1702</v>
      </c>
      <c r="F766" s="14" t="s">
        <v>470</v>
      </c>
    </row>
    <row r="767" spans="1:6" x14ac:dyDescent="0.3">
      <c r="A767" s="13" t="s">
        <v>1466</v>
      </c>
      <c r="C767" s="14" t="s">
        <v>4062</v>
      </c>
      <c r="D767" s="15" t="s">
        <v>3223</v>
      </c>
      <c r="F767" s="14" t="s">
        <v>5615</v>
      </c>
    </row>
    <row r="768" spans="1:6" x14ac:dyDescent="0.3">
      <c r="A768" s="13" t="s">
        <v>1467</v>
      </c>
      <c r="C768" s="14" t="s">
        <v>4063</v>
      </c>
      <c r="D768" s="15" t="s">
        <v>1478</v>
      </c>
      <c r="F768" s="14" t="s">
        <v>5617</v>
      </c>
    </row>
    <row r="769" spans="1:6" x14ac:dyDescent="0.3">
      <c r="A769" s="13" t="s">
        <v>1468</v>
      </c>
      <c r="C769" s="14" t="s">
        <v>4064</v>
      </c>
      <c r="D769" s="15" t="s">
        <v>1210</v>
      </c>
      <c r="F769" s="14" t="s">
        <v>90</v>
      </c>
    </row>
    <row r="770" spans="1:6" x14ac:dyDescent="0.3">
      <c r="A770" s="13" t="s">
        <v>1469</v>
      </c>
      <c r="C770" s="14" t="s">
        <v>4065</v>
      </c>
      <c r="D770" s="15" t="s">
        <v>4846</v>
      </c>
      <c r="F770" s="14" t="s">
        <v>5622</v>
      </c>
    </row>
    <row r="771" spans="1:6" x14ac:dyDescent="0.3">
      <c r="A771" s="13" t="s">
        <v>1470</v>
      </c>
      <c r="C771" s="14" t="s">
        <v>3388</v>
      </c>
      <c r="D771" s="15" t="s">
        <v>1397</v>
      </c>
      <c r="F771" s="14" t="s">
        <v>5625</v>
      </c>
    </row>
    <row r="772" spans="1:6" x14ac:dyDescent="0.3">
      <c r="A772" s="13" t="s">
        <v>1471</v>
      </c>
      <c r="C772" s="14" t="s">
        <v>2599</v>
      </c>
      <c r="D772" s="15" t="s">
        <v>934</v>
      </c>
      <c r="F772" s="14" t="s">
        <v>5626</v>
      </c>
    </row>
    <row r="773" spans="1:6" x14ac:dyDescent="0.3">
      <c r="A773" s="13" t="s">
        <v>1472</v>
      </c>
      <c r="C773" s="14" t="s">
        <v>4066</v>
      </c>
      <c r="D773" s="15" t="s">
        <v>1889</v>
      </c>
      <c r="F773" s="14" t="s">
        <v>5632</v>
      </c>
    </row>
    <row r="774" spans="1:6" x14ac:dyDescent="0.3">
      <c r="A774" s="13" t="s">
        <v>1473</v>
      </c>
      <c r="C774" s="14" t="s">
        <v>4067</v>
      </c>
      <c r="D774" s="15" t="s">
        <v>1778</v>
      </c>
      <c r="F774" s="14" t="s">
        <v>5638</v>
      </c>
    </row>
    <row r="775" spans="1:6" x14ac:dyDescent="0.3">
      <c r="A775" s="13" t="s">
        <v>1474</v>
      </c>
      <c r="C775" s="14" t="s">
        <v>2977</v>
      </c>
      <c r="D775" s="15" t="s">
        <v>2028</v>
      </c>
      <c r="F775" s="14" t="s">
        <v>39</v>
      </c>
    </row>
    <row r="776" spans="1:6" x14ac:dyDescent="0.3">
      <c r="A776" s="13" t="s">
        <v>1475</v>
      </c>
      <c r="C776" s="14" t="s">
        <v>4068</v>
      </c>
      <c r="D776" s="15" t="s">
        <v>2256</v>
      </c>
      <c r="F776" s="14" t="s">
        <v>325</v>
      </c>
    </row>
    <row r="777" spans="1:6" x14ac:dyDescent="0.3">
      <c r="A777" s="13" t="s">
        <v>1476</v>
      </c>
      <c r="C777" s="14" t="s">
        <v>2587</v>
      </c>
      <c r="D777" s="15" t="s">
        <v>1717</v>
      </c>
      <c r="F777" s="14" t="s">
        <v>5642</v>
      </c>
    </row>
    <row r="778" spans="1:6" x14ac:dyDescent="0.3">
      <c r="A778" s="13" t="s">
        <v>1477</v>
      </c>
      <c r="C778" s="14" t="s">
        <v>4069</v>
      </c>
      <c r="D778" s="15" t="s">
        <v>2148</v>
      </c>
      <c r="F778" s="14" t="s">
        <v>5645</v>
      </c>
    </row>
    <row r="779" spans="1:6" x14ac:dyDescent="0.3">
      <c r="A779" s="13" t="s">
        <v>1478</v>
      </c>
      <c r="C779" s="14" t="s">
        <v>4070</v>
      </c>
      <c r="D779" s="15" t="s">
        <v>1300</v>
      </c>
      <c r="F779" s="14" t="s">
        <v>5650</v>
      </c>
    </row>
    <row r="780" spans="1:6" x14ac:dyDescent="0.3">
      <c r="A780" s="13" t="s">
        <v>1479</v>
      </c>
      <c r="C780" s="14" t="s">
        <v>4071</v>
      </c>
      <c r="D780" s="15" t="s">
        <v>3160</v>
      </c>
      <c r="F780" s="14" t="s">
        <v>5654</v>
      </c>
    </row>
    <row r="781" spans="1:6" x14ac:dyDescent="0.3">
      <c r="A781" s="13" t="s">
        <v>1480</v>
      </c>
      <c r="C781" s="14" t="s">
        <v>4072</v>
      </c>
      <c r="D781" s="15" t="s">
        <v>2997</v>
      </c>
      <c r="F781" s="14" t="s">
        <v>5655</v>
      </c>
    </row>
    <row r="782" spans="1:6" x14ac:dyDescent="0.3">
      <c r="A782" s="13" t="s">
        <v>1481</v>
      </c>
      <c r="C782" s="14" t="s">
        <v>3067</v>
      </c>
      <c r="D782" s="15" t="s">
        <v>197</v>
      </c>
      <c r="F782" s="14" t="s">
        <v>5656</v>
      </c>
    </row>
    <row r="783" spans="1:6" x14ac:dyDescent="0.3">
      <c r="A783" s="13" t="s">
        <v>1482</v>
      </c>
      <c r="C783" s="14" t="s">
        <v>4073</v>
      </c>
      <c r="D783" s="15" t="s">
        <v>2204</v>
      </c>
      <c r="F783" s="14" t="s">
        <v>5658</v>
      </c>
    </row>
    <row r="784" spans="1:6" x14ac:dyDescent="0.3">
      <c r="A784" s="13" t="s">
        <v>1483</v>
      </c>
      <c r="C784" s="14" t="s">
        <v>3003</v>
      </c>
      <c r="D784" s="15" t="s">
        <v>1523</v>
      </c>
      <c r="F784" s="14" t="s">
        <v>3211</v>
      </c>
    </row>
    <row r="785" spans="1:6" x14ac:dyDescent="0.3">
      <c r="A785" s="13" t="s">
        <v>1484</v>
      </c>
      <c r="C785" s="14" t="s">
        <v>4074</v>
      </c>
      <c r="D785" s="15" t="s">
        <v>997</v>
      </c>
      <c r="F785" s="14" t="s">
        <v>274</v>
      </c>
    </row>
    <row r="786" spans="1:6" x14ac:dyDescent="0.3">
      <c r="A786" s="13" t="s">
        <v>1485</v>
      </c>
      <c r="C786" s="14" t="s">
        <v>4075</v>
      </c>
      <c r="D786" s="15" t="s">
        <v>4056</v>
      </c>
      <c r="F786" s="14" t="s">
        <v>689</v>
      </c>
    </row>
    <row r="787" spans="1:6" x14ac:dyDescent="0.3">
      <c r="A787" s="13" t="s">
        <v>1486</v>
      </c>
      <c r="C787" s="14" t="s">
        <v>4076</v>
      </c>
      <c r="D787" s="15" t="s">
        <v>1502</v>
      </c>
      <c r="F787" s="14" t="s">
        <v>199</v>
      </c>
    </row>
    <row r="788" spans="1:6" x14ac:dyDescent="0.3">
      <c r="A788" s="13" t="s">
        <v>1487</v>
      </c>
      <c r="C788" s="14" t="s">
        <v>4077</v>
      </c>
      <c r="D788" s="15" t="s">
        <v>3397</v>
      </c>
      <c r="F788" s="14" t="s">
        <v>5668</v>
      </c>
    </row>
    <row r="789" spans="1:6" x14ac:dyDescent="0.3">
      <c r="A789" s="13" t="s">
        <v>1488</v>
      </c>
      <c r="C789" s="14" t="s">
        <v>4078</v>
      </c>
      <c r="D789" s="15" t="s">
        <v>1418</v>
      </c>
      <c r="F789" s="14" t="s">
        <v>5671</v>
      </c>
    </row>
    <row r="790" spans="1:6" x14ac:dyDescent="0.3">
      <c r="A790" s="13" t="s">
        <v>1489</v>
      </c>
      <c r="C790" s="14" t="s">
        <v>4079</v>
      </c>
      <c r="D790" s="15" t="s">
        <v>1665</v>
      </c>
      <c r="F790" s="14" t="s">
        <v>5676</v>
      </c>
    </row>
    <row r="791" spans="1:6" x14ac:dyDescent="0.3">
      <c r="A791" s="13" t="s">
        <v>1490</v>
      </c>
      <c r="C791" s="14" t="s">
        <v>4080</v>
      </c>
      <c r="D791" s="15" t="s">
        <v>4389</v>
      </c>
      <c r="F791" s="14" t="s">
        <v>62</v>
      </c>
    </row>
    <row r="792" spans="1:6" x14ac:dyDescent="0.3">
      <c r="A792" s="13" t="s">
        <v>1491</v>
      </c>
      <c r="C792" s="14" t="s">
        <v>4081</v>
      </c>
      <c r="D792" s="15" t="s">
        <v>1530</v>
      </c>
      <c r="F792" s="14" t="s">
        <v>5684</v>
      </c>
    </row>
    <row r="793" spans="1:6" x14ac:dyDescent="0.3">
      <c r="A793" s="13" t="s">
        <v>1492</v>
      </c>
      <c r="C793" s="14" t="s">
        <v>4082</v>
      </c>
      <c r="D793" s="15" t="s">
        <v>1148</v>
      </c>
      <c r="F793" s="14" t="s">
        <v>297</v>
      </c>
    </row>
    <row r="794" spans="1:6" x14ac:dyDescent="0.3">
      <c r="A794" s="13" t="s">
        <v>1493</v>
      </c>
      <c r="C794" s="14" t="s">
        <v>4083</v>
      </c>
      <c r="D794" s="15" t="s">
        <v>2716</v>
      </c>
      <c r="F794" s="14" t="s">
        <v>5685</v>
      </c>
    </row>
    <row r="795" spans="1:6" x14ac:dyDescent="0.3">
      <c r="A795" s="13" t="s">
        <v>1494</v>
      </c>
      <c r="C795" s="14" t="s">
        <v>2566</v>
      </c>
      <c r="D795" s="15" t="s">
        <v>2292</v>
      </c>
      <c r="F795" s="14" t="s">
        <v>5686</v>
      </c>
    </row>
    <row r="796" spans="1:6" x14ac:dyDescent="0.3">
      <c r="A796" s="13" t="s">
        <v>1495</v>
      </c>
      <c r="C796" s="14" t="s">
        <v>4084</v>
      </c>
      <c r="D796" s="15" t="s">
        <v>1638</v>
      </c>
      <c r="F796" s="14" t="s">
        <v>5691</v>
      </c>
    </row>
    <row r="797" spans="1:6" x14ac:dyDescent="0.3">
      <c r="A797" s="13" t="s">
        <v>1496</v>
      </c>
      <c r="C797" s="14" t="s">
        <v>4085</v>
      </c>
      <c r="D797" s="15" t="s">
        <v>856</v>
      </c>
      <c r="F797" s="14" t="s">
        <v>619</v>
      </c>
    </row>
    <row r="798" spans="1:6" x14ac:dyDescent="0.3">
      <c r="A798" s="13" t="s">
        <v>1497</v>
      </c>
      <c r="C798" s="14" t="s">
        <v>4086</v>
      </c>
      <c r="D798" s="15" t="s">
        <v>1536</v>
      </c>
      <c r="F798" s="14" t="s">
        <v>471</v>
      </c>
    </row>
    <row r="799" spans="1:6" x14ac:dyDescent="0.3">
      <c r="A799" s="13" t="s">
        <v>1498</v>
      </c>
      <c r="C799" s="14" t="s">
        <v>4087</v>
      </c>
      <c r="D799" s="15" t="s">
        <v>175</v>
      </c>
      <c r="F799" s="14" t="s">
        <v>118</v>
      </c>
    </row>
    <row r="800" spans="1:6" x14ac:dyDescent="0.3">
      <c r="A800" s="13" t="s">
        <v>1499</v>
      </c>
      <c r="C800" s="14" t="s">
        <v>4088</v>
      </c>
      <c r="D800" s="15" t="s">
        <v>2078</v>
      </c>
      <c r="F800" s="14" t="s">
        <v>5700</v>
      </c>
    </row>
    <row r="801" spans="1:6" x14ac:dyDescent="0.3">
      <c r="A801" s="13" t="s">
        <v>1500</v>
      </c>
      <c r="C801" s="14" t="s">
        <v>4089</v>
      </c>
      <c r="D801" s="15" t="s">
        <v>1653</v>
      </c>
      <c r="F801" s="14" t="s">
        <v>5702</v>
      </c>
    </row>
    <row r="802" spans="1:6" x14ac:dyDescent="0.3">
      <c r="A802" s="13" t="s">
        <v>1501</v>
      </c>
      <c r="C802" s="14" t="s">
        <v>2871</v>
      </c>
      <c r="D802" s="15" t="s">
        <v>6186</v>
      </c>
      <c r="F802" s="14" t="s">
        <v>487</v>
      </c>
    </row>
    <row r="803" spans="1:6" x14ac:dyDescent="0.3">
      <c r="A803" s="13" t="s">
        <v>1502</v>
      </c>
      <c r="C803" s="14" t="s">
        <v>643</v>
      </c>
      <c r="D803" s="15" t="s">
        <v>5759</v>
      </c>
      <c r="F803" s="14" t="s">
        <v>5706</v>
      </c>
    </row>
    <row r="804" spans="1:6" x14ac:dyDescent="0.3">
      <c r="A804" s="13" t="s">
        <v>1503</v>
      </c>
      <c r="C804" s="14" t="s">
        <v>2522</v>
      </c>
      <c r="D804" s="15" t="s">
        <v>1454</v>
      </c>
      <c r="F804" s="14" t="s">
        <v>5713</v>
      </c>
    </row>
    <row r="805" spans="1:6" x14ac:dyDescent="0.3">
      <c r="A805" s="13" t="s">
        <v>1504</v>
      </c>
      <c r="C805" s="14" t="s">
        <v>4090</v>
      </c>
      <c r="D805" s="15" t="s">
        <v>2147</v>
      </c>
      <c r="F805" s="14" t="s">
        <v>5</v>
      </c>
    </row>
    <row r="806" spans="1:6" x14ac:dyDescent="0.3">
      <c r="A806" s="13" t="s">
        <v>1505</v>
      </c>
      <c r="C806" s="14" t="s">
        <v>4091</v>
      </c>
      <c r="D806" s="15" t="s">
        <v>2092</v>
      </c>
      <c r="F806" s="14" t="s">
        <v>5720</v>
      </c>
    </row>
    <row r="807" spans="1:6" x14ac:dyDescent="0.3">
      <c r="A807" s="13" t="s">
        <v>1506</v>
      </c>
      <c r="C807" s="14" t="s">
        <v>4092</v>
      </c>
      <c r="D807" s="15" t="s">
        <v>2208</v>
      </c>
      <c r="F807" s="14" t="s">
        <v>5721</v>
      </c>
    </row>
    <row r="808" spans="1:6" x14ac:dyDescent="0.3">
      <c r="A808" s="13" t="s">
        <v>1507</v>
      </c>
      <c r="C808" s="14" t="s">
        <v>3024</v>
      </c>
      <c r="D808" s="15" t="s">
        <v>2653</v>
      </c>
      <c r="F808" s="14" t="s">
        <v>5723</v>
      </c>
    </row>
    <row r="809" spans="1:6" x14ac:dyDescent="0.3">
      <c r="A809" s="13" t="s">
        <v>1508</v>
      </c>
      <c r="C809" s="14" t="s">
        <v>2517</v>
      </c>
      <c r="D809" s="15" t="s">
        <v>1973</v>
      </c>
      <c r="F809" s="14" t="s">
        <v>5724</v>
      </c>
    </row>
    <row r="810" spans="1:6" x14ac:dyDescent="0.3">
      <c r="A810" s="13" t="s">
        <v>1509</v>
      </c>
      <c r="C810" s="14" t="s">
        <v>4093</v>
      </c>
      <c r="D810" s="15" t="s">
        <v>1231</v>
      </c>
      <c r="F810" s="14" t="s">
        <v>290</v>
      </c>
    </row>
    <row r="811" spans="1:6" x14ac:dyDescent="0.3">
      <c r="A811" s="13" t="s">
        <v>1510</v>
      </c>
      <c r="C811" s="14" t="s">
        <v>4094</v>
      </c>
      <c r="D811" s="15" t="s">
        <v>3915</v>
      </c>
      <c r="F811" s="14" t="s">
        <v>5729</v>
      </c>
    </row>
    <row r="812" spans="1:6" x14ac:dyDescent="0.3">
      <c r="A812" s="13" t="s">
        <v>1511</v>
      </c>
      <c r="C812" s="14" t="s">
        <v>4095</v>
      </c>
      <c r="D812" s="15" t="s">
        <v>1342</v>
      </c>
      <c r="F812" s="14" t="s">
        <v>5734</v>
      </c>
    </row>
    <row r="813" spans="1:6" x14ac:dyDescent="0.3">
      <c r="A813" s="13" t="s">
        <v>1512</v>
      </c>
      <c r="C813" s="14" t="s">
        <v>4096</v>
      </c>
      <c r="D813" s="15" t="s">
        <v>1307</v>
      </c>
      <c r="F813" s="14" t="s">
        <v>453</v>
      </c>
    </row>
    <row r="814" spans="1:6" x14ac:dyDescent="0.3">
      <c r="A814" s="13" t="s">
        <v>1513</v>
      </c>
      <c r="C814" s="14" t="s">
        <v>3154</v>
      </c>
      <c r="D814" s="15" t="s">
        <v>1515</v>
      </c>
      <c r="F814" s="14" t="s">
        <v>42</v>
      </c>
    </row>
    <row r="815" spans="1:6" x14ac:dyDescent="0.3">
      <c r="A815" s="13" t="s">
        <v>1514</v>
      </c>
      <c r="C815" s="14" t="s">
        <v>4097</v>
      </c>
      <c r="D815" s="15" t="s">
        <v>1201</v>
      </c>
      <c r="F815" s="14" t="s">
        <v>292</v>
      </c>
    </row>
    <row r="816" spans="1:6" x14ac:dyDescent="0.3">
      <c r="A816" s="13" t="s">
        <v>1515</v>
      </c>
      <c r="C816" s="14" t="s">
        <v>4098</v>
      </c>
      <c r="D816" s="15" t="s">
        <v>1245</v>
      </c>
      <c r="F816" s="14" t="s">
        <v>5740</v>
      </c>
    </row>
    <row r="817" spans="1:6" x14ac:dyDescent="0.3">
      <c r="A817" s="13" t="s">
        <v>1516</v>
      </c>
      <c r="C817" s="14" t="s">
        <v>4099</v>
      </c>
      <c r="D817" s="15" t="s">
        <v>4017</v>
      </c>
      <c r="F817" s="14" t="s">
        <v>850</v>
      </c>
    </row>
    <row r="818" spans="1:6" x14ac:dyDescent="0.3">
      <c r="A818" s="13" t="s">
        <v>1517</v>
      </c>
      <c r="C818" s="14" t="s">
        <v>4100</v>
      </c>
      <c r="D818" s="15" t="s">
        <v>2114</v>
      </c>
      <c r="F818" s="14" t="s">
        <v>5746</v>
      </c>
    </row>
    <row r="819" spans="1:6" x14ac:dyDescent="0.3">
      <c r="A819" s="13" t="s">
        <v>1518</v>
      </c>
      <c r="C819" s="14" t="s">
        <v>2959</v>
      </c>
      <c r="D819" s="15" t="s">
        <v>4692</v>
      </c>
      <c r="F819" s="14" t="s">
        <v>5748</v>
      </c>
    </row>
    <row r="820" spans="1:6" x14ac:dyDescent="0.3">
      <c r="A820" s="13" t="s">
        <v>1519</v>
      </c>
      <c r="C820" s="14" t="s">
        <v>2974</v>
      </c>
      <c r="D820" s="15" t="s">
        <v>3749</v>
      </c>
      <c r="F820" s="14" t="s">
        <v>5752</v>
      </c>
    </row>
    <row r="821" spans="1:6" x14ac:dyDescent="0.3">
      <c r="A821" s="13" t="s">
        <v>1520</v>
      </c>
      <c r="C821" s="14" t="s">
        <v>2895</v>
      </c>
      <c r="D821" s="15" t="s">
        <v>3435</v>
      </c>
      <c r="F821" s="14" t="s">
        <v>267</v>
      </c>
    </row>
    <row r="822" spans="1:6" x14ac:dyDescent="0.3">
      <c r="A822" s="13" t="s">
        <v>1521</v>
      </c>
      <c r="C822" s="14" t="s">
        <v>4101</v>
      </c>
      <c r="D822" s="15" t="s">
        <v>3015</v>
      </c>
      <c r="F822" s="14" t="s">
        <v>5760</v>
      </c>
    </row>
    <row r="823" spans="1:6" x14ac:dyDescent="0.3">
      <c r="A823" s="13" t="s">
        <v>1522</v>
      </c>
      <c r="C823" s="14" t="s">
        <v>3122</v>
      </c>
      <c r="D823" s="15" t="s">
        <v>4130</v>
      </c>
      <c r="F823" s="14" t="s">
        <v>5765</v>
      </c>
    </row>
    <row r="824" spans="1:6" x14ac:dyDescent="0.3">
      <c r="A824" s="13" t="s">
        <v>1523</v>
      </c>
      <c r="C824" s="14" t="s">
        <v>4102</v>
      </c>
      <c r="D824" s="15" t="s">
        <v>1081</v>
      </c>
      <c r="F824" s="14" t="s">
        <v>40</v>
      </c>
    </row>
    <row r="825" spans="1:6" x14ac:dyDescent="0.3">
      <c r="A825" s="13" t="s">
        <v>1524</v>
      </c>
      <c r="C825" s="14" t="s">
        <v>4103</v>
      </c>
      <c r="D825" s="15" t="s">
        <v>4774</v>
      </c>
      <c r="F825" s="14" t="s">
        <v>5768</v>
      </c>
    </row>
    <row r="826" spans="1:6" x14ac:dyDescent="0.3">
      <c r="A826" s="13" t="s">
        <v>1525</v>
      </c>
      <c r="C826" s="14" t="s">
        <v>3040</v>
      </c>
      <c r="D826" s="15" t="s">
        <v>3170</v>
      </c>
      <c r="F826" s="14" t="s">
        <v>5779</v>
      </c>
    </row>
    <row r="827" spans="1:6" x14ac:dyDescent="0.3">
      <c r="A827" s="13" t="s">
        <v>1526</v>
      </c>
      <c r="C827" s="14" t="s">
        <v>4104</v>
      </c>
      <c r="D827" s="15" t="s">
        <v>2405</v>
      </c>
      <c r="F827" s="14" t="s">
        <v>5786</v>
      </c>
    </row>
    <row r="828" spans="1:6" x14ac:dyDescent="0.3">
      <c r="A828" s="13" t="s">
        <v>1527</v>
      </c>
      <c r="C828" s="14" t="s">
        <v>2546</v>
      </c>
      <c r="D828" s="15" t="s">
        <v>1351</v>
      </c>
      <c r="F828" s="14" t="s">
        <v>5787</v>
      </c>
    </row>
    <row r="829" spans="1:6" x14ac:dyDescent="0.3">
      <c r="A829" s="13" t="s">
        <v>1528</v>
      </c>
      <c r="C829" s="14" t="s">
        <v>2863</v>
      </c>
      <c r="D829" s="15" t="s">
        <v>1533</v>
      </c>
      <c r="F829" s="14" t="s">
        <v>5794</v>
      </c>
    </row>
    <row r="830" spans="1:6" x14ac:dyDescent="0.3">
      <c r="A830" s="13" t="s">
        <v>1529</v>
      </c>
      <c r="C830" s="14" t="s">
        <v>4105</v>
      </c>
      <c r="D830" s="15" t="s">
        <v>3088</v>
      </c>
      <c r="F830" s="14" t="s">
        <v>351</v>
      </c>
    </row>
    <row r="831" spans="1:6" x14ac:dyDescent="0.3">
      <c r="A831" s="13" t="s">
        <v>1530</v>
      </c>
      <c r="C831" s="14" t="s">
        <v>4106</v>
      </c>
      <c r="D831" s="15" t="s">
        <v>2306</v>
      </c>
      <c r="F831" s="14" t="s">
        <v>5800</v>
      </c>
    </row>
    <row r="832" spans="1:6" x14ac:dyDescent="0.3">
      <c r="A832" s="13" t="s">
        <v>1531</v>
      </c>
      <c r="C832" s="14" t="s">
        <v>4107</v>
      </c>
      <c r="D832" s="15" t="s">
        <v>5549</v>
      </c>
      <c r="F832" s="14" t="s">
        <v>703</v>
      </c>
    </row>
    <row r="833" spans="1:6" x14ac:dyDescent="0.3">
      <c r="A833" s="13" t="s">
        <v>1532</v>
      </c>
      <c r="C833" s="14" t="s">
        <v>4108</v>
      </c>
      <c r="D833" s="15" t="s">
        <v>5586</v>
      </c>
      <c r="F833" s="14" t="s">
        <v>5801</v>
      </c>
    </row>
    <row r="834" spans="1:6" x14ac:dyDescent="0.3">
      <c r="A834" s="13" t="s">
        <v>1533</v>
      </c>
      <c r="C834" s="14" t="s">
        <v>3244</v>
      </c>
      <c r="D834" s="15" t="s">
        <v>1103</v>
      </c>
      <c r="F834" s="14" t="s">
        <v>220</v>
      </c>
    </row>
    <row r="835" spans="1:6" x14ac:dyDescent="0.3">
      <c r="A835" s="13" t="s">
        <v>1534</v>
      </c>
      <c r="C835" s="14" t="s">
        <v>645</v>
      </c>
      <c r="D835" s="15" t="s">
        <v>5737</v>
      </c>
      <c r="F835" s="14" t="s">
        <v>654</v>
      </c>
    </row>
    <row r="836" spans="1:6" x14ac:dyDescent="0.3">
      <c r="A836" s="13" t="s">
        <v>1535</v>
      </c>
      <c r="C836" s="14" t="s">
        <v>3180</v>
      </c>
      <c r="D836" s="15" t="s">
        <v>1589</v>
      </c>
      <c r="F836" s="14" t="s">
        <v>2602</v>
      </c>
    </row>
    <row r="837" spans="1:6" x14ac:dyDescent="0.3">
      <c r="A837" s="13" t="s">
        <v>1536</v>
      </c>
      <c r="C837" s="14" t="s">
        <v>4109</v>
      </c>
      <c r="D837" s="15" t="s">
        <v>2948</v>
      </c>
      <c r="F837" s="14" t="s">
        <v>160</v>
      </c>
    </row>
    <row r="838" spans="1:6" x14ac:dyDescent="0.3">
      <c r="A838" s="13" t="s">
        <v>1537</v>
      </c>
      <c r="C838" s="14" t="s">
        <v>4110</v>
      </c>
      <c r="D838" s="15" t="s">
        <v>1549</v>
      </c>
      <c r="F838" s="14" t="s">
        <v>5805</v>
      </c>
    </row>
    <row r="839" spans="1:6" x14ac:dyDescent="0.3">
      <c r="A839" s="13" t="s">
        <v>1538</v>
      </c>
      <c r="C839" s="14" t="s">
        <v>4111</v>
      </c>
      <c r="D839" s="15" t="s">
        <v>2698</v>
      </c>
      <c r="F839" s="14" t="s">
        <v>368</v>
      </c>
    </row>
    <row r="840" spans="1:6" x14ac:dyDescent="0.3">
      <c r="A840" s="13" t="s">
        <v>1539</v>
      </c>
      <c r="C840" s="14" t="s">
        <v>4112</v>
      </c>
      <c r="D840" s="15" t="s">
        <v>1981</v>
      </c>
      <c r="F840" s="14" t="s">
        <v>5812</v>
      </c>
    </row>
    <row r="841" spans="1:6" x14ac:dyDescent="0.3">
      <c r="A841" s="13" t="s">
        <v>1540</v>
      </c>
      <c r="C841" s="14" t="s">
        <v>4113</v>
      </c>
      <c r="D841" s="15" t="s">
        <v>2156</v>
      </c>
      <c r="F841" s="14" t="s">
        <v>49</v>
      </c>
    </row>
    <row r="842" spans="1:6" x14ac:dyDescent="0.3">
      <c r="A842" s="13" t="s">
        <v>1541</v>
      </c>
      <c r="C842" s="14" t="s">
        <v>4114</v>
      </c>
      <c r="D842" s="15" t="s">
        <v>823</v>
      </c>
      <c r="F842" s="14" t="s">
        <v>841</v>
      </c>
    </row>
    <row r="843" spans="1:6" x14ac:dyDescent="0.3">
      <c r="A843" s="13" t="s">
        <v>1542</v>
      </c>
      <c r="C843" s="14" t="s">
        <v>4115</v>
      </c>
      <c r="D843" s="15" t="s">
        <v>3766</v>
      </c>
      <c r="F843" s="14" t="s">
        <v>329</v>
      </c>
    </row>
    <row r="844" spans="1:6" x14ac:dyDescent="0.3">
      <c r="A844" s="13" t="s">
        <v>1543</v>
      </c>
      <c r="C844" s="14" t="s">
        <v>4116</v>
      </c>
      <c r="D844" s="15" t="s">
        <v>1806</v>
      </c>
      <c r="F844" s="14" t="s">
        <v>252</v>
      </c>
    </row>
    <row r="845" spans="1:6" x14ac:dyDescent="0.3">
      <c r="A845" s="13" t="s">
        <v>1544</v>
      </c>
      <c r="C845" s="14" t="s">
        <v>4117</v>
      </c>
      <c r="D845" s="15" t="s">
        <v>2246</v>
      </c>
      <c r="F845" s="14" t="s">
        <v>5839</v>
      </c>
    </row>
    <row r="846" spans="1:6" x14ac:dyDescent="0.3">
      <c r="A846" s="13" t="s">
        <v>1545</v>
      </c>
      <c r="C846" s="14" t="s">
        <v>4118</v>
      </c>
      <c r="D846" s="15" t="s">
        <v>929</v>
      </c>
      <c r="F846" s="14" t="s">
        <v>5841</v>
      </c>
    </row>
    <row r="847" spans="1:6" x14ac:dyDescent="0.3">
      <c r="A847" s="13" t="s">
        <v>1546</v>
      </c>
      <c r="C847" s="14" t="s">
        <v>4119</v>
      </c>
      <c r="D847" s="15" t="s">
        <v>3963</v>
      </c>
      <c r="F847" s="14" t="s">
        <v>5843</v>
      </c>
    </row>
    <row r="848" spans="1:6" x14ac:dyDescent="0.3">
      <c r="A848" s="13" t="s">
        <v>1547</v>
      </c>
      <c r="C848" s="14" t="s">
        <v>4120</v>
      </c>
      <c r="D848" s="15" t="s">
        <v>1368</v>
      </c>
      <c r="F848" s="14" t="s">
        <v>91</v>
      </c>
    </row>
    <row r="849" spans="1:6" x14ac:dyDescent="0.3">
      <c r="A849" s="13" t="s">
        <v>1548</v>
      </c>
      <c r="C849" s="14" t="s">
        <v>4121</v>
      </c>
      <c r="D849" s="15" t="s">
        <v>4332</v>
      </c>
      <c r="F849" s="14" t="s">
        <v>5845</v>
      </c>
    </row>
    <row r="850" spans="1:6" x14ac:dyDescent="0.3">
      <c r="A850" s="13" t="s">
        <v>1549</v>
      </c>
      <c r="C850" s="14" t="s">
        <v>4122</v>
      </c>
      <c r="D850" s="15" t="s">
        <v>1437</v>
      </c>
      <c r="F850" s="14" t="s">
        <v>5848</v>
      </c>
    </row>
    <row r="851" spans="1:6" x14ac:dyDescent="0.3">
      <c r="A851" s="13" t="s">
        <v>1550</v>
      </c>
      <c r="C851" s="14" t="s">
        <v>4123</v>
      </c>
      <c r="D851" s="15" t="s">
        <v>1628</v>
      </c>
      <c r="F851" s="14" t="s">
        <v>609</v>
      </c>
    </row>
    <row r="852" spans="1:6" x14ac:dyDescent="0.3">
      <c r="A852" s="13" t="s">
        <v>1551</v>
      </c>
      <c r="C852" s="14" t="s">
        <v>4124</v>
      </c>
      <c r="D852" s="15" t="s">
        <v>1900</v>
      </c>
      <c r="F852" s="14" t="s">
        <v>5849</v>
      </c>
    </row>
    <row r="853" spans="1:6" x14ac:dyDescent="0.3">
      <c r="A853" s="13" t="s">
        <v>1552</v>
      </c>
      <c r="C853" s="14" t="s">
        <v>4125</v>
      </c>
      <c r="D853" s="15" t="s">
        <v>6707</v>
      </c>
      <c r="F853" s="14" t="s">
        <v>5851</v>
      </c>
    </row>
    <row r="854" spans="1:6" x14ac:dyDescent="0.3">
      <c r="A854" s="13" t="s">
        <v>1553</v>
      </c>
      <c r="C854" s="14" t="s">
        <v>4126</v>
      </c>
      <c r="D854" s="15" t="s">
        <v>1776</v>
      </c>
      <c r="F854" s="14" t="s">
        <v>5852</v>
      </c>
    </row>
    <row r="855" spans="1:6" x14ac:dyDescent="0.3">
      <c r="A855" s="13" t="s">
        <v>1554</v>
      </c>
      <c r="C855" s="14" t="s">
        <v>3015</v>
      </c>
      <c r="D855" s="15" t="s">
        <v>2760</v>
      </c>
      <c r="F855" s="14" t="s">
        <v>5857</v>
      </c>
    </row>
    <row r="856" spans="1:6" x14ac:dyDescent="0.3">
      <c r="A856" s="13" t="s">
        <v>1555</v>
      </c>
      <c r="C856" s="14" t="s">
        <v>4127</v>
      </c>
      <c r="D856" s="15" t="s">
        <v>1443</v>
      </c>
      <c r="F856" s="14" t="s">
        <v>5859</v>
      </c>
    </row>
    <row r="857" spans="1:6" x14ac:dyDescent="0.3">
      <c r="A857" s="13" t="s">
        <v>1556</v>
      </c>
      <c r="C857" s="14" t="s">
        <v>4128</v>
      </c>
      <c r="D857" s="15" t="s">
        <v>2085</v>
      </c>
      <c r="F857" s="14" t="s">
        <v>383</v>
      </c>
    </row>
    <row r="858" spans="1:6" x14ac:dyDescent="0.3">
      <c r="A858" s="13" t="s">
        <v>1557</v>
      </c>
      <c r="C858" s="14" t="s">
        <v>4129</v>
      </c>
      <c r="D858" s="15" t="s">
        <v>1083</v>
      </c>
      <c r="F858" s="14" t="s">
        <v>364</v>
      </c>
    </row>
    <row r="859" spans="1:6" x14ac:dyDescent="0.3">
      <c r="A859" s="13" t="s">
        <v>1558</v>
      </c>
      <c r="C859" s="14" t="s">
        <v>4130</v>
      </c>
      <c r="D859" s="15" t="s">
        <v>1604</v>
      </c>
      <c r="F859" s="14" t="s">
        <v>5864</v>
      </c>
    </row>
    <row r="860" spans="1:6" x14ac:dyDescent="0.3">
      <c r="A860" s="13" t="s">
        <v>1559</v>
      </c>
      <c r="C860" s="14" t="s">
        <v>4131</v>
      </c>
      <c r="D860" s="15" t="s">
        <v>2099</v>
      </c>
      <c r="F860" s="14" t="s">
        <v>5866</v>
      </c>
    </row>
    <row r="861" spans="1:6" x14ac:dyDescent="0.3">
      <c r="A861" s="13" t="s">
        <v>1560</v>
      </c>
      <c r="C861" s="14" t="s">
        <v>4132</v>
      </c>
      <c r="D861" s="15" t="s">
        <v>2998</v>
      </c>
      <c r="F861" s="14" t="s">
        <v>5868</v>
      </c>
    </row>
    <row r="862" spans="1:6" x14ac:dyDescent="0.3">
      <c r="A862" s="13" t="s">
        <v>1561</v>
      </c>
      <c r="C862" s="14" t="s">
        <v>4133</v>
      </c>
      <c r="D862" s="15" t="s">
        <v>6044</v>
      </c>
      <c r="F862" s="14" t="s">
        <v>5876</v>
      </c>
    </row>
    <row r="863" spans="1:6" x14ac:dyDescent="0.3">
      <c r="A863" s="13" t="s">
        <v>1562</v>
      </c>
      <c r="C863" s="14" t="s">
        <v>4134</v>
      </c>
      <c r="D863" s="15" t="s">
        <v>6495</v>
      </c>
      <c r="F863" s="14" t="s">
        <v>5877</v>
      </c>
    </row>
    <row r="864" spans="1:6" x14ac:dyDescent="0.3">
      <c r="A864" s="13" t="s">
        <v>1563</v>
      </c>
      <c r="C864" s="14" t="s">
        <v>4135</v>
      </c>
      <c r="D864" s="15" t="s">
        <v>2170</v>
      </c>
      <c r="F864" s="14" t="s">
        <v>411</v>
      </c>
    </row>
    <row r="865" spans="1:6" x14ac:dyDescent="0.3">
      <c r="A865" s="13" t="s">
        <v>1564</v>
      </c>
      <c r="C865" s="14" t="s">
        <v>4136</v>
      </c>
      <c r="D865" s="15" t="s">
        <v>1387</v>
      </c>
      <c r="F865" s="14" t="s">
        <v>494</v>
      </c>
    </row>
    <row r="866" spans="1:6" x14ac:dyDescent="0.3">
      <c r="A866" s="13" t="s">
        <v>1565</v>
      </c>
      <c r="C866" s="14" t="s">
        <v>3371</v>
      </c>
      <c r="D866" s="15" t="s">
        <v>1237</v>
      </c>
      <c r="F866" s="14" t="s">
        <v>5888</v>
      </c>
    </row>
    <row r="867" spans="1:6" x14ac:dyDescent="0.3">
      <c r="A867" s="13" t="s">
        <v>1566</v>
      </c>
      <c r="C867" s="14" t="s">
        <v>4137</v>
      </c>
      <c r="D867" s="15" t="s">
        <v>1184</v>
      </c>
      <c r="F867" s="14" t="s">
        <v>5894</v>
      </c>
    </row>
    <row r="868" spans="1:6" x14ac:dyDescent="0.3">
      <c r="A868" s="13" t="s">
        <v>1567</v>
      </c>
      <c r="C868" s="14" t="s">
        <v>4138</v>
      </c>
      <c r="D868" s="15" t="s">
        <v>1560</v>
      </c>
      <c r="F868" s="14" t="s">
        <v>5897</v>
      </c>
    </row>
    <row r="869" spans="1:6" x14ac:dyDescent="0.3">
      <c r="A869" s="13" t="s">
        <v>1568</v>
      </c>
      <c r="C869" s="14" t="s">
        <v>4139</v>
      </c>
      <c r="D869" s="15" t="s">
        <v>1578</v>
      </c>
      <c r="F869" s="14" t="s">
        <v>5900</v>
      </c>
    </row>
    <row r="870" spans="1:6" x14ac:dyDescent="0.3">
      <c r="A870" s="13" t="s">
        <v>1569</v>
      </c>
      <c r="C870" s="14" t="s">
        <v>4140</v>
      </c>
      <c r="D870" s="15" t="s">
        <v>1704</v>
      </c>
      <c r="F870" s="14" t="s">
        <v>5902</v>
      </c>
    </row>
    <row r="871" spans="1:6" x14ac:dyDescent="0.3">
      <c r="A871" s="13" t="s">
        <v>1570</v>
      </c>
      <c r="C871" s="14" t="s">
        <v>4141</v>
      </c>
      <c r="D871" s="15" t="s">
        <v>1446</v>
      </c>
      <c r="F871" s="14" t="s">
        <v>271</v>
      </c>
    </row>
    <row r="872" spans="1:6" x14ac:dyDescent="0.3">
      <c r="A872" s="13" t="s">
        <v>1571</v>
      </c>
      <c r="C872" s="14" t="s">
        <v>3264</v>
      </c>
      <c r="D872" s="15" t="s">
        <v>1311</v>
      </c>
      <c r="F872" s="14" t="s">
        <v>5909</v>
      </c>
    </row>
    <row r="873" spans="1:6" x14ac:dyDescent="0.3">
      <c r="A873" s="13" t="s">
        <v>1572</v>
      </c>
      <c r="C873" s="14" t="s">
        <v>639</v>
      </c>
      <c r="D873" s="15" t="s">
        <v>1974</v>
      </c>
      <c r="F873" s="14" t="s">
        <v>5910</v>
      </c>
    </row>
    <row r="874" spans="1:6" x14ac:dyDescent="0.3">
      <c r="A874" s="13" t="s">
        <v>1573</v>
      </c>
      <c r="C874" s="14" t="s">
        <v>4142</v>
      </c>
      <c r="D874" s="15" t="s">
        <v>3476</v>
      </c>
      <c r="F874" s="14" t="s">
        <v>5911</v>
      </c>
    </row>
    <row r="875" spans="1:6" x14ac:dyDescent="0.3">
      <c r="A875" s="13" t="s">
        <v>1574</v>
      </c>
      <c r="C875" s="14" t="s">
        <v>4143</v>
      </c>
      <c r="D875" s="15" t="s">
        <v>2315</v>
      </c>
      <c r="F875" s="14" t="s">
        <v>5920</v>
      </c>
    </row>
    <row r="876" spans="1:6" x14ac:dyDescent="0.3">
      <c r="A876" s="13" t="s">
        <v>1575</v>
      </c>
      <c r="C876" s="14" t="s">
        <v>4144</v>
      </c>
      <c r="D876" s="15" t="s">
        <v>5215</v>
      </c>
      <c r="F876" s="14" t="s">
        <v>186</v>
      </c>
    </row>
    <row r="877" spans="1:6" x14ac:dyDescent="0.3">
      <c r="A877" s="13" t="s">
        <v>1576</v>
      </c>
      <c r="C877" s="14" t="s">
        <v>601</v>
      </c>
      <c r="D877" s="15" t="s">
        <v>6404</v>
      </c>
      <c r="F877" s="14" t="s">
        <v>78</v>
      </c>
    </row>
    <row r="878" spans="1:6" x14ac:dyDescent="0.3">
      <c r="A878" s="13" t="s">
        <v>1577</v>
      </c>
      <c r="C878" s="14" t="s">
        <v>3074</v>
      </c>
      <c r="D878" s="15" t="s">
        <v>1337</v>
      </c>
      <c r="F878" s="14" t="s">
        <v>5924</v>
      </c>
    </row>
    <row r="879" spans="1:6" x14ac:dyDescent="0.3">
      <c r="A879" s="13" t="s">
        <v>1578</v>
      </c>
      <c r="C879" s="14" t="s">
        <v>4145</v>
      </c>
      <c r="D879" s="15" t="s">
        <v>2376</v>
      </c>
      <c r="F879" s="14" t="s">
        <v>5925</v>
      </c>
    </row>
    <row r="880" spans="1:6" x14ac:dyDescent="0.3">
      <c r="A880" s="13" t="s">
        <v>1579</v>
      </c>
      <c r="C880" s="14" t="s">
        <v>4146</v>
      </c>
      <c r="D880" s="15" t="s">
        <v>1538</v>
      </c>
      <c r="F880" s="14" t="s">
        <v>5926</v>
      </c>
    </row>
    <row r="881" spans="1:6" x14ac:dyDescent="0.3">
      <c r="A881" s="13" t="s">
        <v>1580</v>
      </c>
      <c r="C881" s="14" t="s">
        <v>4147</v>
      </c>
      <c r="D881" s="15" t="s">
        <v>4252</v>
      </c>
      <c r="F881" s="14" t="s">
        <v>5927</v>
      </c>
    </row>
    <row r="882" spans="1:6" x14ac:dyDescent="0.3">
      <c r="A882" s="13" t="s">
        <v>1581</v>
      </c>
      <c r="C882" s="14" t="s">
        <v>4148</v>
      </c>
      <c r="D882" s="15" t="s">
        <v>1957</v>
      </c>
      <c r="F882" s="14" t="s">
        <v>104</v>
      </c>
    </row>
    <row r="883" spans="1:6" x14ac:dyDescent="0.3">
      <c r="A883" s="13" t="s">
        <v>1582</v>
      </c>
      <c r="C883" s="14" t="s">
        <v>499</v>
      </c>
      <c r="D883" s="15" t="s">
        <v>2280</v>
      </c>
      <c r="F883" s="14" t="s">
        <v>5929</v>
      </c>
    </row>
    <row r="884" spans="1:6" x14ac:dyDescent="0.3">
      <c r="A884" s="13" t="s">
        <v>1583</v>
      </c>
      <c r="C884" s="14" t="s">
        <v>4149</v>
      </c>
      <c r="D884" s="15" t="s">
        <v>4604</v>
      </c>
      <c r="F884" s="14" t="s">
        <v>264</v>
      </c>
    </row>
    <row r="885" spans="1:6" x14ac:dyDescent="0.3">
      <c r="A885" s="13" t="s">
        <v>1584</v>
      </c>
      <c r="C885" s="14" t="s">
        <v>4150</v>
      </c>
      <c r="D885" s="15" t="s">
        <v>3072</v>
      </c>
      <c r="F885" s="14" t="s">
        <v>1777</v>
      </c>
    </row>
    <row r="886" spans="1:6" x14ac:dyDescent="0.3">
      <c r="A886" s="13" t="s">
        <v>1585</v>
      </c>
      <c r="C886" s="14" t="s">
        <v>4151</v>
      </c>
      <c r="D886" s="15" t="s">
        <v>1687</v>
      </c>
      <c r="F886" s="14" t="s">
        <v>260</v>
      </c>
    </row>
    <row r="887" spans="1:6" x14ac:dyDescent="0.3">
      <c r="A887" s="13" t="s">
        <v>1586</v>
      </c>
      <c r="C887" s="14" t="s">
        <v>2921</v>
      </c>
      <c r="D887" s="15" t="s">
        <v>3863</v>
      </c>
      <c r="F887" s="14" t="s">
        <v>5942</v>
      </c>
    </row>
    <row r="888" spans="1:6" x14ac:dyDescent="0.3">
      <c r="A888" s="13" t="s">
        <v>1587</v>
      </c>
      <c r="C888" s="14" t="s">
        <v>4152</v>
      </c>
      <c r="D888" s="15" t="s">
        <v>3375</v>
      </c>
      <c r="F888" s="14" t="s">
        <v>258</v>
      </c>
    </row>
    <row r="889" spans="1:6" x14ac:dyDescent="0.3">
      <c r="A889" s="13" t="s">
        <v>1588</v>
      </c>
      <c r="C889" s="14" t="s">
        <v>4153</v>
      </c>
      <c r="D889" s="15" t="s">
        <v>1909</v>
      </c>
      <c r="F889" s="14" t="s">
        <v>5945</v>
      </c>
    </row>
    <row r="890" spans="1:6" x14ac:dyDescent="0.3">
      <c r="A890" s="13" t="s">
        <v>1589</v>
      </c>
      <c r="C890" s="14" t="s">
        <v>4154</v>
      </c>
      <c r="D890" s="15" t="s">
        <v>3294</v>
      </c>
      <c r="F890" s="14" t="s">
        <v>5955</v>
      </c>
    </row>
    <row r="891" spans="1:6" x14ac:dyDescent="0.3">
      <c r="A891" s="13" t="s">
        <v>1590</v>
      </c>
      <c r="C891" s="14" t="s">
        <v>4155</v>
      </c>
      <c r="D891" s="15" t="s">
        <v>1692</v>
      </c>
      <c r="F891" s="14" t="s">
        <v>5960</v>
      </c>
    </row>
    <row r="892" spans="1:6" x14ac:dyDescent="0.3">
      <c r="A892" s="13" t="s">
        <v>1591</v>
      </c>
      <c r="C892" s="14" t="s">
        <v>4156</v>
      </c>
      <c r="D892" s="15" t="s">
        <v>1985</v>
      </c>
      <c r="F892" s="14" t="s">
        <v>5961</v>
      </c>
    </row>
    <row r="893" spans="1:6" x14ac:dyDescent="0.3">
      <c r="A893" s="13" t="s">
        <v>1592</v>
      </c>
      <c r="C893" s="14" t="s">
        <v>4157</v>
      </c>
      <c r="D893" s="15" t="s">
        <v>1753</v>
      </c>
      <c r="F893" s="14" t="s">
        <v>105</v>
      </c>
    </row>
    <row r="894" spans="1:6" x14ac:dyDescent="0.3">
      <c r="A894" s="13" t="s">
        <v>1593</v>
      </c>
      <c r="C894" s="14" t="s">
        <v>4158</v>
      </c>
      <c r="D894" s="15" t="s">
        <v>2877</v>
      </c>
      <c r="F894" s="14" t="s">
        <v>5970</v>
      </c>
    </row>
    <row r="895" spans="1:6" x14ac:dyDescent="0.3">
      <c r="A895" s="13" t="s">
        <v>1594</v>
      </c>
      <c r="C895" s="14" t="s">
        <v>4159</v>
      </c>
      <c r="D895" s="15" t="s">
        <v>3216</v>
      </c>
      <c r="F895" s="14" t="s">
        <v>106</v>
      </c>
    </row>
    <row r="896" spans="1:6" x14ac:dyDescent="0.3">
      <c r="A896" s="13" t="s">
        <v>1595</v>
      </c>
      <c r="C896" s="14" t="s">
        <v>4160</v>
      </c>
      <c r="D896" s="15" t="s">
        <v>5741</v>
      </c>
      <c r="F896" s="14" t="s">
        <v>1285</v>
      </c>
    </row>
    <row r="897" spans="1:6" x14ac:dyDescent="0.3">
      <c r="A897" s="13" t="s">
        <v>1596</v>
      </c>
      <c r="C897" s="14" t="s">
        <v>512</v>
      </c>
      <c r="D897" s="15" t="s">
        <v>1810</v>
      </c>
      <c r="F897" s="14" t="s">
        <v>5976</v>
      </c>
    </row>
    <row r="898" spans="1:6" x14ac:dyDescent="0.3">
      <c r="A898" s="13" t="s">
        <v>1597</v>
      </c>
      <c r="C898" s="14" t="s">
        <v>2674</v>
      </c>
      <c r="D898" s="15" t="s">
        <v>2558</v>
      </c>
      <c r="F898" s="14" t="s">
        <v>5977</v>
      </c>
    </row>
    <row r="899" spans="1:6" x14ac:dyDescent="0.3">
      <c r="A899" s="13" t="s">
        <v>1598</v>
      </c>
      <c r="C899" s="14" t="s">
        <v>4161</v>
      </c>
      <c r="D899" s="15" t="s">
        <v>4927</v>
      </c>
      <c r="F899" s="14" t="s">
        <v>269</v>
      </c>
    </row>
    <row r="900" spans="1:6" x14ac:dyDescent="0.3">
      <c r="A900" s="13" t="s">
        <v>1599</v>
      </c>
      <c r="C900" s="14" t="s">
        <v>4162</v>
      </c>
      <c r="D900" s="15" t="s">
        <v>2730</v>
      </c>
      <c r="F900" s="14" t="s">
        <v>5983</v>
      </c>
    </row>
    <row r="901" spans="1:6" x14ac:dyDescent="0.3">
      <c r="A901" s="13" t="s">
        <v>1600</v>
      </c>
      <c r="C901" s="14" t="s">
        <v>3423</v>
      </c>
      <c r="D901" s="15" t="s">
        <v>2220</v>
      </c>
      <c r="F901" s="14" t="s">
        <v>484</v>
      </c>
    </row>
    <row r="902" spans="1:6" x14ac:dyDescent="0.3">
      <c r="A902" s="13" t="s">
        <v>1601</v>
      </c>
      <c r="C902" s="14" t="s">
        <v>4163</v>
      </c>
      <c r="D902" s="15" t="s">
        <v>1715</v>
      </c>
      <c r="F902" s="14" t="s">
        <v>335</v>
      </c>
    </row>
    <row r="903" spans="1:6" x14ac:dyDescent="0.3">
      <c r="A903" s="13" t="s">
        <v>1602</v>
      </c>
      <c r="C903" s="14" t="s">
        <v>3480</v>
      </c>
      <c r="D903" s="15" t="s">
        <v>3103</v>
      </c>
      <c r="F903" s="14" t="s">
        <v>5988</v>
      </c>
    </row>
    <row r="904" spans="1:6" x14ac:dyDescent="0.3">
      <c r="A904" s="13" t="s">
        <v>1603</v>
      </c>
      <c r="C904" s="14" t="s">
        <v>4164</v>
      </c>
      <c r="D904" s="15" t="s">
        <v>2957</v>
      </c>
      <c r="F904" s="14" t="s">
        <v>238</v>
      </c>
    </row>
    <row r="905" spans="1:6" x14ac:dyDescent="0.3">
      <c r="A905" s="13" t="s">
        <v>1604</v>
      </c>
      <c r="C905" s="14" t="s">
        <v>4165</v>
      </c>
      <c r="D905" s="15" t="s">
        <v>3667</v>
      </c>
      <c r="F905" s="14" t="s">
        <v>5992</v>
      </c>
    </row>
    <row r="906" spans="1:6" x14ac:dyDescent="0.3">
      <c r="A906" s="13" t="s">
        <v>1605</v>
      </c>
      <c r="C906" s="14" t="s">
        <v>4166</v>
      </c>
      <c r="D906" s="15" t="s">
        <v>2834</v>
      </c>
      <c r="F906" s="14" t="s">
        <v>167</v>
      </c>
    </row>
    <row r="907" spans="1:6" x14ac:dyDescent="0.3">
      <c r="A907" s="13" t="s">
        <v>1606</v>
      </c>
      <c r="C907" s="14" t="s">
        <v>4167</v>
      </c>
      <c r="D907" s="15" t="s">
        <v>3329</v>
      </c>
      <c r="F907" s="14" t="s">
        <v>262</v>
      </c>
    </row>
    <row r="908" spans="1:6" x14ac:dyDescent="0.3">
      <c r="A908" s="13" t="s">
        <v>1607</v>
      </c>
      <c r="C908" s="14" t="s">
        <v>4168</v>
      </c>
      <c r="D908" s="15" t="s">
        <v>2849</v>
      </c>
      <c r="F908" s="14" t="s">
        <v>244</v>
      </c>
    </row>
    <row r="909" spans="1:6" x14ac:dyDescent="0.3">
      <c r="A909" s="13" t="s">
        <v>1608</v>
      </c>
      <c r="C909" s="14" t="s">
        <v>4169</v>
      </c>
      <c r="D909" s="15" t="s">
        <v>2131</v>
      </c>
      <c r="F909" s="14" t="s">
        <v>6010</v>
      </c>
    </row>
    <row r="910" spans="1:6" x14ac:dyDescent="0.3">
      <c r="A910" s="13" t="s">
        <v>1609</v>
      </c>
      <c r="C910" s="14" t="s">
        <v>4170</v>
      </c>
      <c r="D910" s="15" t="s">
        <v>1449</v>
      </c>
      <c r="F910" s="14" t="s">
        <v>6016</v>
      </c>
    </row>
    <row r="911" spans="1:6" x14ac:dyDescent="0.3">
      <c r="A911" s="13" t="s">
        <v>1610</v>
      </c>
      <c r="C911" s="14" t="s">
        <v>4171</v>
      </c>
      <c r="D911" s="15" t="s">
        <v>4590</v>
      </c>
      <c r="F911" s="14" t="s">
        <v>6017</v>
      </c>
    </row>
    <row r="912" spans="1:6" x14ac:dyDescent="0.3">
      <c r="A912" s="13" t="s">
        <v>1611</v>
      </c>
      <c r="C912" s="14" t="s">
        <v>4172</v>
      </c>
      <c r="D912" s="15" t="s">
        <v>1629</v>
      </c>
      <c r="F912" s="14" t="s">
        <v>6019</v>
      </c>
    </row>
    <row r="913" spans="1:6" x14ac:dyDescent="0.3">
      <c r="A913" s="13" t="s">
        <v>1612</v>
      </c>
      <c r="C913" s="14" t="s">
        <v>4173</v>
      </c>
      <c r="D913" s="15" t="s">
        <v>1021</v>
      </c>
      <c r="F913" s="14" t="s">
        <v>667</v>
      </c>
    </row>
    <row r="914" spans="1:6" x14ac:dyDescent="0.3">
      <c r="A914" s="13" t="s">
        <v>1613</v>
      </c>
      <c r="C914" s="14" t="s">
        <v>4174</v>
      </c>
      <c r="D914" s="15" t="s">
        <v>2381</v>
      </c>
      <c r="F914" s="14" t="s">
        <v>6021</v>
      </c>
    </row>
    <row r="915" spans="1:6" x14ac:dyDescent="0.3">
      <c r="A915" s="13" t="s">
        <v>1614</v>
      </c>
      <c r="C915" s="14" t="s">
        <v>4175</v>
      </c>
      <c r="D915" s="15" t="s">
        <v>2297</v>
      </c>
      <c r="F915" s="14" t="s">
        <v>6023</v>
      </c>
    </row>
    <row r="916" spans="1:6" x14ac:dyDescent="0.3">
      <c r="A916" s="13" t="s">
        <v>1615</v>
      </c>
      <c r="C916" s="14" t="s">
        <v>4176</v>
      </c>
      <c r="D916" s="15" t="s">
        <v>2454</v>
      </c>
      <c r="F916" s="14" t="s">
        <v>6026</v>
      </c>
    </row>
    <row r="917" spans="1:6" x14ac:dyDescent="0.3">
      <c r="A917" s="13" t="s">
        <v>1616</v>
      </c>
      <c r="C917" s="14" t="s">
        <v>2679</v>
      </c>
      <c r="D917" s="15" t="s">
        <v>1866</v>
      </c>
      <c r="F917" s="14" t="s">
        <v>6028</v>
      </c>
    </row>
    <row r="918" spans="1:6" x14ac:dyDescent="0.3">
      <c r="A918" s="13" t="s">
        <v>1617</v>
      </c>
      <c r="C918" s="14" t="s">
        <v>4177</v>
      </c>
      <c r="D918" s="15" t="s">
        <v>1378</v>
      </c>
      <c r="F918" s="14" t="s">
        <v>320</v>
      </c>
    </row>
    <row r="919" spans="1:6" x14ac:dyDescent="0.3">
      <c r="A919" s="13" t="s">
        <v>1618</v>
      </c>
      <c r="C919" s="14" t="s">
        <v>627</v>
      </c>
      <c r="D919" s="15" t="s">
        <v>1770</v>
      </c>
      <c r="F919" s="14" t="s">
        <v>6032</v>
      </c>
    </row>
    <row r="920" spans="1:6" x14ac:dyDescent="0.3">
      <c r="A920" s="13" t="s">
        <v>1619</v>
      </c>
      <c r="C920" s="14" t="s">
        <v>4178</v>
      </c>
      <c r="D920" s="15" t="s">
        <v>877</v>
      </c>
      <c r="F920" s="14" t="s">
        <v>228</v>
      </c>
    </row>
    <row r="921" spans="1:6" x14ac:dyDescent="0.3">
      <c r="A921" s="13" t="s">
        <v>1620</v>
      </c>
      <c r="C921" s="14" t="s">
        <v>3050</v>
      </c>
      <c r="D921" s="15" t="s">
        <v>1330</v>
      </c>
      <c r="F921" s="14" t="s">
        <v>436</v>
      </c>
    </row>
    <row r="922" spans="1:6" x14ac:dyDescent="0.3">
      <c r="A922" s="13" t="s">
        <v>1621</v>
      </c>
      <c r="C922" s="14" t="s">
        <v>4179</v>
      </c>
      <c r="D922" s="15" t="s">
        <v>3102</v>
      </c>
      <c r="F922" s="14" t="s">
        <v>6035</v>
      </c>
    </row>
    <row r="923" spans="1:6" x14ac:dyDescent="0.3">
      <c r="A923" s="13" t="s">
        <v>1622</v>
      </c>
      <c r="C923" s="14" t="s">
        <v>4180</v>
      </c>
      <c r="D923" s="15" t="s">
        <v>1042</v>
      </c>
      <c r="F923" s="14" t="s">
        <v>6037</v>
      </c>
    </row>
    <row r="924" spans="1:6" x14ac:dyDescent="0.3">
      <c r="A924" s="13" t="s">
        <v>1623</v>
      </c>
      <c r="C924" s="14" t="s">
        <v>2990</v>
      </c>
      <c r="D924" s="15" t="s">
        <v>4967</v>
      </c>
      <c r="F924" s="14" t="s">
        <v>489</v>
      </c>
    </row>
    <row r="925" spans="1:6" x14ac:dyDescent="0.3">
      <c r="A925" s="13" t="s">
        <v>1624</v>
      </c>
      <c r="C925" s="14" t="s">
        <v>2787</v>
      </c>
      <c r="D925" s="15" t="s">
        <v>4981</v>
      </c>
      <c r="F925" s="14" t="s">
        <v>6040</v>
      </c>
    </row>
    <row r="926" spans="1:6" x14ac:dyDescent="0.3">
      <c r="A926" s="13" t="s">
        <v>1625</v>
      </c>
      <c r="C926" s="14" t="s">
        <v>2542</v>
      </c>
      <c r="D926" s="15" t="s">
        <v>6346</v>
      </c>
      <c r="F926" s="14" t="s">
        <v>313</v>
      </c>
    </row>
    <row r="927" spans="1:6" x14ac:dyDescent="0.3">
      <c r="A927" s="13" t="s">
        <v>1626</v>
      </c>
      <c r="C927" s="14" t="s">
        <v>4181</v>
      </c>
      <c r="D927" s="15" t="s">
        <v>2002</v>
      </c>
      <c r="F927" s="14" t="s">
        <v>6045</v>
      </c>
    </row>
    <row r="928" spans="1:6" x14ac:dyDescent="0.3">
      <c r="A928" s="13" t="s">
        <v>1627</v>
      </c>
      <c r="C928" s="14" t="s">
        <v>652</v>
      </c>
      <c r="D928" s="15" t="s">
        <v>2790</v>
      </c>
      <c r="F928" s="14" t="s">
        <v>6047</v>
      </c>
    </row>
    <row r="929" spans="1:6" x14ac:dyDescent="0.3">
      <c r="A929" s="13" t="s">
        <v>1628</v>
      </c>
      <c r="C929" s="14" t="s">
        <v>4182</v>
      </c>
      <c r="D929" s="15" t="s">
        <v>1211</v>
      </c>
      <c r="F929" s="14" t="s">
        <v>6050</v>
      </c>
    </row>
    <row r="930" spans="1:6" x14ac:dyDescent="0.3">
      <c r="A930" s="13" t="s">
        <v>1629</v>
      </c>
      <c r="C930" s="14" t="s">
        <v>4183</v>
      </c>
      <c r="D930" s="15" t="s">
        <v>4179</v>
      </c>
      <c r="F930" s="14" t="s">
        <v>6054</v>
      </c>
    </row>
    <row r="931" spans="1:6" x14ac:dyDescent="0.3">
      <c r="A931" s="13" t="s">
        <v>1630</v>
      </c>
      <c r="C931" s="14" t="s">
        <v>2824</v>
      </c>
      <c r="D931" s="15" t="s">
        <v>3798</v>
      </c>
      <c r="F931" s="14" t="s">
        <v>225</v>
      </c>
    </row>
    <row r="932" spans="1:6" x14ac:dyDescent="0.3">
      <c r="A932" s="13" t="s">
        <v>1631</v>
      </c>
      <c r="C932" s="14" t="s">
        <v>4184</v>
      </c>
      <c r="D932" s="15" t="s">
        <v>4533</v>
      </c>
      <c r="F932" s="14" t="s">
        <v>6055</v>
      </c>
    </row>
    <row r="933" spans="1:6" x14ac:dyDescent="0.3">
      <c r="A933" s="13" t="s">
        <v>1632</v>
      </c>
      <c r="C933" s="14" t="s">
        <v>3111</v>
      </c>
      <c r="D933" s="15" t="s">
        <v>2910</v>
      </c>
      <c r="F933" s="14" t="s">
        <v>6058</v>
      </c>
    </row>
    <row r="934" spans="1:6" x14ac:dyDescent="0.3">
      <c r="A934" s="13" t="s">
        <v>1633</v>
      </c>
      <c r="C934" s="14" t="s">
        <v>4185</v>
      </c>
      <c r="D934" s="15" t="s">
        <v>3718</v>
      </c>
      <c r="F934" s="14" t="s">
        <v>6068</v>
      </c>
    </row>
    <row r="935" spans="1:6" x14ac:dyDescent="0.3">
      <c r="A935" s="13" t="s">
        <v>1634</v>
      </c>
      <c r="C935" s="14" t="s">
        <v>2916</v>
      </c>
      <c r="D935" s="15" t="s">
        <v>2172</v>
      </c>
      <c r="F935" s="14" t="s">
        <v>6069</v>
      </c>
    </row>
    <row r="936" spans="1:6" x14ac:dyDescent="0.3">
      <c r="A936" s="13" t="s">
        <v>1635</v>
      </c>
      <c r="C936" s="14" t="s">
        <v>3449</v>
      </c>
      <c r="D936" s="15" t="s">
        <v>2898</v>
      </c>
      <c r="F936" s="14" t="s">
        <v>6076</v>
      </c>
    </row>
    <row r="937" spans="1:6" x14ac:dyDescent="0.3">
      <c r="A937" s="13" t="s">
        <v>1636</v>
      </c>
      <c r="C937" s="14" t="s">
        <v>4186</v>
      </c>
      <c r="D937" s="15" t="s">
        <v>5806</v>
      </c>
      <c r="F937" s="14" t="s">
        <v>6084</v>
      </c>
    </row>
    <row r="938" spans="1:6" x14ac:dyDescent="0.3">
      <c r="A938" s="13" t="s">
        <v>1637</v>
      </c>
      <c r="C938" s="14" t="s">
        <v>4187</v>
      </c>
      <c r="D938" s="15" t="s">
        <v>3355</v>
      </c>
      <c r="F938" s="14" t="s">
        <v>6086</v>
      </c>
    </row>
    <row r="939" spans="1:6" x14ac:dyDescent="0.3">
      <c r="A939" s="13" t="s">
        <v>1638</v>
      </c>
      <c r="C939" s="14" t="s">
        <v>4188</v>
      </c>
      <c r="D939" s="15" t="s">
        <v>2847</v>
      </c>
      <c r="F939" s="14" t="s">
        <v>6089</v>
      </c>
    </row>
    <row r="940" spans="1:6" x14ac:dyDescent="0.3">
      <c r="A940" s="13" t="s">
        <v>1639</v>
      </c>
      <c r="C940" s="14" t="s">
        <v>501</v>
      </c>
      <c r="D940" s="15" t="s">
        <v>1648</v>
      </c>
      <c r="F940" s="14" t="s">
        <v>6090</v>
      </c>
    </row>
    <row r="941" spans="1:6" x14ac:dyDescent="0.3">
      <c r="A941" s="13" t="s">
        <v>1640</v>
      </c>
      <c r="C941" s="14" t="s">
        <v>3059</v>
      </c>
      <c r="D941" s="15" t="s">
        <v>3281</v>
      </c>
      <c r="F941" s="14" t="s">
        <v>6091</v>
      </c>
    </row>
    <row r="942" spans="1:6" x14ac:dyDescent="0.3">
      <c r="A942" s="13" t="s">
        <v>1641</v>
      </c>
      <c r="C942" s="14" t="s">
        <v>4189</v>
      </c>
      <c r="D942" s="15" t="s">
        <v>5643</v>
      </c>
      <c r="F942" s="14" t="s">
        <v>994</v>
      </c>
    </row>
    <row r="943" spans="1:6" x14ac:dyDescent="0.3">
      <c r="A943" s="13" t="s">
        <v>1642</v>
      </c>
      <c r="C943" s="14" t="s">
        <v>2737</v>
      </c>
      <c r="D943" s="15" t="s">
        <v>2369</v>
      </c>
      <c r="F943" s="14" t="s">
        <v>6097</v>
      </c>
    </row>
    <row r="944" spans="1:6" x14ac:dyDescent="0.3">
      <c r="A944" s="13" t="s">
        <v>1643</v>
      </c>
      <c r="C944" s="14" t="s">
        <v>2635</v>
      </c>
      <c r="D944" s="15" t="s">
        <v>1165</v>
      </c>
      <c r="F944" s="14" t="s">
        <v>6104</v>
      </c>
    </row>
    <row r="945" spans="1:6" x14ac:dyDescent="0.3">
      <c r="A945" s="13" t="s">
        <v>1644</v>
      </c>
      <c r="C945" s="14" t="s">
        <v>4190</v>
      </c>
      <c r="D945" s="15" t="s">
        <v>2520</v>
      </c>
      <c r="F945" s="14" t="s">
        <v>352</v>
      </c>
    </row>
    <row r="946" spans="1:6" x14ac:dyDescent="0.3">
      <c r="A946" s="13" t="s">
        <v>1645</v>
      </c>
      <c r="C946" s="14" t="s">
        <v>4191</v>
      </c>
      <c r="D946" s="15" t="s">
        <v>1569</v>
      </c>
      <c r="F946" s="14" t="s">
        <v>6106</v>
      </c>
    </row>
    <row r="947" spans="1:6" x14ac:dyDescent="0.3">
      <c r="A947" s="13" t="s">
        <v>1646</v>
      </c>
      <c r="C947" s="14" t="s">
        <v>4192</v>
      </c>
      <c r="D947" s="15" t="s">
        <v>1600</v>
      </c>
      <c r="F947" s="14" t="s">
        <v>6109</v>
      </c>
    </row>
    <row r="948" spans="1:6" x14ac:dyDescent="0.3">
      <c r="A948" s="13" t="s">
        <v>1647</v>
      </c>
      <c r="C948" s="14" t="s">
        <v>3014</v>
      </c>
      <c r="D948" s="15" t="s">
        <v>2930</v>
      </c>
      <c r="F948" s="14" t="s">
        <v>6110</v>
      </c>
    </row>
    <row r="949" spans="1:6" x14ac:dyDescent="0.3">
      <c r="A949" s="13" t="s">
        <v>1648</v>
      </c>
      <c r="C949" s="14" t="s">
        <v>3099</v>
      </c>
      <c r="D949" s="15" t="s">
        <v>752</v>
      </c>
      <c r="F949" s="14" t="s">
        <v>6111</v>
      </c>
    </row>
    <row r="950" spans="1:6" x14ac:dyDescent="0.3">
      <c r="A950" s="13" t="s">
        <v>1649</v>
      </c>
      <c r="C950" s="14" t="s">
        <v>605</v>
      </c>
      <c r="D950" s="15" t="s">
        <v>2441</v>
      </c>
      <c r="F950" s="14" t="s">
        <v>6114</v>
      </c>
    </row>
    <row r="951" spans="1:6" x14ac:dyDescent="0.3">
      <c r="A951" s="13" t="s">
        <v>1650</v>
      </c>
      <c r="C951" s="14" t="s">
        <v>4193</v>
      </c>
      <c r="D951" s="15" t="s">
        <v>2732</v>
      </c>
      <c r="F951" s="14" t="s">
        <v>450</v>
      </c>
    </row>
    <row r="952" spans="1:6" x14ac:dyDescent="0.3">
      <c r="A952" s="13" t="s">
        <v>1651</v>
      </c>
      <c r="C952" s="14" t="s">
        <v>4194</v>
      </c>
      <c r="D952" s="15" t="s">
        <v>2126</v>
      </c>
      <c r="F952" s="14" t="s">
        <v>559</v>
      </c>
    </row>
    <row r="953" spans="1:6" x14ac:dyDescent="0.3">
      <c r="A953" s="13" t="s">
        <v>1652</v>
      </c>
      <c r="C953" s="14" t="s">
        <v>2809</v>
      </c>
      <c r="D953" s="15" t="s">
        <v>1076</v>
      </c>
      <c r="F953" s="14" t="s">
        <v>6118</v>
      </c>
    </row>
    <row r="954" spans="1:6" x14ac:dyDescent="0.3">
      <c r="A954" s="13" t="s">
        <v>1653</v>
      </c>
      <c r="C954" s="14" t="s">
        <v>4195</v>
      </c>
      <c r="D954" s="15" t="s">
        <v>2393</v>
      </c>
      <c r="F954" s="14" t="s">
        <v>6121</v>
      </c>
    </row>
    <row r="955" spans="1:6" x14ac:dyDescent="0.3">
      <c r="A955" s="13" t="s">
        <v>1654</v>
      </c>
      <c r="C955" s="14" t="s">
        <v>4196</v>
      </c>
      <c r="D955" s="15" t="s">
        <v>1818</v>
      </c>
      <c r="F955" s="14" t="s">
        <v>6124</v>
      </c>
    </row>
    <row r="956" spans="1:6" x14ac:dyDescent="0.3">
      <c r="A956" s="13" t="s">
        <v>1655</v>
      </c>
      <c r="C956" s="14" t="s">
        <v>4197</v>
      </c>
      <c r="D956" s="15" t="s">
        <v>3115</v>
      </c>
      <c r="F956" s="14" t="s">
        <v>6126</v>
      </c>
    </row>
    <row r="957" spans="1:6" x14ac:dyDescent="0.3">
      <c r="A957" s="13" t="s">
        <v>1656</v>
      </c>
      <c r="C957" s="14" t="s">
        <v>4198</v>
      </c>
      <c r="D957" s="15" t="s">
        <v>2951</v>
      </c>
      <c r="F957" s="14" t="s">
        <v>372</v>
      </c>
    </row>
    <row r="958" spans="1:6" x14ac:dyDescent="0.3">
      <c r="A958" s="13" t="s">
        <v>1657</v>
      </c>
      <c r="C958" s="14" t="s">
        <v>618</v>
      </c>
      <c r="D958" s="15" t="s">
        <v>1636</v>
      </c>
      <c r="F958" s="14" t="s">
        <v>6132</v>
      </c>
    </row>
    <row r="959" spans="1:6" x14ac:dyDescent="0.3">
      <c r="A959" s="13" t="s">
        <v>1658</v>
      </c>
      <c r="C959" s="14" t="s">
        <v>3285</v>
      </c>
      <c r="D959" s="15" t="s">
        <v>1043</v>
      </c>
      <c r="F959" s="14" t="s">
        <v>223</v>
      </c>
    </row>
    <row r="960" spans="1:6" x14ac:dyDescent="0.3">
      <c r="A960" s="13" t="s">
        <v>1659</v>
      </c>
      <c r="C960" s="14" t="s">
        <v>2727</v>
      </c>
      <c r="D960" s="15" t="s">
        <v>6148</v>
      </c>
      <c r="F960" s="14" t="s">
        <v>6136</v>
      </c>
    </row>
    <row r="961" spans="1:6" x14ac:dyDescent="0.3">
      <c r="A961" s="13" t="s">
        <v>1660</v>
      </c>
      <c r="C961" s="14" t="s">
        <v>4199</v>
      </c>
      <c r="D961" s="15" t="s">
        <v>1725</v>
      </c>
      <c r="F961" s="14" t="s">
        <v>6137</v>
      </c>
    </row>
    <row r="962" spans="1:6" x14ac:dyDescent="0.3">
      <c r="A962" s="13" t="s">
        <v>1661</v>
      </c>
      <c r="C962" s="14" t="s">
        <v>4200</v>
      </c>
      <c r="D962" s="15" t="s">
        <v>6371</v>
      </c>
      <c r="F962" s="14" t="s">
        <v>479</v>
      </c>
    </row>
    <row r="963" spans="1:6" x14ac:dyDescent="0.3">
      <c r="A963" s="13" t="s">
        <v>1662</v>
      </c>
      <c r="C963" s="14" t="s">
        <v>4201</v>
      </c>
      <c r="D963" s="15" t="s">
        <v>1896</v>
      </c>
      <c r="F963" s="14" t="s">
        <v>194</v>
      </c>
    </row>
    <row r="964" spans="1:6" x14ac:dyDescent="0.3">
      <c r="A964" s="13" t="s">
        <v>1663</v>
      </c>
      <c r="C964" s="14" t="s">
        <v>3394</v>
      </c>
      <c r="D964" s="15" t="s">
        <v>1572</v>
      </c>
      <c r="F964" s="14" t="s">
        <v>6139</v>
      </c>
    </row>
    <row r="965" spans="1:6" x14ac:dyDescent="0.3">
      <c r="A965" s="13" t="s">
        <v>1664</v>
      </c>
      <c r="C965" s="14" t="s">
        <v>2624</v>
      </c>
      <c r="D965" s="15" t="s">
        <v>2778</v>
      </c>
      <c r="F965" s="14" t="s">
        <v>6142</v>
      </c>
    </row>
    <row r="966" spans="1:6" x14ac:dyDescent="0.3">
      <c r="A966" s="13" t="s">
        <v>1665</v>
      </c>
      <c r="C966" s="14" t="s">
        <v>4202</v>
      </c>
      <c r="D966" s="15" t="s">
        <v>2358</v>
      </c>
      <c r="F966" s="14" t="s">
        <v>469</v>
      </c>
    </row>
    <row r="967" spans="1:6" x14ac:dyDescent="0.3">
      <c r="A967" s="13" t="s">
        <v>1666</v>
      </c>
      <c r="C967" s="14" t="s">
        <v>2731</v>
      </c>
      <c r="D967" s="15" t="s">
        <v>998</v>
      </c>
      <c r="F967" s="14" t="s">
        <v>6156</v>
      </c>
    </row>
    <row r="968" spans="1:6" x14ac:dyDescent="0.3">
      <c r="A968" s="13" t="s">
        <v>1667</v>
      </c>
      <c r="C968" s="14" t="s">
        <v>4203</v>
      </c>
      <c r="D968" s="15" t="s">
        <v>765</v>
      </c>
      <c r="F968" s="14" t="s">
        <v>6160</v>
      </c>
    </row>
    <row r="969" spans="1:6" x14ac:dyDescent="0.3">
      <c r="A969" s="13" t="s">
        <v>1668</v>
      </c>
      <c r="C969" s="14" t="s">
        <v>2971</v>
      </c>
      <c r="D969" s="15" t="s">
        <v>3116</v>
      </c>
      <c r="F969" s="14" t="s">
        <v>6163</v>
      </c>
    </row>
    <row r="970" spans="1:6" x14ac:dyDescent="0.3">
      <c r="A970" s="13" t="s">
        <v>1669</v>
      </c>
      <c r="C970" s="14" t="s">
        <v>4204</v>
      </c>
      <c r="D970" s="15" t="s">
        <v>1389</v>
      </c>
      <c r="F970" s="14" t="s">
        <v>135</v>
      </c>
    </row>
    <row r="971" spans="1:6" x14ac:dyDescent="0.3">
      <c r="A971" s="13" t="s">
        <v>1670</v>
      </c>
      <c r="C971" s="14" t="s">
        <v>4205</v>
      </c>
      <c r="D971" s="15" t="s">
        <v>2573</v>
      </c>
      <c r="F971" s="14" t="s">
        <v>6172</v>
      </c>
    </row>
    <row r="972" spans="1:6" x14ac:dyDescent="0.3">
      <c r="A972" s="13" t="s">
        <v>1671</v>
      </c>
      <c r="C972" s="14" t="s">
        <v>4206</v>
      </c>
      <c r="D972" s="15" t="s">
        <v>4097</v>
      </c>
      <c r="F972" s="14" t="s">
        <v>6177</v>
      </c>
    </row>
    <row r="973" spans="1:6" x14ac:dyDescent="0.3">
      <c r="A973" s="13" t="s">
        <v>1672</v>
      </c>
      <c r="C973" s="14" t="s">
        <v>2525</v>
      </c>
      <c r="D973" s="15" t="s">
        <v>1863</v>
      </c>
      <c r="F973" s="14" t="s">
        <v>6179</v>
      </c>
    </row>
    <row r="974" spans="1:6" x14ac:dyDescent="0.3">
      <c r="A974" s="13" t="s">
        <v>1673</v>
      </c>
      <c r="C974" s="14" t="s">
        <v>4207</v>
      </c>
      <c r="D974" s="15" t="s">
        <v>1698</v>
      </c>
      <c r="F974" s="14" t="s">
        <v>6180</v>
      </c>
    </row>
    <row r="975" spans="1:6" x14ac:dyDescent="0.3">
      <c r="A975" s="13" t="s">
        <v>1674</v>
      </c>
      <c r="C975" s="14" t="s">
        <v>4208</v>
      </c>
      <c r="D975" s="15" t="s">
        <v>2154</v>
      </c>
      <c r="F975" s="14" t="s">
        <v>6183</v>
      </c>
    </row>
    <row r="976" spans="1:6" x14ac:dyDescent="0.3">
      <c r="A976" s="13" t="s">
        <v>1675</v>
      </c>
      <c r="C976" s="14" t="s">
        <v>2711</v>
      </c>
      <c r="D976" s="15" t="s">
        <v>1234</v>
      </c>
      <c r="F976" s="14" t="s">
        <v>6184</v>
      </c>
    </row>
    <row r="977" spans="1:6" x14ac:dyDescent="0.3">
      <c r="A977" s="13" t="s">
        <v>1676</v>
      </c>
      <c r="C977" s="14" t="s">
        <v>3089</v>
      </c>
      <c r="D977" s="15" t="s">
        <v>4848</v>
      </c>
      <c r="F977" s="14" t="s">
        <v>6195</v>
      </c>
    </row>
    <row r="978" spans="1:6" x14ac:dyDescent="0.3">
      <c r="A978" s="13" t="s">
        <v>1677</v>
      </c>
      <c r="C978" s="14" t="s">
        <v>4209</v>
      </c>
      <c r="D978" s="15" t="s">
        <v>5854</v>
      </c>
      <c r="F978" s="14" t="s">
        <v>6196</v>
      </c>
    </row>
    <row r="979" spans="1:6" x14ac:dyDescent="0.3">
      <c r="A979" s="13" t="s">
        <v>1678</v>
      </c>
      <c r="C979" s="14" t="s">
        <v>4210</v>
      </c>
      <c r="D979" s="15" t="s">
        <v>2269</v>
      </c>
      <c r="F979" s="14" t="s">
        <v>390</v>
      </c>
    </row>
    <row r="980" spans="1:6" x14ac:dyDescent="0.3">
      <c r="A980" s="13" t="s">
        <v>1679</v>
      </c>
      <c r="C980" s="14" t="s">
        <v>4211</v>
      </c>
      <c r="D980" s="15" t="s">
        <v>2093</v>
      </c>
      <c r="F980" s="14" t="s">
        <v>588</v>
      </c>
    </row>
    <row r="981" spans="1:6" x14ac:dyDescent="0.3">
      <c r="A981" s="13" t="s">
        <v>1680</v>
      </c>
      <c r="C981" s="14" t="s">
        <v>2657</v>
      </c>
      <c r="D981" s="15" t="s">
        <v>2328</v>
      </c>
      <c r="F981" s="14" t="s">
        <v>481</v>
      </c>
    </row>
    <row r="982" spans="1:6" x14ac:dyDescent="0.3">
      <c r="A982" s="13" t="s">
        <v>1681</v>
      </c>
      <c r="C982" s="14" t="s">
        <v>4212</v>
      </c>
      <c r="D982" s="15" t="s">
        <v>5093</v>
      </c>
      <c r="F982" s="14" t="s">
        <v>6199</v>
      </c>
    </row>
    <row r="983" spans="1:6" x14ac:dyDescent="0.3">
      <c r="A983" s="13" t="s">
        <v>1682</v>
      </c>
      <c r="C983" s="14" t="s">
        <v>4213</v>
      </c>
      <c r="D983" s="15" t="s">
        <v>1584</v>
      </c>
      <c r="F983" s="14" t="s">
        <v>6200</v>
      </c>
    </row>
    <row r="984" spans="1:6" x14ac:dyDescent="0.3">
      <c r="A984" s="13" t="s">
        <v>1683</v>
      </c>
      <c r="C984" s="14" t="s">
        <v>4214</v>
      </c>
      <c r="D984" s="15" t="s">
        <v>1752</v>
      </c>
      <c r="F984" s="14" t="s">
        <v>6201</v>
      </c>
    </row>
    <row r="985" spans="1:6" x14ac:dyDescent="0.3">
      <c r="A985" s="13" t="s">
        <v>1684</v>
      </c>
      <c r="C985" s="14" t="s">
        <v>2686</v>
      </c>
      <c r="D985" s="15" t="s">
        <v>6001</v>
      </c>
      <c r="F985" s="14" t="s">
        <v>251</v>
      </c>
    </row>
    <row r="986" spans="1:6" x14ac:dyDescent="0.3">
      <c r="A986" s="13" t="s">
        <v>1685</v>
      </c>
      <c r="C986" s="14" t="s">
        <v>4215</v>
      </c>
      <c r="D986" s="15" t="s">
        <v>1681</v>
      </c>
      <c r="F986" s="14" t="s">
        <v>259</v>
      </c>
    </row>
    <row r="987" spans="1:6" x14ac:dyDescent="0.3">
      <c r="A987" s="13" t="s">
        <v>1686</v>
      </c>
      <c r="C987" s="14" t="s">
        <v>3233</v>
      </c>
      <c r="D987" s="15" t="s">
        <v>2579</v>
      </c>
      <c r="F987" s="14" t="s">
        <v>6215</v>
      </c>
    </row>
    <row r="988" spans="1:6" x14ac:dyDescent="0.3">
      <c r="A988" s="13" t="s">
        <v>1687</v>
      </c>
      <c r="C988" s="14" t="s">
        <v>4216</v>
      </c>
      <c r="D988" s="15" t="s">
        <v>1360</v>
      </c>
      <c r="F988" s="14" t="s">
        <v>6216</v>
      </c>
    </row>
    <row r="989" spans="1:6" x14ac:dyDescent="0.3">
      <c r="A989" s="13" t="s">
        <v>1688</v>
      </c>
      <c r="C989" s="14" t="s">
        <v>4217</v>
      </c>
      <c r="D989" s="15" t="s">
        <v>1807</v>
      </c>
      <c r="F989" s="14" t="s">
        <v>415</v>
      </c>
    </row>
    <row r="990" spans="1:6" x14ac:dyDescent="0.3">
      <c r="A990" s="13" t="s">
        <v>1689</v>
      </c>
      <c r="C990" s="14" t="s">
        <v>4218</v>
      </c>
      <c r="D990" s="15" t="s">
        <v>1079</v>
      </c>
      <c r="F990" s="14" t="s">
        <v>6219</v>
      </c>
    </row>
    <row r="991" spans="1:6" x14ac:dyDescent="0.3">
      <c r="A991" s="13" t="s">
        <v>1690</v>
      </c>
      <c r="C991" s="14" t="s">
        <v>4219</v>
      </c>
      <c r="D991" s="15" t="s">
        <v>1955</v>
      </c>
      <c r="F991" s="14" t="s">
        <v>6220</v>
      </c>
    </row>
    <row r="992" spans="1:6" x14ac:dyDescent="0.3">
      <c r="A992" s="13" t="s">
        <v>1691</v>
      </c>
      <c r="C992" s="14" t="s">
        <v>4220</v>
      </c>
      <c r="D992" s="15" t="s">
        <v>2518</v>
      </c>
      <c r="F992" s="14" t="s">
        <v>806</v>
      </c>
    </row>
    <row r="993" spans="1:6" x14ac:dyDescent="0.3">
      <c r="A993" s="13" t="s">
        <v>1692</v>
      </c>
      <c r="C993" s="14" t="s">
        <v>4221</v>
      </c>
      <c r="D993" s="15" t="s">
        <v>2395</v>
      </c>
      <c r="F993" s="14" t="s">
        <v>6228</v>
      </c>
    </row>
    <row r="994" spans="1:6" x14ac:dyDescent="0.3">
      <c r="A994" s="13" t="s">
        <v>1693</v>
      </c>
      <c r="C994" s="14" t="s">
        <v>4222</v>
      </c>
      <c r="D994" s="15" t="s">
        <v>1356</v>
      </c>
      <c r="F994" s="14" t="s">
        <v>6229</v>
      </c>
    </row>
    <row r="995" spans="1:6" x14ac:dyDescent="0.3">
      <c r="A995" s="13" t="s">
        <v>1694</v>
      </c>
      <c r="C995" s="14" t="s">
        <v>4223</v>
      </c>
      <c r="D995" s="15" t="s">
        <v>2107</v>
      </c>
      <c r="F995" s="14" t="s">
        <v>6231</v>
      </c>
    </row>
    <row r="996" spans="1:6" x14ac:dyDescent="0.3">
      <c r="A996" s="13" t="s">
        <v>1695</v>
      </c>
      <c r="C996" s="14" t="s">
        <v>4224</v>
      </c>
      <c r="D996" s="15" t="s">
        <v>2293</v>
      </c>
      <c r="F996" s="14" t="s">
        <v>6234</v>
      </c>
    </row>
    <row r="997" spans="1:6" x14ac:dyDescent="0.3">
      <c r="A997" s="13" t="s">
        <v>1696</v>
      </c>
      <c r="C997" s="14" t="s">
        <v>4225</v>
      </c>
      <c r="D997" s="15" t="s">
        <v>1438</v>
      </c>
      <c r="F997" s="14" t="s">
        <v>6236</v>
      </c>
    </row>
    <row r="998" spans="1:6" x14ac:dyDescent="0.3">
      <c r="A998" s="13" t="s">
        <v>1697</v>
      </c>
      <c r="C998" s="14" t="s">
        <v>4226</v>
      </c>
      <c r="D998" s="15" t="s">
        <v>5635</v>
      </c>
      <c r="F998" s="14" t="s">
        <v>6248</v>
      </c>
    </row>
    <row r="999" spans="1:6" x14ac:dyDescent="0.3">
      <c r="A999" s="13" t="s">
        <v>1698</v>
      </c>
      <c r="C999" s="14" t="s">
        <v>4227</v>
      </c>
      <c r="D999" s="15" t="s">
        <v>2380</v>
      </c>
      <c r="F999" s="14" t="s">
        <v>6251</v>
      </c>
    </row>
    <row r="1000" spans="1:6" x14ac:dyDescent="0.3">
      <c r="A1000" s="13" t="s">
        <v>1699</v>
      </c>
      <c r="C1000" s="14" t="s">
        <v>4228</v>
      </c>
      <c r="D1000" s="15" t="s">
        <v>1587</v>
      </c>
      <c r="F1000" s="14" t="s">
        <v>6255</v>
      </c>
    </row>
    <row r="1001" spans="1:6" x14ac:dyDescent="0.3">
      <c r="A1001" s="13" t="s">
        <v>1700</v>
      </c>
      <c r="C1001" s="14" t="s">
        <v>4229</v>
      </c>
      <c r="D1001" s="15" t="s">
        <v>5679</v>
      </c>
      <c r="F1001" s="14" t="s">
        <v>437</v>
      </c>
    </row>
    <row r="1002" spans="1:6" x14ac:dyDescent="0.3">
      <c r="A1002" s="13" t="s">
        <v>1701</v>
      </c>
      <c r="C1002" s="14" t="s">
        <v>4230</v>
      </c>
      <c r="D1002" s="15" t="s">
        <v>1316</v>
      </c>
      <c r="F1002" s="14" t="s">
        <v>3165</v>
      </c>
    </row>
    <row r="1003" spans="1:6" x14ac:dyDescent="0.3">
      <c r="A1003" s="13" t="s">
        <v>1702</v>
      </c>
      <c r="C1003" s="14" t="s">
        <v>2768</v>
      </c>
      <c r="D1003" s="15" t="s">
        <v>1804</v>
      </c>
      <c r="F1003" s="14" t="s">
        <v>6268</v>
      </c>
    </row>
    <row r="1004" spans="1:6" x14ac:dyDescent="0.3">
      <c r="A1004" s="13" t="s">
        <v>1703</v>
      </c>
      <c r="C1004" s="14" t="s">
        <v>4231</v>
      </c>
      <c r="D1004" s="15" t="s">
        <v>6452</v>
      </c>
      <c r="F1004" s="14" t="s">
        <v>6271</v>
      </c>
    </row>
    <row r="1005" spans="1:6" x14ac:dyDescent="0.3">
      <c r="A1005" s="13" t="s">
        <v>1704</v>
      </c>
      <c r="C1005" s="14" t="s">
        <v>583</v>
      </c>
      <c r="D1005" s="15" t="s">
        <v>1567</v>
      </c>
      <c r="F1005" s="14" t="s">
        <v>6272</v>
      </c>
    </row>
    <row r="1006" spans="1:6" x14ac:dyDescent="0.3">
      <c r="A1006" s="13" t="s">
        <v>1705</v>
      </c>
      <c r="C1006" s="14" t="s">
        <v>4232</v>
      </c>
      <c r="D1006" s="15" t="s">
        <v>1603</v>
      </c>
      <c r="F1006" s="14" t="s">
        <v>136</v>
      </c>
    </row>
    <row r="1007" spans="1:6" x14ac:dyDescent="0.3">
      <c r="A1007" s="13" t="s">
        <v>1706</v>
      </c>
      <c r="C1007" s="14" t="s">
        <v>4233</v>
      </c>
      <c r="D1007" s="15" t="s">
        <v>6551</v>
      </c>
      <c r="F1007" s="14" t="s">
        <v>6277</v>
      </c>
    </row>
    <row r="1008" spans="1:6" x14ac:dyDescent="0.3">
      <c r="A1008" s="13" t="s">
        <v>1707</v>
      </c>
      <c r="C1008" s="14" t="s">
        <v>4234</v>
      </c>
      <c r="D1008" s="15" t="s">
        <v>2413</v>
      </c>
      <c r="F1008" s="14" t="s">
        <v>6279</v>
      </c>
    </row>
    <row r="1009" spans="1:6" x14ac:dyDescent="0.3">
      <c r="A1009" s="13" t="s">
        <v>1708</v>
      </c>
      <c r="C1009" s="14" t="s">
        <v>4235</v>
      </c>
      <c r="D1009" s="15" t="s">
        <v>1557</v>
      </c>
      <c r="F1009" s="14" t="s">
        <v>6286</v>
      </c>
    </row>
    <row r="1010" spans="1:6" x14ac:dyDescent="0.3">
      <c r="A1010" s="13" t="s">
        <v>1709</v>
      </c>
      <c r="C1010" s="14" t="s">
        <v>4236</v>
      </c>
      <c r="D1010" s="15" t="s">
        <v>3233</v>
      </c>
      <c r="F1010" s="14" t="s">
        <v>6295</v>
      </c>
    </row>
    <row r="1011" spans="1:6" x14ac:dyDescent="0.3">
      <c r="A1011" s="13" t="s">
        <v>1710</v>
      </c>
      <c r="C1011" s="14" t="s">
        <v>4237</v>
      </c>
      <c r="D1011" s="15" t="s">
        <v>2109</v>
      </c>
      <c r="F1011" s="14" t="s">
        <v>6299</v>
      </c>
    </row>
    <row r="1012" spans="1:6" x14ac:dyDescent="0.3">
      <c r="A1012" s="13" t="s">
        <v>1711</v>
      </c>
      <c r="C1012" s="14" t="s">
        <v>4238</v>
      </c>
      <c r="D1012" s="15" t="s">
        <v>3773</v>
      </c>
      <c r="F1012" s="14" t="s">
        <v>6300</v>
      </c>
    </row>
    <row r="1013" spans="1:6" x14ac:dyDescent="0.3">
      <c r="A1013" s="13" t="s">
        <v>1712</v>
      </c>
      <c r="C1013" s="14" t="s">
        <v>4239</v>
      </c>
      <c r="D1013" s="15" t="s">
        <v>1962</v>
      </c>
      <c r="F1013" s="14" t="s">
        <v>6302</v>
      </c>
    </row>
    <row r="1014" spans="1:6" x14ac:dyDescent="0.3">
      <c r="A1014" s="13" t="s">
        <v>1713</v>
      </c>
      <c r="C1014" s="14" t="s">
        <v>4240</v>
      </c>
      <c r="D1014" s="15" t="s">
        <v>3630</v>
      </c>
      <c r="F1014" s="14" t="s">
        <v>435</v>
      </c>
    </row>
    <row r="1015" spans="1:6" x14ac:dyDescent="0.3">
      <c r="A1015" s="13" t="s">
        <v>1714</v>
      </c>
      <c r="C1015" s="14" t="s">
        <v>4241</v>
      </c>
      <c r="D1015" s="15" t="s">
        <v>1164</v>
      </c>
      <c r="F1015" s="14" t="s">
        <v>565</v>
      </c>
    </row>
    <row r="1016" spans="1:6" x14ac:dyDescent="0.3">
      <c r="A1016" s="13" t="s">
        <v>1715</v>
      </c>
      <c r="C1016" s="14" t="s">
        <v>3076</v>
      </c>
      <c r="D1016" s="15" t="s">
        <v>1730</v>
      </c>
      <c r="F1016" s="14" t="s">
        <v>6311</v>
      </c>
    </row>
    <row r="1017" spans="1:6" x14ac:dyDescent="0.3">
      <c r="A1017" s="13" t="s">
        <v>1716</v>
      </c>
      <c r="C1017" s="14" t="s">
        <v>3051</v>
      </c>
      <c r="D1017" s="15" t="s">
        <v>4790</v>
      </c>
      <c r="F1017" s="14" t="s">
        <v>348</v>
      </c>
    </row>
    <row r="1018" spans="1:6" x14ac:dyDescent="0.3">
      <c r="A1018" s="13" t="s">
        <v>1717</v>
      </c>
      <c r="C1018" s="14" t="s">
        <v>4242</v>
      </c>
      <c r="D1018" s="15" t="s">
        <v>4577</v>
      </c>
      <c r="F1018" s="14" t="s">
        <v>743</v>
      </c>
    </row>
    <row r="1019" spans="1:6" x14ac:dyDescent="0.3">
      <c r="A1019" s="13" t="s">
        <v>1718</v>
      </c>
      <c r="C1019" s="14" t="s">
        <v>4243</v>
      </c>
      <c r="D1019" s="15" t="s">
        <v>3044</v>
      </c>
      <c r="F1019" s="14" t="s">
        <v>6316</v>
      </c>
    </row>
    <row r="1020" spans="1:6" x14ac:dyDescent="0.3">
      <c r="A1020" s="13" t="s">
        <v>1719</v>
      </c>
      <c r="C1020" s="14" t="s">
        <v>3083</v>
      </c>
      <c r="D1020" s="15" t="s">
        <v>1537</v>
      </c>
      <c r="F1020" s="14" t="s">
        <v>6320</v>
      </c>
    </row>
    <row r="1021" spans="1:6" x14ac:dyDescent="0.3">
      <c r="A1021" s="13" t="s">
        <v>1720</v>
      </c>
      <c r="C1021" s="14" t="s">
        <v>4244</v>
      </c>
      <c r="D1021" s="15" t="s">
        <v>2023</v>
      </c>
      <c r="F1021" s="14" t="s">
        <v>32</v>
      </c>
    </row>
    <row r="1022" spans="1:6" x14ac:dyDescent="0.3">
      <c r="A1022" s="13" t="s">
        <v>1721</v>
      </c>
      <c r="C1022" s="14" t="s">
        <v>4245</v>
      </c>
      <c r="D1022" s="15" t="s">
        <v>6451</v>
      </c>
      <c r="F1022" s="14" t="s">
        <v>303</v>
      </c>
    </row>
    <row r="1023" spans="1:6" x14ac:dyDescent="0.3">
      <c r="A1023" s="13" t="s">
        <v>1722</v>
      </c>
      <c r="C1023" s="14" t="s">
        <v>4246</v>
      </c>
      <c r="D1023" s="15" t="s">
        <v>1843</v>
      </c>
      <c r="F1023" s="14" t="s">
        <v>513</v>
      </c>
    </row>
    <row r="1024" spans="1:6" x14ac:dyDescent="0.3">
      <c r="A1024" s="13" t="s">
        <v>1723</v>
      </c>
      <c r="C1024" s="14" t="s">
        <v>2573</v>
      </c>
      <c r="D1024" s="15" t="s">
        <v>1545</v>
      </c>
      <c r="F1024" s="14" t="s">
        <v>6330</v>
      </c>
    </row>
    <row r="1025" spans="1:6" x14ac:dyDescent="0.3">
      <c r="A1025" s="13" t="s">
        <v>1724</v>
      </c>
      <c r="C1025" s="14" t="s">
        <v>4247</v>
      </c>
      <c r="D1025" s="15" t="s">
        <v>2636</v>
      </c>
      <c r="F1025" s="14" t="s">
        <v>379</v>
      </c>
    </row>
    <row r="1026" spans="1:6" x14ac:dyDescent="0.3">
      <c r="A1026" s="13" t="s">
        <v>1725</v>
      </c>
      <c r="C1026" s="14" t="s">
        <v>4248</v>
      </c>
      <c r="D1026" s="15" t="s">
        <v>1404</v>
      </c>
      <c r="F1026" s="14" t="s">
        <v>6340</v>
      </c>
    </row>
    <row r="1027" spans="1:6" x14ac:dyDescent="0.3">
      <c r="A1027" s="13" t="s">
        <v>1726</v>
      </c>
      <c r="C1027" s="14" t="s">
        <v>4249</v>
      </c>
      <c r="D1027" s="15" t="s">
        <v>1127</v>
      </c>
      <c r="F1027" s="14" t="s">
        <v>6345</v>
      </c>
    </row>
    <row r="1028" spans="1:6" x14ac:dyDescent="0.3">
      <c r="A1028" s="13" t="s">
        <v>1727</v>
      </c>
      <c r="C1028" s="14" t="s">
        <v>4250</v>
      </c>
      <c r="D1028" s="15" t="s">
        <v>2232</v>
      </c>
      <c r="F1028" s="14" t="s">
        <v>1903</v>
      </c>
    </row>
    <row r="1029" spans="1:6" x14ac:dyDescent="0.3">
      <c r="A1029" s="13" t="s">
        <v>1728</v>
      </c>
      <c r="C1029" s="14" t="s">
        <v>3392</v>
      </c>
      <c r="D1029" s="15" t="s">
        <v>1728</v>
      </c>
      <c r="F1029" s="14" t="s">
        <v>6352</v>
      </c>
    </row>
    <row r="1030" spans="1:6" x14ac:dyDescent="0.3">
      <c r="A1030" s="13" t="s">
        <v>1729</v>
      </c>
      <c r="C1030" s="14" t="s">
        <v>591</v>
      </c>
      <c r="D1030" s="15" t="s">
        <v>5610</v>
      </c>
      <c r="F1030" s="14" t="s">
        <v>410</v>
      </c>
    </row>
    <row r="1031" spans="1:6" x14ac:dyDescent="0.3">
      <c r="A1031" s="13" t="s">
        <v>1730</v>
      </c>
      <c r="C1031" s="14" t="s">
        <v>3179</v>
      </c>
      <c r="D1031" s="15" t="s">
        <v>1857</v>
      </c>
      <c r="F1031" s="14" t="s">
        <v>6360</v>
      </c>
    </row>
    <row r="1032" spans="1:6" x14ac:dyDescent="0.3">
      <c r="A1032" s="13" t="s">
        <v>1731</v>
      </c>
      <c r="C1032" s="14" t="s">
        <v>4251</v>
      </c>
      <c r="D1032" s="15" t="s">
        <v>1226</v>
      </c>
      <c r="F1032" s="14" t="s">
        <v>6361</v>
      </c>
    </row>
    <row r="1033" spans="1:6" x14ac:dyDescent="0.3">
      <c r="A1033" s="13" t="s">
        <v>1732</v>
      </c>
      <c r="C1033" s="14" t="s">
        <v>4252</v>
      </c>
      <c r="D1033" s="15" t="s">
        <v>4050</v>
      </c>
      <c r="F1033" s="14" t="s">
        <v>224</v>
      </c>
    </row>
    <row r="1034" spans="1:6" x14ac:dyDescent="0.3">
      <c r="A1034" s="13" t="s">
        <v>1733</v>
      </c>
      <c r="C1034" s="14" t="s">
        <v>4253</v>
      </c>
      <c r="D1034" s="15" t="s">
        <v>1870</v>
      </c>
      <c r="F1034" s="14" t="s">
        <v>6363</v>
      </c>
    </row>
    <row r="1035" spans="1:6" x14ac:dyDescent="0.3">
      <c r="A1035" s="13" t="s">
        <v>1734</v>
      </c>
      <c r="C1035" s="14" t="s">
        <v>4254</v>
      </c>
      <c r="D1035" s="15" t="s">
        <v>4302</v>
      </c>
      <c r="F1035" s="14" t="s">
        <v>6366</v>
      </c>
    </row>
    <row r="1036" spans="1:6" x14ac:dyDescent="0.3">
      <c r="A1036" s="13" t="s">
        <v>1735</v>
      </c>
      <c r="C1036" s="14" t="s">
        <v>3323</v>
      </c>
      <c r="D1036" s="15" t="s">
        <v>3776</v>
      </c>
      <c r="F1036" s="14" t="s">
        <v>6367</v>
      </c>
    </row>
    <row r="1037" spans="1:6" x14ac:dyDescent="0.3">
      <c r="A1037" s="13" t="s">
        <v>1736</v>
      </c>
      <c r="C1037" s="14" t="s">
        <v>623</v>
      </c>
      <c r="D1037" s="15" t="s">
        <v>6288</v>
      </c>
      <c r="F1037" s="14" t="s">
        <v>663</v>
      </c>
    </row>
    <row r="1038" spans="1:6" x14ac:dyDescent="0.3">
      <c r="A1038" s="13" t="s">
        <v>1737</v>
      </c>
      <c r="C1038" s="14" t="s">
        <v>4255</v>
      </c>
      <c r="D1038" s="15" t="s">
        <v>3408</v>
      </c>
      <c r="F1038" s="14" t="s">
        <v>6373</v>
      </c>
    </row>
    <row r="1039" spans="1:6" x14ac:dyDescent="0.3">
      <c r="A1039" s="13" t="s">
        <v>1738</v>
      </c>
      <c r="C1039" s="14" t="s">
        <v>4256</v>
      </c>
      <c r="D1039" s="15" t="s">
        <v>1819</v>
      </c>
      <c r="F1039" s="14" t="s">
        <v>6376</v>
      </c>
    </row>
    <row r="1040" spans="1:6" x14ac:dyDescent="0.3">
      <c r="A1040" s="13" t="s">
        <v>1739</v>
      </c>
      <c r="C1040" s="14" t="s">
        <v>4257</v>
      </c>
      <c r="D1040" s="15" t="s">
        <v>4171</v>
      </c>
      <c r="F1040" s="14" t="s">
        <v>6379</v>
      </c>
    </row>
    <row r="1041" spans="1:6" x14ac:dyDescent="0.3">
      <c r="A1041" s="13" t="s">
        <v>1740</v>
      </c>
      <c r="C1041" s="14" t="s">
        <v>4258</v>
      </c>
      <c r="D1041" s="15" t="s">
        <v>1504</v>
      </c>
      <c r="F1041" s="14" t="s">
        <v>576</v>
      </c>
    </row>
    <row r="1042" spans="1:6" x14ac:dyDescent="0.3">
      <c r="A1042" s="13" t="s">
        <v>1741</v>
      </c>
      <c r="C1042" s="14" t="s">
        <v>4259</v>
      </c>
      <c r="D1042" s="15" t="s">
        <v>2316</v>
      </c>
      <c r="F1042" s="14" t="s">
        <v>6387</v>
      </c>
    </row>
    <row r="1043" spans="1:6" x14ac:dyDescent="0.3">
      <c r="A1043" s="13" t="s">
        <v>1742</v>
      </c>
      <c r="C1043" s="14" t="s">
        <v>2594</v>
      </c>
      <c r="D1043" s="15" t="s">
        <v>1854</v>
      </c>
      <c r="F1043" s="14" t="s">
        <v>93</v>
      </c>
    </row>
    <row r="1044" spans="1:6" x14ac:dyDescent="0.3">
      <c r="A1044" s="13" t="s">
        <v>1743</v>
      </c>
      <c r="C1044" s="14" t="s">
        <v>4260</v>
      </c>
      <c r="D1044" s="15" t="s">
        <v>944</v>
      </c>
      <c r="F1044" s="14" t="s">
        <v>6394</v>
      </c>
    </row>
    <row r="1045" spans="1:6" x14ac:dyDescent="0.3">
      <c r="A1045" s="13" t="s">
        <v>1744</v>
      </c>
      <c r="C1045" s="14" t="s">
        <v>3261</v>
      </c>
      <c r="D1045" s="15" t="s">
        <v>2392</v>
      </c>
      <c r="F1045" s="14" t="s">
        <v>84</v>
      </c>
    </row>
    <row r="1046" spans="1:6" x14ac:dyDescent="0.3">
      <c r="A1046" s="13" t="s">
        <v>1745</v>
      </c>
      <c r="C1046" s="14" t="s">
        <v>4261</v>
      </c>
      <c r="D1046" s="15" t="s">
        <v>3162</v>
      </c>
      <c r="F1046" s="14" t="s">
        <v>201</v>
      </c>
    </row>
    <row r="1047" spans="1:6" x14ac:dyDescent="0.3">
      <c r="A1047" s="13" t="s">
        <v>1746</v>
      </c>
      <c r="C1047" s="14" t="s">
        <v>4262</v>
      </c>
      <c r="D1047" s="15" t="s">
        <v>1893</v>
      </c>
      <c r="F1047" s="14" t="s">
        <v>2324</v>
      </c>
    </row>
    <row r="1048" spans="1:6" x14ac:dyDescent="0.3">
      <c r="A1048" s="13" t="s">
        <v>1747</v>
      </c>
      <c r="C1048" s="14" t="s">
        <v>4263</v>
      </c>
      <c r="D1048" s="15" t="s">
        <v>3059</v>
      </c>
      <c r="F1048" s="14" t="s">
        <v>468</v>
      </c>
    </row>
    <row r="1049" spans="1:6" x14ac:dyDescent="0.3">
      <c r="A1049" s="13" t="s">
        <v>1748</v>
      </c>
      <c r="C1049" s="14" t="s">
        <v>4264</v>
      </c>
      <c r="D1049" s="15" t="s">
        <v>1688</v>
      </c>
      <c r="F1049" s="14" t="s">
        <v>6411</v>
      </c>
    </row>
    <row r="1050" spans="1:6" x14ac:dyDescent="0.3">
      <c r="A1050" s="13" t="s">
        <v>1749</v>
      </c>
      <c r="C1050" s="14" t="s">
        <v>4265</v>
      </c>
      <c r="D1050" s="15" t="s">
        <v>5903</v>
      </c>
      <c r="F1050" s="14" t="s">
        <v>6418</v>
      </c>
    </row>
    <row r="1051" spans="1:6" x14ac:dyDescent="0.3">
      <c r="A1051" s="13" t="s">
        <v>1750</v>
      </c>
      <c r="C1051" s="14" t="s">
        <v>4266</v>
      </c>
      <c r="D1051" s="15" t="s">
        <v>1570</v>
      </c>
      <c r="F1051" s="14" t="s">
        <v>6419</v>
      </c>
    </row>
    <row r="1052" spans="1:6" x14ac:dyDescent="0.3">
      <c r="A1052" s="13" t="s">
        <v>1751</v>
      </c>
      <c r="C1052" s="14" t="s">
        <v>4267</v>
      </c>
      <c r="D1052" s="15" t="s">
        <v>6812</v>
      </c>
      <c r="F1052" s="14" t="s">
        <v>6422</v>
      </c>
    </row>
    <row r="1053" spans="1:6" x14ac:dyDescent="0.3">
      <c r="A1053" s="13" t="s">
        <v>1752</v>
      </c>
      <c r="C1053" s="14" t="s">
        <v>2579</v>
      </c>
      <c r="D1053" s="15" t="s">
        <v>1477</v>
      </c>
      <c r="F1053" s="14" t="s">
        <v>6427</v>
      </c>
    </row>
    <row r="1054" spans="1:6" x14ac:dyDescent="0.3">
      <c r="A1054" s="13" t="s">
        <v>1753</v>
      </c>
      <c r="C1054" s="14" t="s">
        <v>4268</v>
      </c>
      <c r="D1054" s="15" t="s">
        <v>1496</v>
      </c>
      <c r="F1054" s="14" t="s">
        <v>6428</v>
      </c>
    </row>
    <row r="1055" spans="1:6" x14ac:dyDescent="0.3">
      <c r="A1055" s="13" t="s">
        <v>1754</v>
      </c>
      <c r="C1055" s="14" t="s">
        <v>4269</v>
      </c>
      <c r="D1055" s="15" t="s">
        <v>4633</v>
      </c>
      <c r="F1055" s="14" t="s">
        <v>137</v>
      </c>
    </row>
    <row r="1056" spans="1:6" x14ac:dyDescent="0.3">
      <c r="A1056" s="13" t="s">
        <v>1755</v>
      </c>
      <c r="C1056" s="14" t="s">
        <v>4270</v>
      </c>
      <c r="D1056" s="15" t="s">
        <v>1577</v>
      </c>
      <c r="F1056" s="14" t="s">
        <v>6433</v>
      </c>
    </row>
    <row r="1057" spans="1:6" x14ac:dyDescent="0.3">
      <c r="A1057" s="13" t="s">
        <v>1756</v>
      </c>
      <c r="C1057" s="14" t="s">
        <v>3290</v>
      </c>
      <c r="D1057" s="15" t="s">
        <v>3743</v>
      </c>
      <c r="F1057" s="14" t="s">
        <v>179</v>
      </c>
    </row>
    <row r="1058" spans="1:6" x14ac:dyDescent="0.3">
      <c r="A1058" s="13" t="s">
        <v>1757</v>
      </c>
      <c r="C1058" s="14" t="s">
        <v>4271</v>
      </c>
      <c r="D1058" s="15" t="s">
        <v>5935</v>
      </c>
      <c r="F1058" s="14" t="s">
        <v>6435</v>
      </c>
    </row>
    <row r="1059" spans="1:6" x14ac:dyDescent="0.3">
      <c r="A1059" s="13" t="s">
        <v>1758</v>
      </c>
      <c r="C1059" s="14" t="s">
        <v>4272</v>
      </c>
      <c r="D1059" s="15" t="s">
        <v>1865</v>
      </c>
      <c r="F1059" s="14" t="s">
        <v>620</v>
      </c>
    </row>
    <row r="1060" spans="1:6" x14ac:dyDescent="0.3">
      <c r="A1060" s="13" t="s">
        <v>1759</v>
      </c>
      <c r="C1060" s="14" t="s">
        <v>4273</v>
      </c>
      <c r="D1060" s="15" t="s">
        <v>1694</v>
      </c>
      <c r="F1060" s="14" t="s">
        <v>6449</v>
      </c>
    </row>
    <row r="1061" spans="1:6" x14ac:dyDescent="0.3">
      <c r="A1061" s="13" t="s">
        <v>1760</v>
      </c>
      <c r="C1061" s="14" t="s">
        <v>4274</v>
      </c>
      <c r="D1061" s="15" t="s">
        <v>2893</v>
      </c>
      <c r="F1061" s="14" t="s">
        <v>6455</v>
      </c>
    </row>
    <row r="1062" spans="1:6" x14ac:dyDescent="0.3">
      <c r="A1062" s="13" t="s">
        <v>1761</v>
      </c>
      <c r="C1062" s="14" t="s">
        <v>4275</v>
      </c>
      <c r="D1062" s="15" t="s">
        <v>2697</v>
      </c>
      <c r="F1062" s="14" t="s">
        <v>6461</v>
      </c>
    </row>
    <row r="1063" spans="1:6" x14ac:dyDescent="0.3">
      <c r="A1063" s="13" t="s">
        <v>1762</v>
      </c>
      <c r="C1063" s="14" t="s">
        <v>4276</v>
      </c>
      <c r="D1063" s="15" t="s">
        <v>2766</v>
      </c>
      <c r="F1063" s="14" t="s">
        <v>6464</v>
      </c>
    </row>
    <row r="1064" spans="1:6" x14ac:dyDescent="0.3">
      <c r="A1064" s="13" t="s">
        <v>1763</v>
      </c>
      <c r="C1064" s="14" t="s">
        <v>4277</v>
      </c>
      <c r="D1064" s="15" t="s">
        <v>1808</v>
      </c>
      <c r="F1064" s="14" t="s">
        <v>142</v>
      </c>
    </row>
    <row r="1065" spans="1:6" x14ac:dyDescent="0.3">
      <c r="A1065" s="13" t="s">
        <v>1764</v>
      </c>
      <c r="C1065" s="14" t="s">
        <v>3087</v>
      </c>
      <c r="D1065" s="15" t="s">
        <v>735</v>
      </c>
      <c r="F1065" s="14" t="s">
        <v>555</v>
      </c>
    </row>
    <row r="1066" spans="1:6" x14ac:dyDescent="0.3">
      <c r="A1066" s="13" t="s">
        <v>1765</v>
      </c>
      <c r="C1066" s="14" t="s">
        <v>3164</v>
      </c>
      <c r="D1066" s="15" t="s">
        <v>3470</v>
      </c>
      <c r="F1066" s="14" t="s">
        <v>483</v>
      </c>
    </row>
    <row r="1067" spans="1:6" x14ac:dyDescent="0.3">
      <c r="A1067" s="13" t="s">
        <v>1766</v>
      </c>
      <c r="C1067" s="14" t="s">
        <v>3163</v>
      </c>
      <c r="D1067" s="15" t="s">
        <v>1907</v>
      </c>
      <c r="F1067" s="14" t="s">
        <v>514</v>
      </c>
    </row>
    <row r="1068" spans="1:6" x14ac:dyDescent="0.3">
      <c r="A1068" s="13" t="s">
        <v>1767</v>
      </c>
      <c r="C1068" s="14" t="s">
        <v>4278</v>
      </c>
      <c r="D1068" s="15" t="s">
        <v>1620</v>
      </c>
      <c r="F1068" s="14" t="s">
        <v>6483</v>
      </c>
    </row>
    <row r="1069" spans="1:6" x14ac:dyDescent="0.3">
      <c r="A1069" s="13" t="s">
        <v>1768</v>
      </c>
      <c r="C1069" s="14" t="s">
        <v>4279</v>
      </c>
      <c r="D1069" s="15" t="s">
        <v>1650</v>
      </c>
      <c r="F1069" s="14" t="s">
        <v>6485</v>
      </c>
    </row>
    <row r="1070" spans="1:6" x14ac:dyDescent="0.3">
      <c r="A1070" s="13" t="s">
        <v>1769</v>
      </c>
      <c r="C1070" s="14" t="s">
        <v>4280</v>
      </c>
      <c r="D1070" s="15" t="s">
        <v>894</v>
      </c>
      <c r="F1070" s="14" t="s">
        <v>31</v>
      </c>
    </row>
    <row r="1071" spans="1:6" x14ac:dyDescent="0.3">
      <c r="A1071" s="13" t="s">
        <v>1770</v>
      </c>
      <c r="C1071" s="14" t="s">
        <v>4281</v>
      </c>
      <c r="D1071" s="15" t="s">
        <v>6204</v>
      </c>
      <c r="F1071" s="14" t="s">
        <v>396</v>
      </c>
    </row>
    <row r="1072" spans="1:6" x14ac:dyDescent="0.3">
      <c r="A1072" s="13" t="s">
        <v>1771</v>
      </c>
      <c r="C1072" s="14" t="s">
        <v>4282</v>
      </c>
      <c r="D1072" s="15" t="s">
        <v>3041</v>
      </c>
      <c r="F1072" s="14" t="s">
        <v>6493</v>
      </c>
    </row>
    <row r="1073" spans="1:6" x14ac:dyDescent="0.3">
      <c r="A1073" s="13" t="s">
        <v>1772</v>
      </c>
      <c r="C1073" s="14" t="s">
        <v>4283</v>
      </c>
      <c r="D1073" s="15" t="s">
        <v>1727</v>
      </c>
      <c r="F1073" s="14" t="s">
        <v>89</v>
      </c>
    </row>
    <row r="1074" spans="1:6" x14ac:dyDescent="0.3">
      <c r="A1074" s="13" t="s">
        <v>1773</v>
      </c>
      <c r="C1074" s="14" t="s">
        <v>4284</v>
      </c>
      <c r="D1074" s="15" t="s">
        <v>1065</v>
      </c>
      <c r="F1074" s="14" t="s">
        <v>88</v>
      </c>
    </row>
    <row r="1075" spans="1:6" x14ac:dyDescent="0.3">
      <c r="A1075" s="13" t="s">
        <v>1774</v>
      </c>
      <c r="C1075" s="14" t="s">
        <v>4285</v>
      </c>
      <c r="D1075" s="15" t="s">
        <v>1159</v>
      </c>
      <c r="F1075" s="14" t="s">
        <v>400</v>
      </c>
    </row>
    <row r="1076" spans="1:6" x14ac:dyDescent="0.3">
      <c r="A1076" s="13" t="s">
        <v>1775</v>
      </c>
      <c r="C1076" s="14" t="s">
        <v>3100</v>
      </c>
      <c r="D1076" s="15" t="s">
        <v>5648</v>
      </c>
      <c r="F1076" s="14" t="s">
        <v>6501</v>
      </c>
    </row>
    <row r="1077" spans="1:6" x14ac:dyDescent="0.3">
      <c r="A1077" s="13" t="s">
        <v>1776</v>
      </c>
      <c r="C1077" s="14" t="s">
        <v>4286</v>
      </c>
      <c r="D1077" s="15" t="s">
        <v>1564</v>
      </c>
      <c r="F1077" s="14" t="s">
        <v>6503</v>
      </c>
    </row>
    <row r="1078" spans="1:6" x14ac:dyDescent="0.3">
      <c r="A1078" s="13" t="s">
        <v>1777</v>
      </c>
      <c r="C1078" s="14" t="s">
        <v>4287</v>
      </c>
      <c r="D1078" s="15" t="s">
        <v>3172</v>
      </c>
      <c r="F1078" s="14" t="s">
        <v>263</v>
      </c>
    </row>
    <row r="1079" spans="1:6" x14ac:dyDescent="0.3">
      <c r="A1079" s="13" t="s">
        <v>1778</v>
      </c>
      <c r="C1079" s="14" t="s">
        <v>522</v>
      </c>
      <c r="D1079" s="15" t="s">
        <v>730</v>
      </c>
      <c r="F1079" s="14" t="s">
        <v>2303</v>
      </c>
    </row>
    <row r="1080" spans="1:6" x14ac:dyDescent="0.3">
      <c r="A1080" s="13" t="s">
        <v>1779</v>
      </c>
      <c r="C1080" s="14" t="s">
        <v>4288</v>
      </c>
      <c r="D1080" s="15" t="s">
        <v>1118</v>
      </c>
      <c r="F1080" s="14" t="s">
        <v>6504</v>
      </c>
    </row>
    <row r="1081" spans="1:6" x14ac:dyDescent="0.3">
      <c r="A1081" s="13" t="s">
        <v>1780</v>
      </c>
      <c r="C1081" s="14" t="s">
        <v>4289</v>
      </c>
      <c r="D1081" s="15" t="s">
        <v>2765</v>
      </c>
      <c r="F1081" s="14" t="s">
        <v>6507</v>
      </c>
    </row>
    <row r="1082" spans="1:6" x14ac:dyDescent="0.3">
      <c r="A1082" s="13" t="s">
        <v>1781</v>
      </c>
      <c r="C1082" s="14" t="s">
        <v>4290</v>
      </c>
      <c r="D1082" s="15" t="s">
        <v>5808</v>
      </c>
      <c r="F1082" s="14" t="s">
        <v>6509</v>
      </c>
    </row>
    <row r="1083" spans="1:6" x14ac:dyDescent="0.3">
      <c r="A1083" s="13" t="s">
        <v>1782</v>
      </c>
      <c r="C1083" s="14" t="s">
        <v>4291</v>
      </c>
      <c r="D1083" s="15" t="s">
        <v>2434</v>
      </c>
      <c r="F1083" s="14" t="s">
        <v>6515</v>
      </c>
    </row>
    <row r="1084" spans="1:6" x14ac:dyDescent="0.3">
      <c r="A1084" s="13" t="s">
        <v>1783</v>
      </c>
      <c r="C1084" s="14" t="s">
        <v>2728</v>
      </c>
      <c r="D1084" s="15" t="s">
        <v>4105</v>
      </c>
      <c r="F1084" s="14" t="s">
        <v>6516</v>
      </c>
    </row>
    <row r="1085" spans="1:6" x14ac:dyDescent="0.3">
      <c r="A1085" s="13" t="s">
        <v>1784</v>
      </c>
      <c r="C1085" s="14" t="s">
        <v>4292</v>
      </c>
      <c r="D1085" s="15" t="s">
        <v>4412</v>
      </c>
      <c r="F1085" s="14" t="s">
        <v>6517</v>
      </c>
    </row>
    <row r="1086" spans="1:6" x14ac:dyDescent="0.3">
      <c r="A1086" s="13" t="s">
        <v>1785</v>
      </c>
      <c r="C1086" s="14" t="s">
        <v>2788</v>
      </c>
      <c r="D1086" s="15" t="s">
        <v>6412</v>
      </c>
      <c r="F1086" s="14" t="s">
        <v>6523</v>
      </c>
    </row>
    <row r="1087" spans="1:6" x14ac:dyDescent="0.3">
      <c r="A1087" s="13" t="s">
        <v>1786</v>
      </c>
      <c r="C1087" s="14" t="s">
        <v>633</v>
      </c>
      <c r="D1087" s="15" t="s">
        <v>1883</v>
      </c>
      <c r="F1087" s="14" t="s">
        <v>439</v>
      </c>
    </row>
    <row r="1088" spans="1:6" x14ac:dyDescent="0.3">
      <c r="A1088" s="13" t="s">
        <v>1787</v>
      </c>
      <c r="C1088" s="14" t="s">
        <v>4293</v>
      </c>
      <c r="D1088" s="15" t="s">
        <v>2457</v>
      </c>
      <c r="F1088" s="14" t="s">
        <v>54</v>
      </c>
    </row>
    <row r="1089" spans="1:6" x14ac:dyDescent="0.3">
      <c r="A1089" s="13" t="s">
        <v>1788</v>
      </c>
      <c r="C1089" s="14" t="s">
        <v>3115</v>
      </c>
      <c r="D1089" s="15" t="s">
        <v>5057</v>
      </c>
      <c r="F1089" s="14" t="s">
        <v>6526</v>
      </c>
    </row>
    <row r="1090" spans="1:6" x14ac:dyDescent="0.3">
      <c r="A1090" s="13" t="s">
        <v>1789</v>
      </c>
      <c r="C1090" s="14" t="s">
        <v>4294</v>
      </c>
      <c r="D1090" s="15" t="s">
        <v>1131</v>
      </c>
      <c r="F1090" s="14" t="s">
        <v>6527</v>
      </c>
    </row>
    <row r="1091" spans="1:6" x14ac:dyDescent="0.3">
      <c r="A1091" s="13" t="s">
        <v>1790</v>
      </c>
      <c r="C1091" s="14" t="s">
        <v>4295</v>
      </c>
      <c r="D1091" s="15" t="s">
        <v>3148</v>
      </c>
      <c r="F1091" s="14" t="s">
        <v>6533</v>
      </c>
    </row>
    <row r="1092" spans="1:6" x14ac:dyDescent="0.3">
      <c r="A1092" s="13" t="s">
        <v>1791</v>
      </c>
      <c r="C1092" s="14" t="s">
        <v>4296</v>
      </c>
      <c r="D1092" s="15" t="s">
        <v>1472</v>
      </c>
      <c r="F1092" s="14" t="s">
        <v>6537</v>
      </c>
    </row>
    <row r="1093" spans="1:6" x14ac:dyDescent="0.3">
      <c r="A1093" s="13" t="s">
        <v>1792</v>
      </c>
      <c r="C1093" s="14" t="s">
        <v>2854</v>
      </c>
      <c r="D1093" s="15" t="s">
        <v>1858</v>
      </c>
      <c r="F1093" s="14" t="s">
        <v>6545</v>
      </c>
    </row>
    <row r="1094" spans="1:6" x14ac:dyDescent="0.3">
      <c r="A1094" s="13" t="s">
        <v>1793</v>
      </c>
      <c r="C1094" s="14" t="s">
        <v>4297</v>
      </c>
      <c r="D1094" s="15" t="s">
        <v>3273</v>
      </c>
      <c r="F1094" s="14" t="s">
        <v>6550</v>
      </c>
    </row>
    <row r="1095" spans="1:6" x14ac:dyDescent="0.3">
      <c r="A1095" s="13" t="s">
        <v>1794</v>
      </c>
      <c r="C1095" s="14" t="s">
        <v>4298</v>
      </c>
      <c r="D1095" s="15" t="s">
        <v>1247</v>
      </c>
      <c r="F1095" s="14" t="s">
        <v>6553</v>
      </c>
    </row>
    <row r="1096" spans="1:6" x14ac:dyDescent="0.3">
      <c r="A1096" s="13" t="s">
        <v>1795</v>
      </c>
      <c r="C1096" s="14" t="s">
        <v>4299</v>
      </c>
      <c r="D1096" s="15" t="s">
        <v>1202</v>
      </c>
      <c r="F1096" s="14" t="s">
        <v>6556</v>
      </c>
    </row>
    <row r="1097" spans="1:6" x14ac:dyDescent="0.3">
      <c r="A1097" s="13" t="s">
        <v>1796</v>
      </c>
      <c r="C1097" s="14" t="s">
        <v>3131</v>
      </c>
      <c r="D1097" s="15" t="s">
        <v>1614</v>
      </c>
      <c r="F1097" s="14" t="s">
        <v>6560</v>
      </c>
    </row>
    <row r="1098" spans="1:6" x14ac:dyDescent="0.3">
      <c r="A1098" s="13" t="s">
        <v>1797</v>
      </c>
      <c r="C1098" s="14" t="s">
        <v>4300</v>
      </c>
      <c r="D1098" s="15" t="s">
        <v>1670</v>
      </c>
      <c r="F1098" s="14" t="s">
        <v>420</v>
      </c>
    </row>
    <row r="1099" spans="1:6" x14ac:dyDescent="0.3">
      <c r="A1099" s="13" t="s">
        <v>1798</v>
      </c>
      <c r="C1099" s="14" t="s">
        <v>3062</v>
      </c>
      <c r="D1099" s="15" t="s">
        <v>1436</v>
      </c>
      <c r="F1099" s="14" t="s">
        <v>56</v>
      </c>
    </row>
    <row r="1100" spans="1:6" x14ac:dyDescent="0.3">
      <c r="A1100" s="13" t="s">
        <v>1799</v>
      </c>
      <c r="C1100" s="14" t="s">
        <v>4301</v>
      </c>
      <c r="D1100" s="15" t="s">
        <v>2410</v>
      </c>
      <c r="F1100" s="14" t="s">
        <v>666</v>
      </c>
    </row>
    <row r="1101" spans="1:6" x14ac:dyDescent="0.3">
      <c r="A1101" s="13" t="s">
        <v>1800</v>
      </c>
      <c r="C1101" s="14" t="s">
        <v>4302</v>
      </c>
      <c r="D1101" s="15" t="s">
        <v>1203</v>
      </c>
      <c r="F1101" s="14" t="s">
        <v>6569</v>
      </c>
    </row>
    <row r="1102" spans="1:6" x14ac:dyDescent="0.3">
      <c r="A1102" s="13" t="s">
        <v>1801</v>
      </c>
      <c r="C1102" s="14" t="s">
        <v>4303</v>
      </c>
      <c r="D1102" s="15" t="s">
        <v>1440</v>
      </c>
      <c r="F1102" s="14" t="s">
        <v>2845</v>
      </c>
    </row>
    <row r="1103" spans="1:6" x14ac:dyDescent="0.3">
      <c r="A1103" s="13" t="s">
        <v>1802</v>
      </c>
      <c r="C1103" s="14" t="s">
        <v>4304</v>
      </c>
      <c r="D1103" s="15" t="s">
        <v>6261</v>
      </c>
      <c r="F1103" s="14" t="s">
        <v>2237</v>
      </c>
    </row>
    <row r="1104" spans="1:6" x14ac:dyDescent="0.3">
      <c r="A1104" s="13" t="s">
        <v>1803</v>
      </c>
      <c r="C1104" s="14" t="s">
        <v>3488</v>
      </c>
      <c r="D1104" s="15" t="s">
        <v>5984</v>
      </c>
      <c r="F1104" s="14" t="s">
        <v>6578</v>
      </c>
    </row>
    <row r="1105" spans="1:6" x14ac:dyDescent="0.3">
      <c r="A1105" s="13" t="s">
        <v>1804</v>
      </c>
      <c r="C1105" s="14" t="s">
        <v>4305</v>
      </c>
      <c r="D1105" s="15" t="s">
        <v>1719</v>
      </c>
      <c r="F1105" s="14" t="s">
        <v>578</v>
      </c>
    </row>
    <row r="1106" spans="1:6" x14ac:dyDescent="0.3">
      <c r="A1106" s="13" t="s">
        <v>1805</v>
      </c>
      <c r="C1106" s="14" t="s">
        <v>4306</v>
      </c>
      <c r="D1106" s="15" t="s">
        <v>1343</v>
      </c>
      <c r="F1106" s="14" t="s">
        <v>6581</v>
      </c>
    </row>
    <row r="1107" spans="1:6" x14ac:dyDescent="0.3">
      <c r="A1107" s="13" t="s">
        <v>1806</v>
      </c>
      <c r="C1107" s="14" t="s">
        <v>3477</v>
      </c>
      <c r="D1107" s="15" t="s">
        <v>6079</v>
      </c>
      <c r="F1107" s="14" t="s">
        <v>6584</v>
      </c>
    </row>
    <row r="1108" spans="1:6" x14ac:dyDescent="0.3">
      <c r="A1108" s="13" t="s">
        <v>1807</v>
      </c>
      <c r="C1108" s="14" t="s">
        <v>4307</v>
      </c>
      <c r="D1108" s="15" t="s">
        <v>1329</v>
      </c>
      <c r="F1108" s="14" t="s">
        <v>1997</v>
      </c>
    </row>
    <row r="1109" spans="1:6" x14ac:dyDescent="0.3">
      <c r="A1109" s="13" t="s">
        <v>1808</v>
      </c>
      <c r="C1109" s="14" t="s">
        <v>4308</v>
      </c>
      <c r="D1109" s="15" t="s">
        <v>2428</v>
      </c>
      <c r="F1109" s="14" t="s">
        <v>391</v>
      </c>
    </row>
    <row r="1110" spans="1:6" x14ac:dyDescent="0.3">
      <c r="A1110" s="13" t="s">
        <v>1809</v>
      </c>
      <c r="C1110" s="14" t="s">
        <v>4309</v>
      </c>
      <c r="D1110" s="15" t="s">
        <v>1434</v>
      </c>
      <c r="F1110" s="14" t="s">
        <v>6589</v>
      </c>
    </row>
    <row r="1111" spans="1:6" x14ac:dyDescent="0.3">
      <c r="A1111" s="13" t="s">
        <v>1810</v>
      </c>
      <c r="C1111" s="14" t="s">
        <v>4310</v>
      </c>
      <c r="D1111" s="15" t="s">
        <v>6378</v>
      </c>
      <c r="F1111" s="14" t="s">
        <v>57</v>
      </c>
    </row>
    <row r="1112" spans="1:6" x14ac:dyDescent="0.3">
      <c r="A1112" s="13" t="s">
        <v>1811</v>
      </c>
      <c r="C1112" s="14" t="s">
        <v>4311</v>
      </c>
      <c r="D1112" s="15" t="s">
        <v>353</v>
      </c>
      <c r="F1112" s="14" t="s">
        <v>2045</v>
      </c>
    </row>
    <row r="1113" spans="1:6" x14ac:dyDescent="0.3">
      <c r="A1113" s="13" t="s">
        <v>1812</v>
      </c>
      <c r="C1113" s="14" t="s">
        <v>4312</v>
      </c>
      <c r="D1113" s="15" t="s">
        <v>3900</v>
      </c>
      <c r="F1113" s="14" t="s">
        <v>6593</v>
      </c>
    </row>
    <row r="1114" spans="1:6" x14ac:dyDescent="0.3">
      <c r="A1114" s="13" t="s">
        <v>1813</v>
      </c>
      <c r="C1114" s="14" t="s">
        <v>4313</v>
      </c>
      <c r="D1114" s="15" t="s">
        <v>1417</v>
      </c>
      <c r="F1114" s="14" t="s">
        <v>6595</v>
      </c>
    </row>
    <row r="1115" spans="1:6" x14ac:dyDescent="0.3">
      <c r="A1115" s="13" t="s">
        <v>1814</v>
      </c>
      <c r="C1115" s="14" t="s">
        <v>4314</v>
      </c>
      <c r="D1115" s="15" t="s">
        <v>5858</v>
      </c>
      <c r="F1115" s="14" t="s">
        <v>6600</v>
      </c>
    </row>
    <row r="1116" spans="1:6" x14ac:dyDescent="0.3">
      <c r="A1116" s="13" t="s">
        <v>1815</v>
      </c>
      <c r="C1116" s="14" t="s">
        <v>4315</v>
      </c>
      <c r="D1116" s="15" t="s">
        <v>2706</v>
      </c>
      <c r="F1116" s="14" t="s">
        <v>6605</v>
      </c>
    </row>
    <row r="1117" spans="1:6" x14ac:dyDescent="0.3">
      <c r="A1117" s="13" t="s">
        <v>1816</v>
      </c>
      <c r="C1117" s="14" t="s">
        <v>4316</v>
      </c>
      <c r="D1117" s="15" t="s">
        <v>2582</v>
      </c>
      <c r="F1117" s="14" t="s">
        <v>6606</v>
      </c>
    </row>
    <row r="1118" spans="1:6" x14ac:dyDescent="0.3">
      <c r="A1118" s="13" t="s">
        <v>1817</v>
      </c>
      <c r="C1118" s="14" t="s">
        <v>2951</v>
      </c>
      <c r="D1118" s="15" t="s">
        <v>3278</v>
      </c>
      <c r="F1118" s="14" t="s">
        <v>6608</v>
      </c>
    </row>
    <row r="1119" spans="1:6" x14ac:dyDescent="0.3">
      <c r="A1119" s="13" t="s">
        <v>1818</v>
      </c>
      <c r="C1119" s="14" t="s">
        <v>4317</v>
      </c>
      <c r="D1119" s="15" t="s">
        <v>4958</v>
      </c>
      <c r="F1119" s="14" t="s">
        <v>644</v>
      </c>
    </row>
    <row r="1120" spans="1:6" x14ac:dyDescent="0.3">
      <c r="A1120" s="13" t="s">
        <v>1819</v>
      </c>
      <c r="C1120" s="14" t="s">
        <v>4318</v>
      </c>
      <c r="D1120" s="15" t="s">
        <v>2846</v>
      </c>
      <c r="F1120" s="14" t="s">
        <v>6609</v>
      </c>
    </row>
    <row r="1121" spans="1:6" x14ac:dyDescent="0.3">
      <c r="A1121" s="13" t="s">
        <v>1820</v>
      </c>
      <c r="C1121" s="14" t="s">
        <v>4319</v>
      </c>
      <c r="D1121" s="15" t="s">
        <v>1318</v>
      </c>
      <c r="F1121" s="14" t="s">
        <v>482</v>
      </c>
    </row>
    <row r="1122" spans="1:6" x14ac:dyDescent="0.3">
      <c r="A1122" s="13" t="s">
        <v>1821</v>
      </c>
      <c r="C1122" s="14" t="s">
        <v>4320</v>
      </c>
      <c r="D1122" s="15" t="s">
        <v>2205</v>
      </c>
      <c r="F1122" s="14" t="s">
        <v>6620</v>
      </c>
    </row>
    <row r="1123" spans="1:6" x14ac:dyDescent="0.3">
      <c r="A1123" s="13" t="s">
        <v>1822</v>
      </c>
      <c r="C1123" s="14" t="s">
        <v>4321</v>
      </c>
      <c r="D1123" s="15" t="s">
        <v>2353</v>
      </c>
      <c r="F1123" s="14" t="s">
        <v>63</v>
      </c>
    </row>
    <row r="1124" spans="1:6" x14ac:dyDescent="0.3">
      <c r="A1124" s="13" t="s">
        <v>1823</v>
      </c>
      <c r="C1124" s="14" t="s">
        <v>4322</v>
      </c>
      <c r="D1124" s="15" t="s">
        <v>3377</v>
      </c>
      <c r="F1124" s="14" t="s">
        <v>407</v>
      </c>
    </row>
    <row r="1125" spans="1:6" x14ac:dyDescent="0.3">
      <c r="A1125" s="13" t="s">
        <v>1824</v>
      </c>
      <c r="C1125" s="14" t="s">
        <v>4323</v>
      </c>
      <c r="D1125" s="15" t="s">
        <v>773</v>
      </c>
      <c r="F1125" s="14" t="s">
        <v>361</v>
      </c>
    </row>
    <row r="1126" spans="1:6" x14ac:dyDescent="0.3">
      <c r="A1126" s="13" t="s">
        <v>1825</v>
      </c>
      <c r="C1126" s="14" t="s">
        <v>4324</v>
      </c>
      <c r="D1126" s="15" t="s">
        <v>3107</v>
      </c>
      <c r="F1126" s="14" t="s">
        <v>398</v>
      </c>
    </row>
    <row r="1127" spans="1:6" x14ac:dyDescent="0.3">
      <c r="A1127" s="13" t="s">
        <v>1826</v>
      </c>
      <c r="C1127" s="14" t="s">
        <v>4325</v>
      </c>
      <c r="D1127" s="15" t="s">
        <v>4903</v>
      </c>
      <c r="F1127" s="14" t="s">
        <v>213</v>
      </c>
    </row>
    <row r="1128" spans="1:6" x14ac:dyDescent="0.3">
      <c r="A1128" s="13" t="s">
        <v>1827</v>
      </c>
      <c r="C1128" s="14" t="s">
        <v>4326</v>
      </c>
      <c r="D1128" s="15" t="s">
        <v>3314</v>
      </c>
      <c r="F1128" s="14" t="s">
        <v>200</v>
      </c>
    </row>
    <row r="1129" spans="1:6" x14ac:dyDescent="0.3">
      <c r="A1129" s="13" t="s">
        <v>1828</v>
      </c>
      <c r="C1129" s="14" t="s">
        <v>4327</v>
      </c>
      <c r="D1129" s="15" t="s">
        <v>4769</v>
      </c>
      <c r="F1129" s="14" t="s">
        <v>6640</v>
      </c>
    </row>
    <row r="1130" spans="1:6" x14ac:dyDescent="0.3">
      <c r="A1130" s="13" t="s">
        <v>1829</v>
      </c>
      <c r="C1130" s="14" t="s">
        <v>4328</v>
      </c>
      <c r="D1130" s="15" t="s">
        <v>2320</v>
      </c>
      <c r="F1130" s="14" t="s">
        <v>6642</v>
      </c>
    </row>
    <row r="1131" spans="1:6" x14ac:dyDescent="0.3">
      <c r="A1131" s="13" t="s">
        <v>1830</v>
      </c>
      <c r="C1131" s="14" t="s">
        <v>3203</v>
      </c>
      <c r="D1131" s="15" t="s">
        <v>2656</v>
      </c>
      <c r="F1131" s="14" t="s">
        <v>302</v>
      </c>
    </row>
    <row r="1132" spans="1:6" x14ac:dyDescent="0.3">
      <c r="A1132" s="13" t="s">
        <v>1831</v>
      </c>
      <c r="C1132" s="14" t="s">
        <v>3263</v>
      </c>
      <c r="D1132" s="15" t="s">
        <v>2625</v>
      </c>
      <c r="F1132" s="14" t="s">
        <v>139</v>
      </c>
    </row>
    <row r="1133" spans="1:6" x14ac:dyDescent="0.3">
      <c r="A1133" s="13" t="s">
        <v>1832</v>
      </c>
      <c r="C1133" s="14" t="s">
        <v>2772</v>
      </c>
      <c r="D1133" s="15" t="s">
        <v>1822</v>
      </c>
      <c r="F1133" s="14" t="s">
        <v>6648</v>
      </c>
    </row>
    <row r="1134" spans="1:6" x14ac:dyDescent="0.3">
      <c r="A1134" s="13" t="s">
        <v>1833</v>
      </c>
      <c r="C1134" s="14" t="s">
        <v>4329</v>
      </c>
      <c r="D1134" s="15" t="s">
        <v>2450</v>
      </c>
      <c r="F1134" s="14" t="s">
        <v>6651</v>
      </c>
    </row>
    <row r="1135" spans="1:6" x14ac:dyDescent="0.3">
      <c r="A1135" s="13" t="s">
        <v>1834</v>
      </c>
      <c r="C1135" s="14" t="s">
        <v>655</v>
      </c>
      <c r="D1135" s="15" t="s">
        <v>2839</v>
      </c>
      <c r="F1135" s="14" t="s">
        <v>71</v>
      </c>
    </row>
    <row r="1136" spans="1:6" x14ac:dyDescent="0.3">
      <c r="A1136" s="13" t="s">
        <v>1835</v>
      </c>
      <c r="C1136" s="14" t="s">
        <v>4330</v>
      </c>
      <c r="D1136" s="15" t="s">
        <v>3488</v>
      </c>
      <c r="F1136" s="14" t="s">
        <v>6652</v>
      </c>
    </row>
    <row r="1137" spans="1:6" x14ac:dyDescent="0.3">
      <c r="A1137" s="13" t="s">
        <v>1836</v>
      </c>
      <c r="C1137" s="14" t="s">
        <v>3008</v>
      </c>
      <c r="D1137" s="15" t="s">
        <v>2031</v>
      </c>
      <c r="F1137" s="14" t="s">
        <v>211</v>
      </c>
    </row>
    <row r="1138" spans="1:6" x14ac:dyDescent="0.3">
      <c r="A1138" s="13" t="s">
        <v>1837</v>
      </c>
      <c r="C1138" s="14" t="s">
        <v>2877</v>
      </c>
      <c r="D1138" s="15" t="s">
        <v>2990</v>
      </c>
      <c r="F1138" s="14" t="s">
        <v>394</v>
      </c>
    </row>
    <row r="1139" spans="1:6" x14ac:dyDescent="0.3">
      <c r="A1139" s="13" t="s">
        <v>1838</v>
      </c>
      <c r="C1139" s="14" t="s">
        <v>4331</v>
      </c>
      <c r="D1139" s="15" t="s">
        <v>4454</v>
      </c>
      <c r="F1139" s="14" t="s">
        <v>6656</v>
      </c>
    </row>
    <row r="1140" spans="1:6" x14ac:dyDescent="0.3">
      <c r="A1140" s="13" t="s">
        <v>1839</v>
      </c>
      <c r="C1140" s="14" t="s">
        <v>3267</v>
      </c>
      <c r="D1140" s="15" t="s">
        <v>2448</v>
      </c>
      <c r="F1140" s="14" t="s">
        <v>6660</v>
      </c>
    </row>
    <row r="1141" spans="1:6" x14ac:dyDescent="0.3">
      <c r="A1141" s="13" t="s">
        <v>1840</v>
      </c>
      <c r="C1141" s="14" t="s">
        <v>4332</v>
      </c>
      <c r="D1141" s="15" t="s">
        <v>4279</v>
      </c>
      <c r="F1141" s="14" t="s">
        <v>6661</v>
      </c>
    </row>
    <row r="1142" spans="1:6" x14ac:dyDescent="0.3">
      <c r="A1142" s="13" t="s">
        <v>1841</v>
      </c>
      <c r="C1142" s="14" t="s">
        <v>4333</v>
      </c>
      <c r="D1142" s="15" t="s">
        <v>1435</v>
      </c>
      <c r="F1142" s="14" t="s">
        <v>234</v>
      </c>
    </row>
    <row r="1143" spans="1:6" x14ac:dyDescent="0.3">
      <c r="A1143" s="13" t="s">
        <v>1842</v>
      </c>
      <c r="C1143" s="14" t="s">
        <v>4334</v>
      </c>
      <c r="D1143" s="15" t="s">
        <v>2600</v>
      </c>
      <c r="F1143" s="14" t="s">
        <v>6667</v>
      </c>
    </row>
    <row r="1144" spans="1:6" x14ac:dyDescent="0.3">
      <c r="A1144" s="13" t="s">
        <v>1843</v>
      </c>
      <c r="C1144" s="14" t="s">
        <v>4335</v>
      </c>
      <c r="D1144" s="15" t="s">
        <v>2265</v>
      </c>
      <c r="F1144" s="14" t="s">
        <v>177</v>
      </c>
    </row>
    <row r="1145" spans="1:6" x14ac:dyDescent="0.3">
      <c r="A1145" s="13" t="s">
        <v>1844</v>
      </c>
      <c r="C1145" s="14" t="s">
        <v>4336</v>
      </c>
      <c r="D1145" s="15" t="s">
        <v>3696</v>
      </c>
      <c r="F1145" s="14" t="s">
        <v>594</v>
      </c>
    </row>
    <row r="1146" spans="1:6" x14ac:dyDescent="0.3">
      <c r="A1146" s="13" t="s">
        <v>1845</v>
      </c>
      <c r="C1146" s="14" t="s">
        <v>3222</v>
      </c>
      <c r="D1146" s="15" t="s">
        <v>2006</v>
      </c>
      <c r="F1146" s="14" t="s">
        <v>281</v>
      </c>
    </row>
    <row r="1147" spans="1:6" x14ac:dyDescent="0.3">
      <c r="A1147" s="13" t="s">
        <v>1846</v>
      </c>
      <c r="C1147" s="14" t="s">
        <v>531</v>
      </c>
      <c r="D1147" s="15" t="s">
        <v>2166</v>
      </c>
      <c r="F1147" s="14" t="s">
        <v>17</v>
      </c>
    </row>
    <row r="1148" spans="1:6" x14ac:dyDescent="0.3">
      <c r="A1148" s="13" t="s">
        <v>1847</v>
      </c>
      <c r="C1148" s="14" t="s">
        <v>4337</v>
      </c>
      <c r="D1148" s="15" t="s">
        <v>2554</v>
      </c>
      <c r="F1148" s="14" t="s">
        <v>6673</v>
      </c>
    </row>
    <row r="1149" spans="1:6" x14ac:dyDescent="0.3">
      <c r="A1149" s="13" t="s">
        <v>1848</v>
      </c>
      <c r="C1149" s="14" t="s">
        <v>3097</v>
      </c>
      <c r="D1149" s="15" t="s">
        <v>4676</v>
      </c>
      <c r="F1149" s="14" t="s">
        <v>341</v>
      </c>
    </row>
    <row r="1150" spans="1:6" x14ac:dyDescent="0.3">
      <c r="A1150" s="13" t="s">
        <v>1849</v>
      </c>
      <c r="C1150" s="14" t="s">
        <v>4338</v>
      </c>
      <c r="D1150" s="15" t="s">
        <v>1359</v>
      </c>
      <c r="F1150" s="14" t="s">
        <v>6675</v>
      </c>
    </row>
    <row r="1151" spans="1:6" x14ac:dyDescent="0.3">
      <c r="A1151" s="13" t="s">
        <v>1850</v>
      </c>
      <c r="C1151" s="14" t="s">
        <v>4339</v>
      </c>
      <c r="D1151" s="15" t="s">
        <v>1465</v>
      </c>
      <c r="F1151" s="14" t="s">
        <v>631</v>
      </c>
    </row>
    <row r="1152" spans="1:6" x14ac:dyDescent="0.3">
      <c r="A1152" s="13" t="s">
        <v>1851</v>
      </c>
      <c r="C1152" s="14" t="s">
        <v>4340</v>
      </c>
      <c r="D1152" s="15" t="s">
        <v>2971</v>
      </c>
      <c r="F1152" s="14" t="s">
        <v>6687</v>
      </c>
    </row>
    <row r="1153" spans="1:6" x14ac:dyDescent="0.3">
      <c r="A1153" s="13" t="s">
        <v>1852</v>
      </c>
      <c r="C1153" s="14" t="s">
        <v>4341</v>
      </c>
      <c r="D1153" s="15" t="s">
        <v>1286</v>
      </c>
      <c r="F1153" s="14" t="s">
        <v>6692</v>
      </c>
    </row>
    <row r="1154" spans="1:6" x14ac:dyDescent="0.3">
      <c r="A1154" s="13" t="s">
        <v>1853</v>
      </c>
      <c r="C1154" s="14" t="s">
        <v>4342</v>
      </c>
      <c r="D1154" s="15" t="s">
        <v>1049</v>
      </c>
      <c r="F1154" s="14" t="s">
        <v>607</v>
      </c>
    </row>
    <row r="1155" spans="1:6" x14ac:dyDescent="0.3">
      <c r="A1155" s="13" t="s">
        <v>1854</v>
      </c>
      <c r="C1155" s="14" t="s">
        <v>4343</v>
      </c>
      <c r="D1155" s="15" t="s">
        <v>2035</v>
      </c>
      <c r="F1155" s="14" t="s">
        <v>505</v>
      </c>
    </row>
    <row r="1156" spans="1:6" x14ac:dyDescent="0.3">
      <c r="A1156" s="13" t="s">
        <v>1855</v>
      </c>
      <c r="C1156" s="14" t="s">
        <v>4344</v>
      </c>
      <c r="D1156" s="15" t="s">
        <v>1790</v>
      </c>
      <c r="F1156" s="14" t="s">
        <v>6697</v>
      </c>
    </row>
    <row r="1157" spans="1:6" x14ac:dyDescent="0.3">
      <c r="A1157" s="13" t="s">
        <v>1856</v>
      </c>
      <c r="C1157" s="14" t="s">
        <v>4345</v>
      </c>
      <c r="D1157" s="15" t="s">
        <v>6447</v>
      </c>
      <c r="F1157" s="14" t="s">
        <v>6700</v>
      </c>
    </row>
    <row r="1158" spans="1:6" x14ac:dyDescent="0.3">
      <c r="A1158" s="13" t="s">
        <v>1857</v>
      </c>
      <c r="C1158" s="14" t="s">
        <v>4346</v>
      </c>
      <c r="D1158" s="15" t="s">
        <v>2206</v>
      </c>
      <c r="F1158" s="14" t="s">
        <v>6702</v>
      </c>
    </row>
    <row r="1159" spans="1:6" x14ac:dyDescent="0.3">
      <c r="A1159" s="13" t="s">
        <v>1858</v>
      </c>
      <c r="C1159" s="14" t="s">
        <v>3339</v>
      </c>
      <c r="D1159" s="15" t="s">
        <v>2192</v>
      </c>
      <c r="F1159" s="14" t="s">
        <v>381</v>
      </c>
    </row>
    <row r="1160" spans="1:6" x14ac:dyDescent="0.3">
      <c r="A1160" s="13" t="s">
        <v>1859</v>
      </c>
      <c r="C1160" s="14" t="s">
        <v>4347</v>
      </c>
      <c r="D1160" s="15" t="s">
        <v>2862</v>
      </c>
      <c r="F1160" s="14" t="s">
        <v>6712</v>
      </c>
    </row>
    <row r="1161" spans="1:6" x14ac:dyDescent="0.3">
      <c r="A1161" s="13" t="s">
        <v>1860</v>
      </c>
      <c r="C1161" s="14" t="s">
        <v>4348</v>
      </c>
      <c r="D1161" s="15" t="s">
        <v>3340</v>
      </c>
      <c r="F1161" s="14" t="s">
        <v>2723</v>
      </c>
    </row>
    <row r="1162" spans="1:6" x14ac:dyDescent="0.3">
      <c r="A1162" s="13" t="s">
        <v>1861</v>
      </c>
      <c r="C1162" s="14" t="s">
        <v>2619</v>
      </c>
      <c r="D1162" s="15" t="s">
        <v>6327</v>
      </c>
      <c r="F1162" s="14" t="s">
        <v>207</v>
      </c>
    </row>
    <row r="1163" spans="1:6" x14ac:dyDescent="0.3">
      <c r="A1163" s="13" t="s">
        <v>1862</v>
      </c>
      <c r="C1163" s="14" t="s">
        <v>564</v>
      </c>
      <c r="D1163" s="15" t="s">
        <v>1779</v>
      </c>
      <c r="F1163" s="14" t="s">
        <v>6725</v>
      </c>
    </row>
    <row r="1164" spans="1:6" x14ac:dyDescent="0.3">
      <c r="A1164" s="13" t="s">
        <v>1863</v>
      </c>
      <c r="C1164" s="14" t="s">
        <v>4349</v>
      </c>
      <c r="D1164" s="15" t="s">
        <v>2588</v>
      </c>
      <c r="F1164" s="14" t="s">
        <v>6726</v>
      </c>
    </row>
    <row r="1165" spans="1:6" x14ac:dyDescent="0.3">
      <c r="A1165" s="13" t="s">
        <v>1864</v>
      </c>
      <c r="C1165" s="14" t="s">
        <v>4350</v>
      </c>
      <c r="D1165" s="15" t="s">
        <v>4095</v>
      </c>
      <c r="F1165" s="14" t="s">
        <v>6727</v>
      </c>
    </row>
    <row r="1166" spans="1:6" x14ac:dyDescent="0.3">
      <c r="A1166" s="13" t="s">
        <v>1865</v>
      </c>
      <c r="C1166" s="14" t="s">
        <v>4351</v>
      </c>
      <c r="D1166" s="15" t="s">
        <v>2097</v>
      </c>
      <c r="F1166" s="14" t="s">
        <v>449</v>
      </c>
    </row>
    <row r="1167" spans="1:6" x14ac:dyDescent="0.3">
      <c r="A1167" s="13" t="s">
        <v>1866</v>
      </c>
      <c r="C1167" s="14" t="s">
        <v>3105</v>
      </c>
      <c r="D1167" s="15" t="s">
        <v>2124</v>
      </c>
      <c r="F1167" s="14" t="s">
        <v>6729</v>
      </c>
    </row>
    <row r="1168" spans="1:6" x14ac:dyDescent="0.3">
      <c r="A1168" s="13" t="s">
        <v>1867</v>
      </c>
      <c r="C1168" s="14" t="s">
        <v>3289</v>
      </c>
      <c r="D1168" s="15" t="s">
        <v>4522</v>
      </c>
      <c r="F1168" s="14" t="s">
        <v>6732</v>
      </c>
    </row>
    <row r="1169" spans="1:6" x14ac:dyDescent="0.3">
      <c r="A1169" s="13" t="s">
        <v>1868</v>
      </c>
      <c r="C1169" s="14" t="s">
        <v>2629</v>
      </c>
      <c r="D1169" s="15" t="s">
        <v>2476</v>
      </c>
      <c r="F1169" s="14" t="s">
        <v>6733</v>
      </c>
    </row>
    <row r="1170" spans="1:6" x14ac:dyDescent="0.3">
      <c r="A1170" s="13" t="s">
        <v>1869</v>
      </c>
      <c r="C1170" s="14" t="s">
        <v>4352</v>
      </c>
      <c r="D1170" s="15" t="s">
        <v>2267</v>
      </c>
      <c r="F1170" s="14" t="s">
        <v>107</v>
      </c>
    </row>
    <row r="1171" spans="1:6" x14ac:dyDescent="0.3">
      <c r="A1171" s="13" t="s">
        <v>1870</v>
      </c>
      <c r="C1171" s="14" t="s">
        <v>4353</v>
      </c>
      <c r="D1171" s="15" t="s">
        <v>5989</v>
      </c>
      <c r="F1171" s="14" t="s">
        <v>332</v>
      </c>
    </row>
    <row r="1172" spans="1:6" x14ac:dyDescent="0.3">
      <c r="A1172" s="13" t="s">
        <v>1871</v>
      </c>
      <c r="C1172" s="14" t="s">
        <v>4354</v>
      </c>
      <c r="D1172" s="15" t="s">
        <v>2741</v>
      </c>
      <c r="F1172" s="14" t="s">
        <v>6741</v>
      </c>
    </row>
    <row r="1173" spans="1:6" x14ac:dyDescent="0.3">
      <c r="A1173" s="13" t="s">
        <v>1872</v>
      </c>
      <c r="C1173" s="14" t="s">
        <v>4355</v>
      </c>
      <c r="D1173" s="15" t="s">
        <v>5484</v>
      </c>
      <c r="F1173" s="14" t="s">
        <v>6749</v>
      </c>
    </row>
    <row r="1174" spans="1:6" x14ac:dyDescent="0.3">
      <c r="A1174" s="13" t="s">
        <v>1873</v>
      </c>
      <c r="C1174" s="14" t="s">
        <v>4356</v>
      </c>
      <c r="D1174" s="15" t="s">
        <v>3939</v>
      </c>
      <c r="F1174" s="14" t="s">
        <v>6750</v>
      </c>
    </row>
    <row r="1175" spans="1:6" x14ac:dyDescent="0.3">
      <c r="A1175" s="13" t="s">
        <v>1874</v>
      </c>
      <c r="C1175" s="14" t="s">
        <v>3066</v>
      </c>
      <c r="D1175" s="15" t="s">
        <v>2354</v>
      </c>
      <c r="F1175" s="14" t="s">
        <v>6758</v>
      </c>
    </row>
    <row r="1176" spans="1:6" x14ac:dyDescent="0.3">
      <c r="A1176" s="13" t="s">
        <v>1875</v>
      </c>
      <c r="C1176" s="14" t="s">
        <v>4357</v>
      </c>
      <c r="D1176" s="15" t="s">
        <v>6833</v>
      </c>
      <c r="F1176" s="14" t="s">
        <v>19</v>
      </c>
    </row>
    <row r="1177" spans="1:6" x14ac:dyDescent="0.3">
      <c r="A1177" s="13" t="s">
        <v>1876</v>
      </c>
      <c r="C1177" s="14" t="s">
        <v>4358</v>
      </c>
      <c r="D1177" s="15" t="s">
        <v>3446</v>
      </c>
      <c r="F1177" s="14" t="s">
        <v>6760</v>
      </c>
    </row>
    <row r="1178" spans="1:6" x14ac:dyDescent="0.3">
      <c r="A1178" s="13" t="s">
        <v>1877</v>
      </c>
      <c r="C1178" s="14" t="s">
        <v>577</v>
      </c>
      <c r="D1178" s="15" t="s">
        <v>2377</v>
      </c>
      <c r="F1178" s="14" t="s">
        <v>6773</v>
      </c>
    </row>
    <row r="1179" spans="1:6" x14ac:dyDescent="0.3">
      <c r="A1179" s="13" t="s">
        <v>1878</v>
      </c>
      <c r="C1179" s="14" t="s">
        <v>4359</v>
      </c>
      <c r="D1179" s="15" t="s">
        <v>1799</v>
      </c>
      <c r="F1179" s="14" t="s">
        <v>6776</v>
      </c>
    </row>
    <row r="1180" spans="1:6" x14ac:dyDescent="0.3">
      <c r="A1180" s="13" t="s">
        <v>1879</v>
      </c>
      <c r="C1180" s="14" t="s">
        <v>4360</v>
      </c>
      <c r="D1180" s="15" t="s">
        <v>5647</v>
      </c>
      <c r="F1180" s="14" t="s">
        <v>6779</v>
      </c>
    </row>
    <row r="1181" spans="1:6" x14ac:dyDescent="0.3">
      <c r="A1181" s="13" t="s">
        <v>1880</v>
      </c>
      <c r="C1181" s="14" t="s">
        <v>4361</v>
      </c>
      <c r="D1181" s="15" t="s">
        <v>1992</v>
      </c>
      <c r="F1181" s="14" t="s">
        <v>6784</v>
      </c>
    </row>
    <row r="1182" spans="1:6" x14ac:dyDescent="0.3">
      <c r="A1182" s="13" t="s">
        <v>1881</v>
      </c>
      <c r="C1182" s="14" t="s">
        <v>3069</v>
      </c>
      <c r="D1182" s="15" t="s">
        <v>1430</v>
      </c>
      <c r="F1182" s="14" t="s">
        <v>6785</v>
      </c>
    </row>
    <row r="1183" spans="1:6" x14ac:dyDescent="0.3">
      <c r="A1183" s="13" t="s">
        <v>1882</v>
      </c>
      <c r="C1183" s="14" t="s">
        <v>4362</v>
      </c>
      <c r="D1183" s="15" t="s">
        <v>921</v>
      </c>
      <c r="F1183" s="14" t="s">
        <v>6786</v>
      </c>
    </row>
    <row r="1184" spans="1:6" x14ac:dyDescent="0.3">
      <c r="A1184" s="13" t="s">
        <v>1883</v>
      </c>
      <c r="C1184" s="14" t="s">
        <v>4363</v>
      </c>
      <c r="D1184" s="15" t="s">
        <v>940</v>
      </c>
      <c r="F1184" s="14" t="s">
        <v>6787</v>
      </c>
    </row>
    <row r="1185" spans="1:6" x14ac:dyDescent="0.3">
      <c r="A1185" s="13" t="s">
        <v>1884</v>
      </c>
      <c r="C1185" s="14" t="s">
        <v>4364</v>
      </c>
      <c r="D1185" s="15" t="s">
        <v>2430</v>
      </c>
      <c r="F1185" s="14" t="s">
        <v>232</v>
      </c>
    </row>
    <row r="1186" spans="1:6" x14ac:dyDescent="0.3">
      <c r="A1186" s="13" t="s">
        <v>1885</v>
      </c>
      <c r="C1186" s="14" t="s">
        <v>3033</v>
      </c>
      <c r="D1186" s="15" t="s">
        <v>2038</v>
      </c>
      <c r="F1186" s="14" t="s">
        <v>455</v>
      </c>
    </row>
    <row r="1187" spans="1:6" x14ac:dyDescent="0.3">
      <c r="A1187" s="13" t="s">
        <v>1886</v>
      </c>
      <c r="C1187" s="14" t="s">
        <v>4365</v>
      </c>
      <c r="D1187" s="15" t="s">
        <v>1296</v>
      </c>
      <c r="F1187" s="14" t="s">
        <v>6793</v>
      </c>
    </row>
    <row r="1188" spans="1:6" x14ac:dyDescent="0.3">
      <c r="A1188" s="13" t="s">
        <v>1887</v>
      </c>
      <c r="C1188" s="14" t="s">
        <v>698</v>
      </c>
      <c r="D1188" s="15" t="s">
        <v>499</v>
      </c>
      <c r="F1188" s="14" t="s">
        <v>6797</v>
      </c>
    </row>
    <row r="1189" spans="1:6" x14ac:dyDescent="0.3">
      <c r="A1189" s="13" t="s">
        <v>1888</v>
      </c>
      <c r="C1189" s="14" t="s">
        <v>4366</v>
      </c>
      <c r="D1189" s="15" t="s">
        <v>2497</v>
      </c>
      <c r="F1189" s="14" t="s">
        <v>6798</v>
      </c>
    </row>
    <row r="1190" spans="1:6" x14ac:dyDescent="0.3">
      <c r="A1190" s="13" t="s">
        <v>1889</v>
      </c>
      <c r="C1190" s="14" t="s">
        <v>4367</v>
      </c>
      <c r="D1190" s="15" t="s">
        <v>2896</v>
      </c>
      <c r="F1190" s="14" t="s">
        <v>6801</v>
      </c>
    </row>
    <row r="1191" spans="1:6" x14ac:dyDescent="0.3">
      <c r="A1191" s="13" t="s">
        <v>1890</v>
      </c>
      <c r="C1191" s="14" t="s">
        <v>2988</v>
      </c>
      <c r="D1191" s="15" t="s">
        <v>6685</v>
      </c>
      <c r="F1191" s="14" t="s">
        <v>307</v>
      </c>
    </row>
    <row r="1192" spans="1:6" x14ac:dyDescent="0.3">
      <c r="A1192" s="13" t="s">
        <v>1891</v>
      </c>
      <c r="C1192" s="14" t="s">
        <v>4368</v>
      </c>
      <c r="D1192" s="15" t="s">
        <v>5174</v>
      </c>
      <c r="F1192" s="14" t="s">
        <v>6805</v>
      </c>
    </row>
    <row r="1193" spans="1:6" x14ac:dyDescent="0.3">
      <c r="A1193" s="13" t="s">
        <v>1892</v>
      </c>
      <c r="C1193" s="14" t="s">
        <v>3200</v>
      </c>
      <c r="D1193" s="15" t="s">
        <v>3157</v>
      </c>
      <c r="F1193" s="14" t="s">
        <v>6806</v>
      </c>
    </row>
    <row r="1194" spans="1:6" x14ac:dyDescent="0.3">
      <c r="A1194" s="13" t="s">
        <v>1893</v>
      </c>
      <c r="C1194" s="14" t="s">
        <v>4369</v>
      </c>
      <c r="D1194" s="15" t="s">
        <v>1313</v>
      </c>
      <c r="F1194" s="14" t="s">
        <v>6808</v>
      </c>
    </row>
    <row r="1195" spans="1:6" x14ac:dyDescent="0.3">
      <c r="A1195" s="13" t="s">
        <v>1894</v>
      </c>
      <c r="C1195" s="14" t="s">
        <v>4370</v>
      </c>
      <c r="D1195" s="15" t="s">
        <v>2512</v>
      </c>
      <c r="F1195" s="14" t="s">
        <v>189</v>
      </c>
    </row>
    <row r="1196" spans="1:6" x14ac:dyDescent="0.3">
      <c r="A1196" s="13" t="s">
        <v>1895</v>
      </c>
      <c r="C1196" s="14" t="s">
        <v>490</v>
      </c>
      <c r="D1196" s="15" t="s">
        <v>1455</v>
      </c>
      <c r="F1196" s="14" t="s">
        <v>6819</v>
      </c>
    </row>
    <row r="1197" spans="1:6" x14ac:dyDescent="0.3">
      <c r="A1197" s="13" t="s">
        <v>1896</v>
      </c>
      <c r="C1197" s="14" t="s">
        <v>4371</v>
      </c>
      <c r="D1197" s="15" t="s">
        <v>1610</v>
      </c>
      <c r="F1197" s="14" t="s">
        <v>279</v>
      </c>
    </row>
    <row r="1198" spans="1:6" x14ac:dyDescent="0.3">
      <c r="A1198" s="13" t="s">
        <v>1897</v>
      </c>
      <c r="C1198" s="14" t="s">
        <v>4372</v>
      </c>
      <c r="D1198" s="15" t="s">
        <v>1553</v>
      </c>
      <c r="F1198" s="14" t="s">
        <v>6827</v>
      </c>
    </row>
    <row r="1199" spans="1:6" x14ac:dyDescent="0.3">
      <c r="A1199" s="13" t="s">
        <v>1898</v>
      </c>
      <c r="C1199" s="14" t="s">
        <v>4373</v>
      </c>
      <c r="D1199" s="15" t="s">
        <v>1450</v>
      </c>
      <c r="F1199" s="14" t="s">
        <v>549</v>
      </c>
    </row>
    <row r="1200" spans="1:6" x14ac:dyDescent="0.3">
      <c r="A1200" s="13" t="s">
        <v>1899</v>
      </c>
      <c r="C1200" s="14" t="s">
        <v>4374</v>
      </c>
      <c r="D1200" s="15" t="s">
        <v>3194</v>
      </c>
      <c r="F1200" s="14" t="s">
        <v>6834</v>
      </c>
    </row>
    <row r="1201" spans="1:6" x14ac:dyDescent="0.3">
      <c r="A1201" s="13" t="s">
        <v>1900</v>
      </c>
      <c r="C1201" s="14" t="s">
        <v>3020</v>
      </c>
      <c r="D1201" s="15" t="s">
        <v>2848</v>
      </c>
      <c r="F1201" s="14" t="s">
        <v>6835</v>
      </c>
    </row>
    <row r="1202" spans="1:6" x14ac:dyDescent="0.3">
      <c r="A1202" s="13" t="s">
        <v>1901</v>
      </c>
      <c r="C1202" s="14" t="s">
        <v>4375</v>
      </c>
      <c r="D1202" s="15" t="s">
        <v>1155</v>
      </c>
      <c r="F1202" s="14" t="s">
        <v>658</v>
      </c>
    </row>
    <row r="1203" spans="1:6" x14ac:dyDescent="0.3">
      <c r="A1203" s="13" t="s">
        <v>1902</v>
      </c>
      <c r="C1203" s="14" t="s">
        <v>4376</v>
      </c>
      <c r="D1203" s="15" t="s">
        <v>2379</v>
      </c>
      <c r="F1203" s="14" t="s">
        <v>986</v>
      </c>
    </row>
    <row r="1204" spans="1:6" x14ac:dyDescent="0.3">
      <c r="A1204" s="13" t="s">
        <v>1903</v>
      </c>
      <c r="C1204" s="14" t="s">
        <v>4377</v>
      </c>
      <c r="D1204" s="15" t="s">
        <v>1844</v>
      </c>
      <c r="F1204" s="14" t="s">
        <v>6843</v>
      </c>
    </row>
    <row r="1205" spans="1:6" x14ac:dyDescent="0.3">
      <c r="A1205" s="13" t="s">
        <v>1904</v>
      </c>
      <c r="C1205" s="14" t="s">
        <v>2567</v>
      </c>
      <c r="D1205" s="15" t="s">
        <v>1143</v>
      </c>
      <c r="F1205" s="14" t="s">
        <v>6846</v>
      </c>
    </row>
    <row r="1206" spans="1:6" x14ac:dyDescent="0.3">
      <c r="A1206" s="13" t="s">
        <v>1905</v>
      </c>
      <c r="C1206" s="14" t="s">
        <v>4378</v>
      </c>
      <c r="D1206" s="15" t="s">
        <v>2083</v>
      </c>
      <c r="F1206" s="14" t="s">
        <v>6847</v>
      </c>
    </row>
    <row r="1207" spans="1:6" x14ac:dyDescent="0.3">
      <c r="A1207" s="13" t="s">
        <v>1906</v>
      </c>
      <c r="C1207" s="14" t="s">
        <v>2980</v>
      </c>
      <c r="D1207" s="15" t="s">
        <v>3341</v>
      </c>
      <c r="F1207" s="14" t="s">
        <v>617</v>
      </c>
    </row>
    <row r="1208" spans="1:6" x14ac:dyDescent="0.3">
      <c r="A1208" s="13" t="s">
        <v>1907</v>
      </c>
      <c r="C1208" s="14" t="s">
        <v>690</v>
      </c>
      <c r="D1208" s="15" t="s">
        <v>1132</v>
      </c>
      <c r="F1208" s="14" t="s">
        <v>6852</v>
      </c>
    </row>
    <row r="1209" spans="1:6" x14ac:dyDescent="0.3">
      <c r="A1209" s="13" t="s">
        <v>1908</v>
      </c>
      <c r="C1209" s="14" t="s">
        <v>4379</v>
      </c>
      <c r="D1209" s="15" t="s">
        <v>2250</v>
      </c>
      <c r="F1209" s="14" t="s">
        <v>109</v>
      </c>
    </row>
    <row r="1210" spans="1:6" x14ac:dyDescent="0.3">
      <c r="A1210" s="13" t="s">
        <v>1909</v>
      </c>
      <c r="C1210" s="14" t="s">
        <v>4380</v>
      </c>
      <c r="D1210" s="15" t="s">
        <v>270</v>
      </c>
    </row>
    <row r="1211" spans="1:6" x14ac:dyDescent="0.3">
      <c r="A1211" s="13" t="s">
        <v>1910</v>
      </c>
      <c r="C1211" s="14" t="s">
        <v>4381</v>
      </c>
      <c r="D1211" s="15" t="s">
        <v>2211</v>
      </c>
    </row>
    <row r="1212" spans="1:6" x14ac:dyDescent="0.3">
      <c r="A1212" s="13" t="s">
        <v>1911</v>
      </c>
      <c r="C1212" s="14" t="s">
        <v>4382</v>
      </c>
      <c r="D1212" s="15" t="s">
        <v>5239</v>
      </c>
    </row>
    <row r="1213" spans="1:6" x14ac:dyDescent="0.3">
      <c r="A1213" s="13" t="s">
        <v>1912</v>
      </c>
      <c r="C1213" s="14" t="s">
        <v>4383</v>
      </c>
      <c r="D1213" s="15" t="s">
        <v>5466</v>
      </c>
    </row>
    <row r="1214" spans="1:6" x14ac:dyDescent="0.3">
      <c r="A1214" s="13" t="s">
        <v>1913</v>
      </c>
      <c r="C1214" s="14" t="s">
        <v>4384</v>
      </c>
      <c r="D1214" s="15" t="s">
        <v>6096</v>
      </c>
    </row>
    <row r="1215" spans="1:6" x14ac:dyDescent="0.3">
      <c r="A1215" s="13" t="s">
        <v>1914</v>
      </c>
      <c r="C1215" s="14" t="s">
        <v>4385</v>
      </c>
      <c r="D1215" s="15" t="s">
        <v>4839</v>
      </c>
    </row>
    <row r="1216" spans="1:6" x14ac:dyDescent="0.3">
      <c r="A1216" s="13" t="s">
        <v>1915</v>
      </c>
      <c r="C1216" s="14" t="s">
        <v>4386</v>
      </c>
      <c r="D1216" s="15" t="s">
        <v>2086</v>
      </c>
    </row>
    <row r="1217" spans="1:4" x14ac:dyDescent="0.3">
      <c r="A1217" s="13" t="s">
        <v>1916</v>
      </c>
      <c r="C1217" s="14" t="s">
        <v>4387</v>
      </c>
      <c r="D1217" s="15" t="s">
        <v>1872</v>
      </c>
    </row>
    <row r="1218" spans="1:4" x14ac:dyDescent="0.3">
      <c r="A1218" s="13" t="s">
        <v>1917</v>
      </c>
      <c r="C1218" s="14" t="s">
        <v>3046</v>
      </c>
      <c r="D1218" s="15" t="s">
        <v>5303</v>
      </c>
    </row>
    <row r="1219" spans="1:4" x14ac:dyDescent="0.3">
      <c r="A1219" s="13" t="s">
        <v>1918</v>
      </c>
      <c r="C1219" s="14" t="s">
        <v>4388</v>
      </c>
      <c r="D1219" s="15" t="s">
        <v>3201</v>
      </c>
    </row>
    <row r="1220" spans="1:4" x14ac:dyDescent="0.3">
      <c r="A1220" s="13" t="s">
        <v>1919</v>
      </c>
      <c r="C1220" s="14" t="s">
        <v>4389</v>
      </c>
      <c r="D1220" s="15" t="s">
        <v>6066</v>
      </c>
    </row>
    <row r="1221" spans="1:4" x14ac:dyDescent="0.3">
      <c r="A1221" s="13" t="s">
        <v>1920</v>
      </c>
      <c r="C1221" s="14" t="s">
        <v>4390</v>
      </c>
      <c r="D1221" s="15" t="s">
        <v>2704</v>
      </c>
    </row>
    <row r="1222" spans="1:4" x14ac:dyDescent="0.3">
      <c r="A1222" s="13" t="s">
        <v>1921</v>
      </c>
      <c r="C1222" s="14" t="s">
        <v>3176</v>
      </c>
      <c r="D1222" s="15" t="s">
        <v>3913</v>
      </c>
    </row>
    <row r="1223" spans="1:4" x14ac:dyDescent="0.3">
      <c r="A1223" s="13" t="s">
        <v>1922</v>
      </c>
      <c r="C1223" s="14" t="s">
        <v>4391</v>
      </c>
      <c r="D1223" s="15" t="s">
        <v>1546</v>
      </c>
    </row>
    <row r="1224" spans="1:4" x14ac:dyDescent="0.3">
      <c r="A1224" s="13" t="s">
        <v>1923</v>
      </c>
      <c r="C1224" s="14" t="s">
        <v>4392</v>
      </c>
      <c r="D1224" s="15" t="s">
        <v>1996</v>
      </c>
    </row>
    <row r="1225" spans="1:4" x14ac:dyDescent="0.3">
      <c r="A1225" s="13" t="s">
        <v>1924</v>
      </c>
      <c r="C1225" s="14" t="s">
        <v>4393</v>
      </c>
      <c r="D1225" s="15" t="s">
        <v>2087</v>
      </c>
    </row>
    <row r="1226" spans="1:4" x14ac:dyDescent="0.3">
      <c r="A1226" s="13" t="s">
        <v>1925</v>
      </c>
      <c r="C1226" s="14" t="s">
        <v>615</v>
      </c>
      <c r="D1226" s="15" t="s">
        <v>1977</v>
      </c>
    </row>
    <row r="1227" spans="1:4" x14ac:dyDescent="0.3">
      <c r="A1227" s="13" t="s">
        <v>1926</v>
      </c>
      <c r="C1227" s="14" t="s">
        <v>2794</v>
      </c>
      <c r="D1227" s="15" t="s">
        <v>3259</v>
      </c>
    </row>
    <row r="1228" spans="1:4" x14ac:dyDescent="0.3">
      <c r="A1228" s="13" t="s">
        <v>1927</v>
      </c>
      <c r="C1228" s="14" t="s">
        <v>4394</v>
      </c>
      <c r="D1228" s="15" t="s">
        <v>1738</v>
      </c>
    </row>
    <row r="1229" spans="1:4" x14ac:dyDescent="0.3">
      <c r="A1229" s="13" t="s">
        <v>1928</v>
      </c>
      <c r="C1229" s="14" t="s">
        <v>2942</v>
      </c>
      <c r="D1229" s="15" t="s">
        <v>2426</v>
      </c>
    </row>
    <row r="1230" spans="1:4" x14ac:dyDescent="0.3">
      <c r="A1230" s="13" t="s">
        <v>1929</v>
      </c>
      <c r="C1230" s="14" t="s">
        <v>4395</v>
      </c>
      <c r="D1230" s="15" t="s">
        <v>2649</v>
      </c>
    </row>
    <row r="1231" spans="1:4" x14ac:dyDescent="0.3">
      <c r="A1231" s="13" t="s">
        <v>1930</v>
      </c>
      <c r="C1231" s="14" t="s">
        <v>4396</v>
      </c>
      <c r="D1231" s="15" t="s">
        <v>3960</v>
      </c>
    </row>
    <row r="1232" spans="1:4" x14ac:dyDescent="0.3">
      <c r="A1232" s="13" t="s">
        <v>1931</v>
      </c>
      <c r="C1232" s="14" t="s">
        <v>4397</v>
      </c>
      <c r="D1232" s="15" t="s">
        <v>1802</v>
      </c>
    </row>
    <row r="1233" spans="1:4" x14ac:dyDescent="0.3">
      <c r="A1233" s="13" t="s">
        <v>1932</v>
      </c>
      <c r="C1233" s="14" t="s">
        <v>4398</v>
      </c>
      <c r="D1233" s="15" t="s">
        <v>2882</v>
      </c>
    </row>
    <row r="1234" spans="1:4" x14ac:dyDescent="0.3">
      <c r="A1234" s="13" t="s">
        <v>1933</v>
      </c>
      <c r="C1234" s="14" t="s">
        <v>4399</v>
      </c>
      <c r="D1234" s="15" t="s">
        <v>1769</v>
      </c>
    </row>
    <row r="1235" spans="1:4" x14ac:dyDescent="0.3">
      <c r="A1235" s="13" t="s">
        <v>1934</v>
      </c>
      <c r="C1235" s="14" t="s">
        <v>4400</v>
      </c>
      <c r="D1235" s="15" t="s">
        <v>4265</v>
      </c>
    </row>
    <row r="1236" spans="1:4" x14ac:dyDescent="0.3">
      <c r="A1236" s="13" t="s">
        <v>1935</v>
      </c>
      <c r="C1236" s="14" t="s">
        <v>4401</v>
      </c>
      <c r="D1236" s="15" t="s">
        <v>5826</v>
      </c>
    </row>
    <row r="1237" spans="1:4" x14ac:dyDescent="0.3">
      <c r="A1237" s="13" t="s">
        <v>1936</v>
      </c>
      <c r="C1237" s="14" t="s">
        <v>3248</v>
      </c>
      <c r="D1237" s="15" t="s">
        <v>4546</v>
      </c>
    </row>
    <row r="1238" spans="1:4" x14ac:dyDescent="0.3">
      <c r="A1238" s="13" t="s">
        <v>1937</v>
      </c>
      <c r="C1238" s="14" t="s">
        <v>4402</v>
      </c>
      <c r="D1238" s="15" t="s">
        <v>2451</v>
      </c>
    </row>
    <row r="1239" spans="1:4" x14ac:dyDescent="0.3">
      <c r="A1239" s="13" t="s">
        <v>1938</v>
      </c>
      <c r="C1239" s="14" t="s">
        <v>4403</v>
      </c>
      <c r="D1239" s="15" t="s">
        <v>1685</v>
      </c>
    </row>
    <row r="1240" spans="1:4" x14ac:dyDescent="0.3">
      <c r="A1240" s="13" t="s">
        <v>1939</v>
      </c>
      <c r="C1240" s="14" t="s">
        <v>4404</v>
      </c>
      <c r="D1240" s="15" t="s">
        <v>6243</v>
      </c>
    </row>
    <row r="1241" spans="1:4" x14ac:dyDescent="0.3">
      <c r="A1241" s="13" t="s">
        <v>1940</v>
      </c>
      <c r="C1241" s="14" t="s">
        <v>3225</v>
      </c>
      <c r="D1241" s="15" t="s">
        <v>3118</v>
      </c>
    </row>
    <row r="1242" spans="1:4" x14ac:dyDescent="0.3">
      <c r="A1242" s="13" t="s">
        <v>1941</v>
      </c>
      <c r="C1242" s="14" t="s">
        <v>4405</v>
      </c>
      <c r="D1242" s="15" t="s">
        <v>3482</v>
      </c>
    </row>
    <row r="1243" spans="1:4" x14ac:dyDescent="0.3">
      <c r="A1243" s="13" t="s">
        <v>1942</v>
      </c>
      <c r="C1243" s="14" t="s">
        <v>4406</v>
      </c>
      <c r="D1243" s="15" t="s">
        <v>5803</v>
      </c>
    </row>
    <row r="1244" spans="1:4" x14ac:dyDescent="0.3">
      <c r="A1244" s="13" t="s">
        <v>1943</v>
      </c>
      <c r="C1244" s="14" t="s">
        <v>4407</v>
      </c>
      <c r="D1244" s="15" t="s">
        <v>2133</v>
      </c>
    </row>
    <row r="1245" spans="1:4" x14ac:dyDescent="0.3">
      <c r="A1245" s="13" t="s">
        <v>1944</v>
      </c>
      <c r="C1245" s="14" t="s">
        <v>4408</v>
      </c>
      <c r="D1245" s="15" t="s">
        <v>1690</v>
      </c>
    </row>
    <row r="1246" spans="1:4" x14ac:dyDescent="0.3">
      <c r="A1246" s="13" t="s">
        <v>1945</v>
      </c>
      <c r="C1246" s="14" t="s">
        <v>4409</v>
      </c>
      <c r="D1246" s="15" t="s">
        <v>1259</v>
      </c>
    </row>
    <row r="1247" spans="1:4" x14ac:dyDescent="0.3">
      <c r="A1247" s="13" t="s">
        <v>1946</v>
      </c>
      <c r="C1247" s="14" t="s">
        <v>2986</v>
      </c>
      <c r="D1247" s="15" t="s">
        <v>3183</v>
      </c>
    </row>
    <row r="1248" spans="1:4" x14ac:dyDescent="0.3">
      <c r="A1248" s="13" t="s">
        <v>1947</v>
      </c>
      <c r="C1248" s="14" t="s">
        <v>4410</v>
      </c>
      <c r="D1248" s="15" t="s">
        <v>3260</v>
      </c>
    </row>
    <row r="1249" spans="1:4" x14ac:dyDescent="0.3">
      <c r="A1249" s="13" t="s">
        <v>1948</v>
      </c>
      <c r="C1249" s="14" t="s">
        <v>4411</v>
      </c>
      <c r="D1249" s="15" t="s">
        <v>6188</v>
      </c>
    </row>
    <row r="1250" spans="1:4" x14ac:dyDescent="0.3">
      <c r="A1250" s="13" t="s">
        <v>1949</v>
      </c>
      <c r="C1250" s="14" t="s">
        <v>4412</v>
      </c>
      <c r="D1250" s="15" t="s">
        <v>6008</v>
      </c>
    </row>
    <row r="1251" spans="1:4" x14ac:dyDescent="0.3">
      <c r="A1251" s="13" t="s">
        <v>1950</v>
      </c>
      <c r="C1251" s="14" t="s">
        <v>4413</v>
      </c>
      <c r="D1251" s="15" t="s">
        <v>6432</v>
      </c>
    </row>
    <row r="1252" spans="1:4" x14ac:dyDescent="0.3">
      <c r="A1252" s="13" t="s">
        <v>1951</v>
      </c>
      <c r="C1252" s="14" t="s">
        <v>4414</v>
      </c>
      <c r="D1252" s="15" t="s">
        <v>1803</v>
      </c>
    </row>
    <row r="1253" spans="1:4" x14ac:dyDescent="0.3">
      <c r="A1253" s="13" t="s">
        <v>1952</v>
      </c>
      <c r="C1253" s="14" t="s">
        <v>3192</v>
      </c>
      <c r="D1253" s="15" t="s">
        <v>6009</v>
      </c>
    </row>
    <row r="1254" spans="1:4" x14ac:dyDescent="0.3">
      <c r="A1254" s="13" t="s">
        <v>1953</v>
      </c>
      <c r="C1254" s="14" t="s">
        <v>3293</v>
      </c>
      <c r="D1254" s="15" t="s">
        <v>2095</v>
      </c>
    </row>
    <row r="1255" spans="1:4" x14ac:dyDescent="0.3">
      <c r="A1255" s="13" t="s">
        <v>1954</v>
      </c>
      <c r="C1255" s="14" t="s">
        <v>4415</v>
      </c>
      <c r="D1255" s="15" t="s">
        <v>3301</v>
      </c>
    </row>
    <row r="1256" spans="1:4" x14ac:dyDescent="0.3">
      <c r="A1256" s="13" t="s">
        <v>1955</v>
      </c>
      <c r="C1256" s="14" t="s">
        <v>4416</v>
      </c>
      <c r="D1256" s="15" t="s">
        <v>2666</v>
      </c>
    </row>
    <row r="1257" spans="1:4" x14ac:dyDescent="0.3">
      <c r="A1257" s="13" t="s">
        <v>1956</v>
      </c>
      <c r="C1257" s="14" t="s">
        <v>647</v>
      </c>
      <c r="D1257" s="15" t="s">
        <v>2575</v>
      </c>
    </row>
    <row r="1258" spans="1:4" x14ac:dyDescent="0.3">
      <c r="A1258" s="13" t="s">
        <v>1957</v>
      </c>
      <c r="C1258" s="14" t="s">
        <v>4417</v>
      </c>
      <c r="D1258" s="15" t="s">
        <v>2077</v>
      </c>
    </row>
    <row r="1259" spans="1:4" x14ac:dyDescent="0.3">
      <c r="A1259" s="13" t="s">
        <v>1958</v>
      </c>
      <c r="C1259" s="14" t="s">
        <v>4418</v>
      </c>
      <c r="D1259" s="15" t="s">
        <v>2145</v>
      </c>
    </row>
    <row r="1260" spans="1:4" x14ac:dyDescent="0.3">
      <c r="A1260" s="13" t="s">
        <v>1959</v>
      </c>
      <c r="C1260" s="14" t="s">
        <v>4419</v>
      </c>
      <c r="D1260" s="15" t="s">
        <v>2044</v>
      </c>
    </row>
    <row r="1261" spans="1:4" x14ac:dyDescent="0.3">
      <c r="A1261" s="13" t="s">
        <v>1960</v>
      </c>
      <c r="C1261" s="14" t="s">
        <v>2872</v>
      </c>
      <c r="D1261" s="15" t="s">
        <v>2079</v>
      </c>
    </row>
    <row r="1262" spans="1:4" x14ac:dyDescent="0.3">
      <c r="A1262" s="13" t="s">
        <v>1961</v>
      </c>
      <c r="C1262" s="14" t="s">
        <v>4420</v>
      </c>
      <c r="D1262" s="15" t="s">
        <v>1993</v>
      </c>
    </row>
    <row r="1263" spans="1:4" x14ac:dyDescent="0.3">
      <c r="A1263" s="13" t="s">
        <v>1962</v>
      </c>
      <c r="C1263" s="14" t="s">
        <v>540</v>
      </c>
      <c r="D1263" s="15" t="s">
        <v>1602</v>
      </c>
    </row>
    <row r="1264" spans="1:4" x14ac:dyDescent="0.3">
      <c r="A1264" s="13" t="s">
        <v>1963</v>
      </c>
      <c r="C1264" s="14" t="s">
        <v>4421</v>
      </c>
      <c r="D1264" s="15" t="s">
        <v>1671</v>
      </c>
    </row>
    <row r="1265" spans="1:4" x14ac:dyDescent="0.3">
      <c r="A1265" s="13" t="s">
        <v>1964</v>
      </c>
      <c r="C1265" s="14" t="s">
        <v>4422</v>
      </c>
      <c r="D1265" s="15" t="s">
        <v>3807</v>
      </c>
    </row>
    <row r="1266" spans="1:4" x14ac:dyDescent="0.3">
      <c r="A1266" s="13" t="s">
        <v>1965</v>
      </c>
      <c r="C1266" s="14" t="s">
        <v>4423</v>
      </c>
      <c r="D1266" s="15" t="s">
        <v>5827</v>
      </c>
    </row>
    <row r="1267" spans="1:4" x14ac:dyDescent="0.3">
      <c r="A1267" s="13" t="s">
        <v>1966</v>
      </c>
      <c r="C1267" s="14" t="s">
        <v>2748</v>
      </c>
      <c r="D1267" s="15" t="s">
        <v>1835</v>
      </c>
    </row>
    <row r="1268" spans="1:4" x14ac:dyDescent="0.3">
      <c r="A1268" s="13" t="s">
        <v>1967</v>
      </c>
      <c r="C1268" s="14" t="s">
        <v>4424</v>
      </c>
      <c r="D1268" s="15" t="s">
        <v>6355</v>
      </c>
    </row>
    <row r="1269" spans="1:4" x14ac:dyDescent="0.3">
      <c r="A1269" s="13" t="s">
        <v>1968</v>
      </c>
      <c r="C1269" s="14" t="s">
        <v>4425</v>
      </c>
      <c r="D1269" s="15" t="s">
        <v>2553</v>
      </c>
    </row>
    <row r="1270" spans="1:4" x14ac:dyDescent="0.3">
      <c r="A1270" s="13" t="s">
        <v>1969</v>
      </c>
      <c r="C1270" s="14" t="s">
        <v>4426</v>
      </c>
      <c r="D1270" s="15" t="s">
        <v>1376</v>
      </c>
    </row>
    <row r="1271" spans="1:4" x14ac:dyDescent="0.3">
      <c r="A1271" s="13" t="s">
        <v>1970</v>
      </c>
      <c r="C1271" s="14" t="s">
        <v>4427</v>
      </c>
      <c r="D1271" s="15" t="s">
        <v>1984</v>
      </c>
    </row>
    <row r="1272" spans="1:4" x14ac:dyDescent="0.3">
      <c r="A1272" s="13" t="s">
        <v>1971</v>
      </c>
      <c r="C1272" s="14" t="s">
        <v>656</v>
      </c>
      <c r="D1272" s="15" t="s">
        <v>2996</v>
      </c>
    </row>
    <row r="1273" spans="1:4" x14ac:dyDescent="0.3">
      <c r="A1273" s="13" t="s">
        <v>1972</v>
      </c>
      <c r="C1273" s="14" t="s">
        <v>4428</v>
      </c>
      <c r="D1273" s="15" t="s">
        <v>2300</v>
      </c>
    </row>
    <row r="1274" spans="1:4" x14ac:dyDescent="0.3">
      <c r="A1274" s="13" t="s">
        <v>1973</v>
      </c>
      <c r="C1274" s="14" t="s">
        <v>4429</v>
      </c>
      <c r="D1274" s="15" t="s">
        <v>2311</v>
      </c>
    </row>
    <row r="1275" spans="1:4" x14ac:dyDescent="0.3">
      <c r="A1275" s="13" t="s">
        <v>1974</v>
      </c>
      <c r="C1275" s="14" t="s">
        <v>4430</v>
      </c>
      <c r="D1275" s="15" t="s">
        <v>2661</v>
      </c>
    </row>
    <row r="1276" spans="1:4" x14ac:dyDescent="0.3">
      <c r="A1276" s="13" t="s">
        <v>1975</v>
      </c>
      <c r="C1276" s="14" t="s">
        <v>4431</v>
      </c>
      <c r="D1276" s="15" t="s">
        <v>3818</v>
      </c>
    </row>
    <row r="1277" spans="1:4" x14ac:dyDescent="0.3">
      <c r="A1277" s="13" t="s">
        <v>1976</v>
      </c>
      <c r="C1277" s="14" t="s">
        <v>4432</v>
      </c>
      <c r="D1277" s="15" t="s">
        <v>3156</v>
      </c>
    </row>
    <row r="1278" spans="1:4" x14ac:dyDescent="0.3">
      <c r="A1278" s="13" t="s">
        <v>1977</v>
      </c>
      <c r="C1278" s="14" t="s">
        <v>4433</v>
      </c>
      <c r="D1278" s="15" t="s">
        <v>3959</v>
      </c>
    </row>
    <row r="1279" spans="1:4" x14ac:dyDescent="0.3">
      <c r="A1279" s="13" t="s">
        <v>1978</v>
      </c>
      <c r="C1279" s="14" t="s">
        <v>2891</v>
      </c>
      <c r="D1279" s="15" t="s">
        <v>1228</v>
      </c>
    </row>
    <row r="1280" spans="1:4" x14ac:dyDescent="0.3">
      <c r="A1280" s="13" t="s">
        <v>1979</v>
      </c>
      <c r="C1280" s="14" t="s">
        <v>4434</v>
      </c>
      <c r="D1280" s="15" t="s">
        <v>1740</v>
      </c>
    </row>
    <row r="1281" spans="1:4" x14ac:dyDescent="0.3">
      <c r="A1281" s="13" t="s">
        <v>1980</v>
      </c>
      <c r="C1281" s="14" t="s">
        <v>4435</v>
      </c>
      <c r="D1281" s="15" t="s">
        <v>3050</v>
      </c>
    </row>
    <row r="1282" spans="1:4" x14ac:dyDescent="0.3">
      <c r="A1282" s="13" t="s">
        <v>1981</v>
      </c>
      <c r="C1282" s="14" t="s">
        <v>4436</v>
      </c>
      <c r="D1282" s="15" t="s">
        <v>3181</v>
      </c>
    </row>
    <row r="1283" spans="1:4" x14ac:dyDescent="0.3">
      <c r="A1283" s="13" t="s">
        <v>1982</v>
      </c>
      <c r="C1283" s="14" t="s">
        <v>2898</v>
      </c>
      <c r="D1283" s="15" t="s">
        <v>1191</v>
      </c>
    </row>
    <row r="1284" spans="1:4" x14ac:dyDescent="0.3">
      <c r="A1284" s="13" t="s">
        <v>1983</v>
      </c>
      <c r="C1284" s="14" t="s">
        <v>4437</v>
      </c>
      <c r="D1284" s="15" t="s">
        <v>4152</v>
      </c>
    </row>
    <row r="1285" spans="1:4" x14ac:dyDescent="0.3">
      <c r="A1285" s="13" t="s">
        <v>1984</v>
      </c>
      <c r="C1285" s="14" t="s">
        <v>3305</v>
      </c>
      <c r="D1285" s="15" t="s">
        <v>3333</v>
      </c>
    </row>
    <row r="1286" spans="1:4" x14ac:dyDescent="0.3">
      <c r="A1286" s="13" t="s">
        <v>1985</v>
      </c>
      <c r="C1286" s="14" t="s">
        <v>2778</v>
      </c>
      <c r="D1286" s="15" t="s">
        <v>1281</v>
      </c>
    </row>
    <row r="1287" spans="1:4" x14ac:dyDescent="0.3">
      <c r="A1287" s="13" t="s">
        <v>1986</v>
      </c>
      <c r="C1287" s="14" t="s">
        <v>3169</v>
      </c>
      <c r="D1287" s="15" t="s">
        <v>5871</v>
      </c>
    </row>
    <row r="1288" spans="1:4" x14ac:dyDescent="0.3">
      <c r="A1288" s="13" t="s">
        <v>1987</v>
      </c>
      <c r="C1288" s="14" t="s">
        <v>4438</v>
      </c>
      <c r="D1288" s="15" t="s">
        <v>2010</v>
      </c>
    </row>
    <row r="1289" spans="1:4" x14ac:dyDescent="0.3">
      <c r="A1289" s="13" t="s">
        <v>1988</v>
      </c>
      <c r="C1289" s="14" t="s">
        <v>651</v>
      </c>
      <c r="D1289" s="15" t="s">
        <v>5068</v>
      </c>
    </row>
    <row r="1290" spans="1:4" x14ac:dyDescent="0.3">
      <c r="A1290" s="13" t="s">
        <v>1989</v>
      </c>
      <c r="C1290" s="14" t="s">
        <v>4439</v>
      </c>
      <c r="D1290" s="15" t="s">
        <v>4372</v>
      </c>
    </row>
    <row r="1291" spans="1:4" x14ac:dyDescent="0.3">
      <c r="A1291" s="13" t="s">
        <v>1990</v>
      </c>
      <c r="C1291" s="14" t="s">
        <v>4440</v>
      </c>
      <c r="D1291" s="15" t="s">
        <v>2883</v>
      </c>
    </row>
    <row r="1292" spans="1:4" x14ac:dyDescent="0.3">
      <c r="A1292" s="13" t="s">
        <v>1991</v>
      </c>
      <c r="C1292" s="14" t="s">
        <v>4441</v>
      </c>
      <c r="D1292" s="15" t="s">
        <v>2302</v>
      </c>
    </row>
    <row r="1293" spans="1:4" x14ac:dyDescent="0.3">
      <c r="A1293" s="13" t="s">
        <v>1992</v>
      </c>
      <c r="C1293" s="14" t="s">
        <v>4442</v>
      </c>
      <c r="D1293" s="15" t="s">
        <v>1623</v>
      </c>
    </row>
    <row r="1294" spans="1:4" x14ac:dyDescent="0.3">
      <c r="A1294" s="13" t="s">
        <v>1993</v>
      </c>
      <c r="C1294" s="14" t="s">
        <v>4443</v>
      </c>
      <c r="D1294" s="15" t="s">
        <v>6777</v>
      </c>
    </row>
    <row r="1295" spans="1:4" x14ac:dyDescent="0.3">
      <c r="A1295" s="13" t="s">
        <v>1994</v>
      </c>
      <c r="C1295" s="14" t="s">
        <v>2844</v>
      </c>
      <c r="D1295" s="15" t="s">
        <v>1023</v>
      </c>
    </row>
    <row r="1296" spans="1:4" x14ac:dyDescent="0.3">
      <c r="A1296" s="13" t="s">
        <v>1995</v>
      </c>
      <c r="C1296" s="14" t="s">
        <v>2829</v>
      </c>
      <c r="D1296" s="15" t="s">
        <v>4962</v>
      </c>
    </row>
    <row r="1297" spans="1:4" x14ac:dyDescent="0.3">
      <c r="A1297" s="13" t="s">
        <v>1996</v>
      </c>
      <c r="C1297" s="14" t="s">
        <v>4444</v>
      </c>
      <c r="D1297" s="15" t="s">
        <v>1390</v>
      </c>
    </row>
    <row r="1298" spans="1:4" x14ac:dyDescent="0.3">
      <c r="A1298" s="13" t="s">
        <v>1997</v>
      </c>
      <c r="C1298" s="14" t="s">
        <v>4445</v>
      </c>
      <c r="D1298" s="15" t="s">
        <v>1669</v>
      </c>
    </row>
    <row r="1299" spans="1:4" x14ac:dyDescent="0.3">
      <c r="A1299" s="13" t="s">
        <v>1998</v>
      </c>
      <c r="C1299" s="14" t="s">
        <v>4446</v>
      </c>
      <c r="D1299" s="15" t="s">
        <v>2868</v>
      </c>
    </row>
    <row r="1300" spans="1:4" x14ac:dyDescent="0.3">
      <c r="A1300" s="13" t="s">
        <v>1999</v>
      </c>
      <c r="C1300" s="14" t="s">
        <v>4447</v>
      </c>
      <c r="D1300" s="15" t="s">
        <v>1121</v>
      </c>
    </row>
    <row r="1301" spans="1:4" x14ac:dyDescent="0.3">
      <c r="A1301" s="13" t="s">
        <v>2000</v>
      </c>
      <c r="C1301" s="14" t="s">
        <v>4448</v>
      </c>
      <c r="D1301" s="15" t="s">
        <v>1483</v>
      </c>
    </row>
    <row r="1302" spans="1:4" x14ac:dyDescent="0.3">
      <c r="A1302" s="13" t="s">
        <v>2001</v>
      </c>
      <c r="C1302" s="14" t="s">
        <v>4449</v>
      </c>
      <c r="D1302" s="15" t="s">
        <v>2718</v>
      </c>
    </row>
    <row r="1303" spans="1:4" x14ac:dyDescent="0.3">
      <c r="A1303" s="13" t="s">
        <v>2002</v>
      </c>
      <c r="C1303" s="14" t="s">
        <v>4450</v>
      </c>
      <c r="D1303" s="15" t="s">
        <v>4893</v>
      </c>
    </row>
    <row r="1304" spans="1:4" x14ac:dyDescent="0.3">
      <c r="A1304" s="13" t="s">
        <v>2003</v>
      </c>
      <c r="C1304" s="14" t="s">
        <v>4451</v>
      </c>
      <c r="D1304" s="15" t="s">
        <v>3359</v>
      </c>
    </row>
    <row r="1305" spans="1:4" x14ac:dyDescent="0.3">
      <c r="A1305" s="13" t="s">
        <v>2004</v>
      </c>
      <c r="C1305" s="14" t="s">
        <v>4452</v>
      </c>
      <c r="D1305" s="15" t="s">
        <v>2361</v>
      </c>
    </row>
    <row r="1306" spans="1:4" x14ac:dyDescent="0.3">
      <c r="A1306" s="13" t="s">
        <v>2005</v>
      </c>
      <c r="C1306" s="14" t="s">
        <v>4453</v>
      </c>
      <c r="D1306" s="15" t="s">
        <v>2612</v>
      </c>
    </row>
    <row r="1307" spans="1:4" x14ac:dyDescent="0.3">
      <c r="A1307" s="13" t="s">
        <v>2006</v>
      </c>
      <c r="C1307" s="14" t="s">
        <v>2740</v>
      </c>
      <c r="D1307" s="15" t="s">
        <v>1162</v>
      </c>
    </row>
    <row r="1308" spans="1:4" x14ac:dyDescent="0.3">
      <c r="A1308" s="13" t="s">
        <v>2007</v>
      </c>
      <c r="C1308" s="14" t="s">
        <v>4454</v>
      </c>
      <c r="D1308" s="15" t="s">
        <v>2891</v>
      </c>
    </row>
    <row r="1309" spans="1:4" x14ac:dyDescent="0.3">
      <c r="A1309" s="13" t="s">
        <v>2008</v>
      </c>
      <c r="C1309" s="14" t="s">
        <v>4455</v>
      </c>
      <c r="D1309" s="15" t="s">
        <v>2238</v>
      </c>
    </row>
    <row r="1310" spans="1:4" x14ac:dyDescent="0.3">
      <c r="A1310" s="13" t="s">
        <v>2009</v>
      </c>
      <c r="C1310" s="14" t="s">
        <v>4456</v>
      </c>
      <c r="D1310" s="15" t="s">
        <v>1310</v>
      </c>
    </row>
    <row r="1311" spans="1:4" x14ac:dyDescent="0.3">
      <c r="A1311" s="13" t="s">
        <v>2010</v>
      </c>
      <c r="C1311" s="14" t="s">
        <v>4457</v>
      </c>
      <c r="D1311" s="15" t="s">
        <v>3258</v>
      </c>
    </row>
    <row r="1312" spans="1:4" x14ac:dyDescent="0.3">
      <c r="A1312" s="13" t="s">
        <v>2011</v>
      </c>
      <c r="C1312" s="14" t="s">
        <v>4458</v>
      </c>
      <c r="D1312" s="15" t="s">
        <v>6691</v>
      </c>
    </row>
    <row r="1313" spans="1:4" x14ac:dyDescent="0.3">
      <c r="A1313" s="13" t="s">
        <v>2012</v>
      </c>
      <c r="C1313" s="14" t="s">
        <v>2678</v>
      </c>
      <c r="D1313" s="15" t="s">
        <v>1605</v>
      </c>
    </row>
    <row r="1314" spans="1:4" x14ac:dyDescent="0.3">
      <c r="A1314" s="13" t="s">
        <v>2013</v>
      </c>
      <c r="C1314" s="14" t="s">
        <v>4459</v>
      </c>
      <c r="D1314" s="15" t="s">
        <v>6324</v>
      </c>
    </row>
    <row r="1315" spans="1:4" x14ac:dyDescent="0.3">
      <c r="A1315" s="13" t="s">
        <v>2014</v>
      </c>
      <c r="C1315" s="14" t="s">
        <v>4460</v>
      </c>
      <c r="D1315" s="15" t="s">
        <v>2481</v>
      </c>
    </row>
    <row r="1316" spans="1:4" x14ac:dyDescent="0.3">
      <c r="A1316" s="13" t="s">
        <v>2015</v>
      </c>
      <c r="C1316" s="14" t="s">
        <v>4461</v>
      </c>
      <c r="D1316" s="15" t="s">
        <v>2065</v>
      </c>
    </row>
    <row r="1317" spans="1:4" x14ac:dyDescent="0.3">
      <c r="A1317" s="13" t="s">
        <v>2016</v>
      </c>
      <c r="C1317" s="14" t="s">
        <v>574</v>
      </c>
      <c r="D1317" s="15" t="s">
        <v>3002</v>
      </c>
    </row>
    <row r="1318" spans="1:4" x14ac:dyDescent="0.3">
      <c r="A1318" s="13" t="s">
        <v>2017</v>
      </c>
      <c r="C1318" s="14" t="s">
        <v>685</v>
      </c>
      <c r="D1318" s="15" t="s">
        <v>2394</v>
      </c>
    </row>
    <row r="1319" spans="1:4" x14ac:dyDescent="0.3">
      <c r="A1319" s="13" t="s">
        <v>2018</v>
      </c>
      <c r="C1319" s="14" t="s">
        <v>4462</v>
      </c>
      <c r="D1319" s="15" t="s">
        <v>2874</v>
      </c>
    </row>
    <row r="1320" spans="1:4" x14ac:dyDescent="0.3">
      <c r="A1320" s="13" t="s">
        <v>2019</v>
      </c>
      <c r="C1320" s="14" t="s">
        <v>4463</v>
      </c>
      <c r="D1320" s="15" t="s">
        <v>1591</v>
      </c>
    </row>
    <row r="1321" spans="1:4" x14ac:dyDescent="0.3">
      <c r="A1321" s="13" t="s">
        <v>2020</v>
      </c>
      <c r="C1321" s="14" t="s">
        <v>4464</v>
      </c>
      <c r="D1321" s="15" t="s">
        <v>2200</v>
      </c>
    </row>
    <row r="1322" spans="1:4" x14ac:dyDescent="0.3">
      <c r="A1322" s="13" t="s">
        <v>2021</v>
      </c>
      <c r="C1322" s="14" t="s">
        <v>3429</v>
      </c>
      <c r="D1322" s="15" t="s">
        <v>2770</v>
      </c>
    </row>
    <row r="1323" spans="1:4" x14ac:dyDescent="0.3">
      <c r="A1323" s="13" t="s">
        <v>2022</v>
      </c>
      <c r="C1323" s="14" t="s">
        <v>4465</v>
      </c>
      <c r="D1323" s="15" t="s">
        <v>6176</v>
      </c>
    </row>
    <row r="1324" spans="1:4" x14ac:dyDescent="0.3">
      <c r="A1324" s="13" t="s">
        <v>2023</v>
      </c>
      <c r="C1324" s="14" t="s">
        <v>4466</v>
      </c>
      <c r="D1324" s="15" t="s">
        <v>4565</v>
      </c>
    </row>
    <row r="1325" spans="1:4" x14ac:dyDescent="0.3">
      <c r="A1325" s="13" t="s">
        <v>2024</v>
      </c>
      <c r="C1325" s="14" t="s">
        <v>4467</v>
      </c>
      <c r="D1325" s="15" t="s">
        <v>635</v>
      </c>
    </row>
    <row r="1326" spans="1:4" x14ac:dyDescent="0.3">
      <c r="A1326" s="13" t="s">
        <v>2025</v>
      </c>
      <c r="C1326" s="14" t="s">
        <v>3431</v>
      </c>
      <c r="D1326" s="15" t="s">
        <v>2171</v>
      </c>
    </row>
    <row r="1327" spans="1:4" x14ac:dyDescent="0.3">
      <c r="A1327" s="13" t="s">
        <v>2026</v>
      </c>
      <c r="C1327" s="14" t="s">
        <v>4468</v>
      </c>
      <c r="D1327" s="15" t="s">
        <v>5891</v>
      </c>
    </row>
    <row r="1328" spans="1:4" x14ac:dyDescent="0.3">
      <c r="A1328" s="13" t="s">
        <v>2027</v>
      </c>
      <c r="C1328" s="14" t="s">
        <v>4469</v>
      </c>
      <c r="D1328" s="15" t="s">
        <v>686</v>
      </c>
    </row>
    <row r="1329" spans="1:4" x14ac:dyDescent="0.3">
      <c r="A1329" s="13" t="s">
        <v>2028</v>
      </c>
      <c r="C1329" s="14" t="s">
        <v>495</v>
      </c>
      <c r="D1329" s="15" t="s">
        <v>991</v>
      </c>
    </row>
    <row r="1330" spans="1:4" x14ac:dyDescent="0.3">
      <c r="A1330" s="13" t="s">
        <v>2029</v>
      </c>
      <c r="C1330" s="14" t="s">
        <v>4470</v>
      </c>
      <c r="D1330" s="15" t="s">
        <v>3401</v>
      </c>
    </row>
    <row r="1331" spans="1:4" x14ac:dyDescent="0.3">
      <c r="A1331" s="13" t="s">
        <v>2030</v>
      </c>
      <c r="C1331" s="14" t="s">
        <v>4471</v>
      </c>
      <c r="D1331" s="15" t="s">
        <v>3039</v>
      </c>
    </row>
    <row r="1332" spans="1:4" x14ac:dyDescent="0.3">
      <c r="A1332" s="13" t="s">
        <v>2031</v>
      </c>
      <c r="C1332" s="14" t="s">
        <v>504</v>
      </c>
      <c r="D1332" s="15" t="s">
        <v>4286</v>
      </c>
    </row>
    <row r="1333" spans="1:4" x14ac:dyDescent="0.3">
      <c r="A1333" s="13" t="s">
        <v>2032</v>
      </c>
      <c r="C1333" s="14" t="s">
        <v>4472</v>
      </c>
      <c r="D1333" s="15" t="s">
        <v>1674</v>
      </c>
    </row>
    <row r="1334" spans="1:4" x14ac:dyDescent="0.3">
      <c r="A1334" s="13" t="s">
        <v>2033</v>
      </c>
      <c r="C1334" s="14" t="s">
        <v>3108</v>
      </c>
      <c r="D1334" s="15" t="s">
        <v>3940</v>
      </c>
    </row>
    <row r="1335" spans="1:4" x14ac:dyDescent="0.3">
      <c r="A1335" s="13" t="s">
        <v>2034</v>
      </c>
      <c r="C1335" s="14" t="s">
        <v>4473</v>
      </c>
      <c r="D1335" s="15" t="s">
        <v>3128</v>
      </c>
    </row>
    <row r="1336" spans="1:4" x14ac:dyDescent="0.3">
      <c r="A1336" s="13" t="s">
        <v>2035</v>
      </c>
      <c r="C1336" s="14" t="s">
        <v>4474</v>
      </c>
      <c r="D1336" s="15" t="s">
        <v>3423</v>
      </c>
    </row>
    <row r="1337" spans="1:4" x14ac:dyDescent="0.3">
      <c r="A1337" s="13" t="s">
        <v>2036</v>
      </c>
      <c r="C1337" s="14" t="s">
        <v>4475</v>
      </c>
      <c r="D1337" s="15" t="s">
        <v>3298</v>
      </c>
    </row>
    <row r="1338" spans="1:4" x14ac:dyDescent="0.3">
      <c r="A1338" s="13" t="s">
        <v>2037</v>
      </c>
      <c r="C1338" s="14" t="s">
        <v>4476</v>
      </c>
      <c r="D1338" s="15" t="s">
        <v>2516</v>
      </c>
    </row>
    <row r="1339" spans="1:4" x14ac:dyDescent="0.3">
      <c r="A1339" s="13" t="s">
        <v>2038</v>
      </c>
      <c r="C1339" s="14" t="s">
        <v>4477</v>
      </c>
      <c r="D1339" s="15" t="s">
        <v>6466</v>
      </c>
    </row>
    <row r="1340" spans="1:4" x14ac:dyDescent="0.3">
      <c r="A1340" s="13" t="s">
        <v>2039</v>
      </c>
      <c r="C1340" s="14" t="s">
        <v>4478</v>
      </c>
      <c r="D1340" s="15" t="s">
        <v>1192</v>
      </c>
    </row>
    <row r="1341" spans="1:4" x14ac:dyDescent="0.3">
      <c r="A1341" s="13" t="s">
        <v>2040</v>
      </c>
      <c r="C1341" s="14" t="s">
        <v>4479</v>
      </c>
      <c r="D1341" s="15" t="s">
        <v>3705</v>
      </c>
    </row>
    <row r="1342" spans="1:4" x14ac:dyDescent="0.3">
      <c r="A1342" s="13" t="s">
        <v>2041</v>
      </c>
      <c r="C1342" s="14" t="s">
        <v>4480</v>
      </c>
      <c r="D1342" s="15" t="s">
        <v>1348</v>
      </c>
    </row>
    <row r="1343" spans="1:4" x14ac:dyDescent="0.3">
      <c r="A1343" s="13" t="s">
        <v>2042</v>
      </c>
      <c r="C1343" s="14" t="s">
        <v>4481</v>
      </c>
      <c r="D1343" s="15" t="s">
        <v>5949</v>
      </c>
    </row>
    <row r="1344" spans="1:4" x14ac:dyDescent="0.3">
      <c r="A1344" s="13" t="s">
        <v>2043</v>
      </c>
      <c r="C1344" s="14" t="s">
        <v>4482</v>
      </c>
      <c r="D1344" s="15" t="s">
        <v>4680</v>
      </c>
    </row>
    <row r="1345" spans="1:4" x14ac:dyDescent="0.3">
      <c r="A1345" s="13" t="s">
        <v>2044</v>
      </c>
      <c r="C1345" s="14" t="s">
        <v>4483</v>
      </c>
      <c r="D1345" s="15" t="s">
        <v>2264</v>
      </c>
    </row>
    <row r="1346" spans="1:4" x14ac:dyDescent="0.3">
      <c r="A1346" s="13" t="s">
        <v>2045</v>
      </c>
      <c r="C1346" s="14" t="s">
        <v>3292</v>
      </c>
      <c r="D1346" s="15" t="s">
        <v>2546</v>
      </c>
    </row>
    <row r="1347" spans="1:4" x14ac:dyDescent="0.3">
      <c r="A1347" s="13" t="s">
        <v>2046</v>
      </c>
      <c r="C1347" s="14" t="s">
        <v>589</v>
      </c>
      <c r="D1347" s="15" t="s">
        <v>3418</v>
      </c>
    </row>
    <row r="1348" spans="1:4" x14ac:dyDescent="0.3">
      <c r="A1348" s="13" t="s">
        <v>2047</v>
      </c>
      <c r="C1348" s="14" t="s">
        <v>4484</v>
      </c>
      <c r="D1348" s="15" t="s">
        <v>4233</v>
      </c>
    </row>
    <row r="1349" spans="1:4" x14ac:dyDescent="0.3">
      <c r="A1349" s="13" t="s">
        <v>2048</v>
      </c>
      <c r="C1349" s="14" t="s">
        <v>612</v>
      </c>
      <c r="D1349" s="15" t="s">
        <v>5596</v>
      </c>
    </row>
    <row r="1350" spans="1:4" x14ac:dyDescent="0.3">
      <c r="A1350" s="13" t="s">
        <v>2049</v>
      </c>
      <c r="C1350" s="14" t="s">
        <v>3378</v>
      </c>
      <c r="D1350" s="15" t="s">
        <v>2983</v>
      </c>
    </row>
    <row r="1351" spans="1:4" x14ac:dyDescent="0.3">
      <c r="A1351" s="13" t="s">
        <v>2050</v>
      </c>
      <c r="C1351" s="14" t="s">
        <v>4485</v>
      </c>
      <c r="D1351" s="15" t="s">
        <v>1886</v>
      </c>
    </row>
    <row r="1352" spans="1:4" x14ac:dyDescent="0.3">
      <c r="A1352" s="13" t="s">
        <v>2051</v>
      </c>
      <c r="C1352" s="14" t="s">
        <v>4486</v>
      </c>
      <c r="D1352" s="15" t="s">
        <v>3538</v>
      </c>
    </row>
    <row r="1353" spans="1:4" x14ac:dyDescent="0.3">
      <c r="A1353" s="13" t="s">
        <v>2052</v>
      </c>
      <c r="C1353" s="14" t="s">
        <v>4487</v>
      </c>
      <c r="D1353" s="15" t="s">
        <v>1583</v>
      </c>
    </row>
    <row r="1354" spans="1:4" x14ac:dyDescent="0.3">
      <c r="A1354" s="13" t="s">
        <v>2053</v>
      </c>
      <c r="C1354" s="14" t="s">
        <v>4488</v>
      </c>
      <c r="D1354" s="15" t="s">
        <v>4061</v>
      </c>
    </row>
    <row r="1355" spans="1:4" x14ac:dyDescent="0.3">
      <c r="A1355" s="13" t="s">
        <v>2054</v>
      </c>
      <c r="C1355" s="14" t="s">
        <v>4489</v>
      </c>
      <c r="D1355" s="15" t="s">
        <v>1742</v>
      </c>
    </row>
    <row r="1356" spans="1:4" x14ac:dyDescent="0.3">
      <c r="A1356" s="13" t="s">
        <v>2055</v>
      </c>
      <c r="C1356" s="14" t="s">
        <v>3106</v>
      </c>
      <c r="D1356" s="15" t="s">
        <v>2473</v>
      </c>
    </row>
    <row r="1357" spans="1:4" x14ac:dyDescent="0.3">
      <c r="A1357" s="13" t="s">
        <v>2056</v>
      </c>
      <c r="C1357" s="14" t="s">
        <v>2689</v>
      </c>
      <c r="D1357" s="15" t="s">
        <v>1882</v>
      </c>
    </row>
    <row r="1358" spans="1:4" x14ac:dyDescent="0.3">
      <c r="A1358" s="13" t="s">
        <v>2057</v>
      </c>
      <c r="C1358" s="14" t="s">
        <v>4490</v>
      </c>
      <c r="D1358" s="15" t="s">
        <v>2059</v>
      </c>
    </row>
    <row r="1359" spans="1:4" x14ac:dyDescent="0.3">
      <c r="A1359" s="13" t="s">
        <v>2058</v>
      </c>
      <c r="C1359" s="14" t="s">
        <v>4491</v>
      </c>
      <c r="D1359" s="15" t="s">
        <v>2720</v>
      </c>
    </row>
    <row r="1360" spans="1:4" x14ac:dyDescent="0.3">
      <c r="A1360" s="13" t="s">
        <v>2059</v>
      </c>
      <c r="C1360" s="14" t="s">
        <v>598</v>
      </c>
      <c r="D1360" s="15" t="s">
        <v>1929</v>
      </c>
    </row>
    <row r="1361" spans="1:4" x14ac:dyDescent="0.3">
      <c r="A1361" s="13" t="s">
        <v>2060</v>
      </c>
      <c r="C1361" s="14" t="s">
        <v>670</v>
      </c>
      <c r="D1361" s="15" t="s">
        <v>3339</v>
      </c>
    </row>
    <row r="1362" spans="1:4" x14ac:dyDescent="0.3">
      <c r="A1362" s="13" t="s">
        <v>2061</v>
      </c>
      <c r="C1362" s="14" t="s">
        <v>4492</v>
      </c>
      <c r="D1362" s="15" t="s">
        <v>1171</v>
      </c>
    </row>
    <row r="1363" spans="1:4" x14ac:dyDescent="0.3">
      <c r="A1363" s="13" t="s">
        <v>2062</v>
      </c>
      <c r="C1363" s="14" t="s">
        <v>4493</v>
      </c>
      <c r="D1363" s="15" t="s">
        <v>5552</v>
      </c>
    </row>
    <row r="1364" spans="1:4" x14ac:dyDescent="0.3">
      <c r="A1364" s="13" t="s">
        <v>2063</v>
      </c>
      <c r="C1364" s="14" t="s">
        <v>4494</v>
      </c>
      <c r="D1364" s="15" t="s">
        <v>2467</v>
      </c>
    </row>
    <row r="1365" spans="1:4" x14ac:dyDescent="0.3">
      <c r="A1365" s="13" t="s">
        <v>2064</v>
      </c>
      <c r="C1365" s="14" t="s">
        <v>2695</v>
      </c>
      <c r="D1365" s="15" t="s">
        <v>4051</v>
      </c>
    </row>
    <row r="1366" spans="1:4" x14ac:dyDescent="0.3">
      <c r="A1366" s="13" t="s">
        <v>2065</v>
      </c>
      <c r="C1366" s="14" t="s">
        <v>2884</v>
      </c>
      <c r="D1366" s="15" t="s">
        <v>1331</v>
      </c>
    </row>
    <row r="1367" spans="1:4" x14ac:dyDescent="0.3">
      <c r="A1367" s="13" t="s">
        <v>2066</v>
      </c>
      <c r="C1367" s="14" t="s">
        <v>4495</v>
      </c>
      <c r="D1367" s="15" t="s">
        <v>2781</v>
      </c>
    </row>
    <row r="1368" spans="1:4" x14ac:dyDescent="0.3">
      <c r="A1368" s="13" t="s">
        <v>2067</v>
      </c>
      <c r="C1368" s="14" t="s">
        <v>3012</v>
      </c>
      <c r="D1368" s="15" t="s">
        <v>1488</v>
      </c>
    </row>
    <row r="1369" spans="1:4" x14ac:dyDescent="0.3">
      <c r="A1369" s="13" t="s">
        <v>2068</v>
      </c>
      <c r="C1369" s="14" t="s">
        <v>614</v>
      </c>
      <c r="D1369" s="15" t="s">
        <v>1867</v>
      </c>
    </row>
    <row r="1370" spans="1:4" x14ac:dyDescent="0.3">
      <c r="A1370" s="13" t="s">
        <v>2069</v>
      </c>
      <c r="C1370" s="14" t="s">
        <v>2658</v>
      </c>
      <c r="D1370" s="15" t="s">
        <v>2258</v>
      </c>
    </row>
    <row r="1371" spans="1:4" x14ac:dyDescent="0.3">
      <c r="A1371" s="13" t="s">
        <v>2070</v>
      </c>
      <c r="C1371" s="14" t="s">
        <v>4496</v>
      </c>
      <c r="D1371" s="15" t="s">
        <v>2417</v>
      </c>
    </row>
    <row r="1372" spans="1:4" x14ac:dyDescent="0.3">
      <c r="A1372" s="13" t="s">
        <v>2071</v>
      </c>
      <c r="C1372" s="14" t="s">
        <v>4497</v>
      </c>
      <c r="D1372" s="15" t="s">
        <v>4425</v>
      </c>
    </row>
    <row r="1373" spans="1:4" x14ac:dyDescent="0.3">
      <c r="A1373" s="13" t="s">
        <v>2072</v>
      </c>
      <c r="C1373" s="14" t="s">
        <v>3078</v>
      </c>
      <c r="D1373" s="15" t="s">
        <v>3899</v>
      </c>
    </row>
    <row r="1374" spans="1:4" x14ac:dyDescent="0.3">
      <c r="A1374" s="13" t="s">
        <v>2073</v>
      </c>
      <c r="C1374" s="14" t="s">
        <v>2574</v>
      </c>
      <c r="D1374" s="15" t="s">
        <v>3929</v>
      </c>
    </row>
    <row r="1375" spans="1:4" x14ac:dyDescent="0.3">
      <c r="A1375" s="13" t="s">
        <v>2074</v>
      </c>
      <c r="C1375" s="14" t="s">
        <v>4498</v>
      </c>
      <c r="D1375" s="15" t="s">
        <v>3120</v>
      </c>
    </row>
    <row r="1376" spans="1:4" x14ac:dyDescent="0.3">
      <c r="A1376" s="13" t="s">
        <v>2075</v>
      </c>
      <c r="C1376" s="14" t="s">
        <v>2729</v>
      </c>
      <c r="D1376" s="15" t="s">
        <v>2033</v>
      </c>
    </row>
    <row r="1377" spans="1:4" x14ac:dyDescent="0.3">
      <c r="A1377" s="13" t="s">
        <v>2076</v>
      </c>
      <c r="C1377" s="14" t="s">
        <v>2758</v>
      </c>
      <c r="D1377" s="15" t="s">
        <v>2533</v>
      </c>
    </row>
    <row r="1378" spans="1:4" x14ac:dyDescent="0.3">
      <c r="A1378" s="13" t="s">
        <v>2077</v>
      </c>
      <c r="C1378" s="14" t="s">
        <v>3247</v>
      </c>
      <c r="D1378" s="15" t="s">
        <v>1828</v>
      </c>
    </row>
    <row r="1379" spans="1:4" x14ac:dyDescent="0.3">
      <c r="A1379" s="13" t="s">
        <v>2078</v>
      </c>
      <c r="C1379" s="14" t="s">
        <v>4499</v>
      </c>
      <c r="D1379" s="15" t="s">
        <v>2737</v>
      </c>
    </row>
    <row r="1380" spans="1:4" x14ac:dyDescent="0.3">
      <c r="A1380" s="13" t="s">
        <v>2079</v>
      </c>
      <c r="C1380" s="14" t="s">
        <v>4500</v>
      </c>
      <c r="D1380" s="15" t="s">
        <v>3409</v>
      </c>
    </row>
    <row r="1381" spans="1:4" x14ac:dyDescent="0.3">
      <c r="A1381" s="13" t="s">
        <v>2080</v>
      </c>
      <c r="C1381" s="14" t="s">
        <v>4501</v>
      </c>
      <c r="D1381" s="15" t="s">
        <v>2412</v>
      </c>
    </row>
    <row r="1382" spans="1:4" x14ac:dyDescent="0.3">
      <c r="A1382" s="13" t="s">
        <v>2081</v>
      </c>
      <c r="C1382" s="14" t="s">
        <v>4502</v>
      </c>
      <c r="D1382" s="15" t="s">
        <v>1493</v>
      </c>
    </row>
    <row r="1383" spans="1:4" x14ac:dyDescent="0.3">
      <c r="A1383" s="13" t="s">
        <v>2082</v>
      </c>
      <c r="C1383" s="14" t="s">
        <v>4503</v>
      </c>
      <c r="D1383" s="15" t="s">
        <v>1805</v>
      </c>
    </row>
    <row r="1384" spans="1:4" x14ac:dyDescent="0.3">
      <c r="A1384" s="13" t="s">
        <v>2083</v>
      </c>
      <c r="C1384" s="14" t="s">
        <v>4504</v>
      </c>
      <c r="D1384" s="15" t="s">
        <v>2844</v>
      </c>
    </row>
    <row r="1385" spans="1:4" x14ac:dyDescent="0.3">
      <c r="A1385" s="13" t="s">
        <v>2084</v>
      </c>
      <c r="C1385" s="14" t="s">
        <v>4505</v>
      </c>
      <c r="D1385" s="15" t="s">
        <v>1850</v>
      </c>
    </row>
    <row r="1386" spans="1:4" x14ac:dyDescent="0.3">
      <c r="A1386" s="13" t="s">
        <v>2085</v>
      </c>
      <c r="C1386" s="14" t="s">
        <v>4506</v>
      </c>
      <c r="D1386" s="15" t="s">
        <v>3215</v>
      </c>
    </row>
    <row r="1387" spans="1:4" x14ac:dyDescent="0.3">
      <c r="A1387" s="13" t="s">
        <v>2086</v>
      </c>
      <c r="C1387" s="14" t="s">
        <v>2857</v>
      </c>
      <c r="D1387" s="15" t="s">
        <v>3197</v>
      </c>
    </row>
    <row r="1388" spans="1:4" x14ac:dyDescent="0.3">
      <c r="A1388" s="13" t="s">
        <v>2087</v>
      </c>
      <c r="C1388" s="14" t="s">
        <v>4507</v>
      </c>
      <c r="D1388" s="15" t="s">
        <v>4043</v>
      </c>
    </row>
    <row r="1389" spans="1:4" x14ac:dyDescent="0.3">
      <c r="A1389" s="13" t="s">
        <v>2088</v>
      </c>
      <c r="C1389" s="14" t="s">
        <v>4508</v>
      </c>
      <c r="D1389" s="15" t="s">
        <v>2218</v>
      </c>
    </row>
    <row r="1390" spans="1:4" x14ac:dyDescent="0.3">
      <c r="A1390" s="13" t="s">
        <v>2089</v>
      </c>
      <c r="C1390" s="14" t="s">
        <v>4509</v>
      </c>
      <c r="D1390" s="15" t="s">
        <v>2492</v>
      </c>
    </row>
    <row r="1391" spans="1:4" x14ac:dyDescent="0.3">
      <c r="A1391" s="13" t="s">
        <v>2090</v>
      </c>
      <c r="C1391" s="14" t="s">
        <v>4510</v>
      </c>
      <c r="D1391" s="15" t="s">
        <v>1880</v>
      </c>
    </row>
    <row r="1392" spans="1:4" x14ac:dyDescent="0.3">
      <c r="A1392" s="13" t="s">
        <v>2091</v>
      </c>
      <c r="C1392" s="14" t="s">
        <v>3430</v>
      </c>
      <c r="D1392" s="15" t="s">
        <v>2317</v>
      </c>
    </row>
    <row r="1393" spans="1:4" x14ac:dyDescent="0.3">
      <c r="A1393" s="13" t="s">
        <v>2092</v>
      </c>
      <c r="C1393" s="14" t="s">
        <v>2615</v>
      </c>
      <c r="D1393" s="15" t="s">
        <v>3271</v>
      </c>
    </row>
    <row r="1394" spans="1:4" x14ac:dyDescent="0.3">
      <c r="A1394" s="13" t="s">
        <v>2093</v>
      </c>
      <c r="C1394" s="14" t="s">
        <v>3143</v>
      </c>
      <c r="D1394" s="15" t="s">
        <v>6719</v>
      </c>
    </row>
    <row r="1395" spans="1:4" x14ac:dyDescent="0.3">
      <c r="A1395" s="13" t="s">
        <v>2094</v>
      </c>
      <c r="C1395" s="14" t="s">
        <v>4511</v>
      </c>
      <c r="D1395" s="15" t="s">
        <v>1136</v>
      </c>
    </row>
    <row r="1396" spans="1:4" x14ac:dyDescent="0.3">
      <c r="A1396" s="13" t="s">
        <v>2095</v>
      </c>
      <c r="C1396" s="14" t="s">
        <v>4512</v>
      </c>
      <c r="D1396" s="15" t="s">
        <v>6437</v>
      </c>
    </row>
    <row r="1397" spans="1:4" x14ac:dyDescent="0.3">
      <c r="A1397" s="13" t="s">
        <v>2096</v>
      </c>
      <c r="C1397" s="14" t="s">
        <v>4513</v>
      </c>
      <c r="D1397" s="15" t="s">
        <v>964</v>
      </c>
    </row>
    <row r="1398" spans="1:4" x14ac:dyDescent="0.3">
      <c r="A1398" s="13" t="s">
        <v>2097</v>
      </c>
      <c r="C1398" s="14" t="s">
        <v>2779</v>
      </c>
      <c r="D1398" s="15" t="s">
        <v>2421</v>
      </c>
    </row>
    <row r="1399" spans="1:4" x14ac:dyDescent="0.3">
      <c r="A1399" s="13" t="s">
        <v>2098</v>
      </c>
      <c r="C1399" s="14" t="s">
        <v>506</v>
      </c>
      <c r="D1399" s="15" t="s">
        <v>1712</v>
      </c>
    </row>
    <row r="1400" spans="1:4" x14ac:dyDescent="0.3">
      <c r="A1400" s="13" t="s">
        <v>2099</v>
      </c>
      <c r="C1400" s="14" t="s">
        <v>4514</v>
      </c>
      <c r="D1400" s="15" t="s">
        <v>2188</v>
      </c>
    </row>
    <row r="1401" spans="1:4" x14ac:dyDescent="0.3">
      <c r="A1401" s="13" t="s">
        <v>2100</v>
      </c>
      <c r="C1401" s="14" t="s">
        <v>4515</v>
      </c>
      <c r="D1401" s="15" t="s">
        <v>1926</v>
      </c>
    </row>
    <row r="1402" spans="1:4" x14ac:dyDescent="0.3">
      <c r="A1402" s="13" t="s">
        <v>2101</v>
      </c>
      <c r="C1402" s="14" t="s">
        <v>4516</v>
      </c>
      <c r="D1402" s="15" t="s">
        <v>1904</v>
      </c>
    </row>
    <row r="1403" spans="1:4" x14ac:dyDescent="0.3">
      <c r="A1403" s="13" t="s">
        <v>2102</v>
      </c>
      <c r="C1403" s="14" t="s">
        <v>587</v>
      </c>
      <c r="D1403" s="15" t="s">
        <v>2810</v>
      </c>
    </row>
    <row r="1404" spans="1:4" x14ac:dyDescent="0.3">
      <c r="A1404" s="13" t="s">
        <v>2103</v>
      </c>
      <c r="C1404" s="14" t="s">
        <v>4517</v>
      </c>
      <c r="D1404" s="15" t="s">
        <v>2203</v>
      </c>
    </row>
    <row r="1405" spans="1:4" x14ac:dyDescent="0.3">
      <c r="A1405" s="13" t="s">
        <v>2104</v>
      </c>
      <c r="C1405" s="14" t="s">
        <v>4518</v>
      </c>
      <c r="D1405" s="15" t="s">
        <v>2498</v>
      </c>
    </row>
    <row r="1406" spans="1:4" x14ac:dyDescent="0.3">
      <c r="A1406" s="13" t="s">
        <v>2105</v>
      </c>
      <c r="C1406" s="14" t="s">
        <v>4519</v>
      </c>
      <c r="D1406" s="15" t="s">
        <v>2552</v>
      </c>
    </row>
    <row r="1407" spans="1:4" x14ac:dyDescent="0.3">
      <c r="A1407" s="13" t="s">
        <v>2106</v>
      </c>
      <c r="C1407" s="14" t="s">
        <v>4520</v>
      </c>
      <c r="D1407" s="15" t="s">
        <v>1989</v>
      </c>
    </row>
    <row r="1408" spans="1:4" x14ac:dyDescent="0.3">
      <c r="A1408" s="13" t="s">
        <v>2107</v>
      </c>
      <c r="C1408" s="14" t="s">
        <v>4521</v>
      </c>
      <c r="D1408" s="15" t="s">
        <v>1295</v>
      </c>
    </row>
    <row r="1409" spans="1:4" x14ac:dyDescent="0.3">
      <c r="A1409" s="13" t="s">
        <v>2108</v>
      </c>
      <c r="C1409" s="14" t="s">
        <v>3218</v>
      </c>
      <c r="D1409" s="15" t="s">
        <v>1707</v>
      </c>
    </row>
    <row r="1410" spans="1:4" x14ac:dyDescent="0.3">
      <c r="A1410" s="13" t="s">
        <v>2109</v>
      </c>
      <c r="C1410" s="14" t="s">
        <v>4522</v>
      </c>
      <c r="D1410" s="15" t="s">
        <v>520</v>
      </c>
    </row>
    <row r="1411" spans="1:4" x14ac:dyDescent="0.3">
      <c r="A1411" s="13" t="s">
        <v>2110</v>
      </c>
      <c r="C1411" s="14" t="s">
        <v>4523</v>
      </c>
      <c r="D1411" s="15" t="s">
        <v>6254</v>
      </c>
    </row>
    <row r="1412" spans="1:4" x14ac:dyDescent="0.3">
      <c r="A1412" s="13" t="s">
        <v>2111</v>
      </c>
      <c r="C1412" s="14" t="s">
        <v>4524</v>
      </c>
      <c r="D1412" s="15" t="s">
        <v>4480</v>
      </c>
    </row>
    <row r="1413" spans="1:4" x14ac:dyDescent="0.3">
      <c r="A1413" s="13" t="s">
        <v>2112</v>
      </c>
      <c r="C1413" s="14" t="s">
        <v>4525</v>
      </c>
      <c r="D1413" s="15" t="s">
        <v>2081</v>
      </c>
    </row>
    <row r="1414" spans="1:4" x14ac:dyDescent="0.3">
      <c r="A1414" s="13" t="s">
        <v>2113</v>
      </c>
      <c r="C1414" s="14" t="s">
        <v>4526</v>
      </c>
      <c r="D1414" s="15" t="s">
        <v>3493</v>
      </c>
    </row>
    <row r="1415" spans="1:4" x14ac:dyDescent="0.3">
      <c r="A1415" s="13" t="s">
        <v>2114</v>
      </c>
      <c r="C1415" s="14" t="s">
        <v>4527</v>
      </c>
      <c r="D1415" s="15" t="s">
        <v>2545</v>
      </c>
    </row>
    <row r="1416" spans="1:4" x14ac:dyDescent="0.3">
      <c r="A1416" s="13" t="s">
        <v>2115</v>
      </c>
      <c r="C1416" s="14" t="s">
        <v>4528</v>
      </c>
      <c r="D1416" s="15" t="s">
        <v>1381</v>
      </c>
    </row>
    <row r="1417" spans="1:4" x14ac:dyDescent="0.3">
      <c r="A1417" s="13" t="s">
        <v>2116</v>
      </c>
      <c r="C1417" s="14" t="s">
        <v>4529</v>
      </c>
      <c r="D1417" s="15" t="s">
        <v>2519</v>
      </c>
    </row>
    <row r="1418" spans="1:4" x14ac:dyDescent="0.3">
      <c r="A1418" s="13" t="s">
        <v>2117</v>
      </c>
      <c r="C1418" s="14" t="s">
        <v>4530</v>
      </c>
      <c r="D1418" s="15" t="s">
        <v>3291</v>
      </c>
    </row>
    <row r="1419" spans="1:4" x14ac:dyDescent="0.3">
      <c r="A1419" s="13" t="s">
        <v>2118</v>
      </c>
      <c r="C1419" s="14" t="s">
        <v>4531</v>
      </c>
      <c r="D1419" s="15" t="s">
        <v>906</v>
      </c>
    </row>
    <row r="1420" spans="1:4" x14ac:dyDescent="0.3">
      <c r="A1420" s="13" t="s">
        <v>2119</v>
      </c>
      <c r="C1420" s="14" t="s">
        <v>2681</v>
      </c>
      <c r="D1420" s="15" t="s">
        <v>1892</v>
      </c>
    </row>
    <row r="1421" spans="1:4" x14ac:dyDescent="0.3">
      <c r="A1421" s="13" t="s">
        <v>2120</v>
      </c>
      <c r="C1421" s="14" t="s">
        <v>4532</v>
      </c>
      <c r="D1421" s="15" t="s">
        <v>1539</v>
      </c>
    </row>
    <row r="1422" spans="1:4" x14ac:dyDescent="0.3">
      <c r="A1422" s="13" t="s">
        <v>2121</v>
      </c>
      <c r="C1422" s="14" t="s">
        <v>4533</v>
      </c>
      <c r="D1422" s="15" t="s">
        <v>2164</v>
      </c>
    </row>
    <row r="1423" spans="1:4" x14ac:dyDescent="0.3">
      <c r="A1423" s="13" t="s">
        <v>2122</v>
      </c>
      <c r="C1423" s="14" t="s">
        <v>3101</v>
      </c>
      <c r="D1423" s="15" t="s">
        <v>1068</v>
      </c>
    </row>
    <row r="1424" spans="1:4" x14ac:dyDescent="0.3">
      <c r="A1424" s="13" t="s">
        <v>2123</v>
      </c>
      <c r="C1424" s="14" t="s">
        <v>4534</v>
      </c>
      <c r="D1424" s="15" t="s">
        <v>1960</v>
      </c>
    </row>
    <row r="1425" spans="1:4" x14ac:dyDescent="0.3">
      <c r="A1425" s="13" t="s">
        <v>2124</v>
      </c>
      <c r="C1425" s="14" t="s">
        <v>4535</v>
      </c>
      <c r="D1425" s="15" t="s">
        <v>1817</v>
      </c>
    </row>
    <row r="1426" spans="1:4" x14ac:dyDescent="0.3">
      <c r="A1426" s="13" t="s">
        <v>2125</v>
      </c>
      <c r="C1426" s="14" t="s">
        <v>3408</v>
      </c>
      <c r="D1426" s="15" t="s">
        <v>1967</v>
      </c>
    </row>
    <row r="1427" spans="1:4" x14ac:dyDescent="0.3">
      <c r="A1427" s="13" t="s">
        <v>2126</v>
      </c>
      <c r="C1427" s="14" t="s">
        <v>4536</v>
      </c>
      <c r="D1427" s="15" t="s">
        <v>1809</v>
      </c>
    </row>
    <row r="1428" spans="1:4" x14ac:dyDescent="0.3">
      <c r="A1428" s="13" t="s">
        <v>2127</v>
      </c>
      <c r="C1428" s="14" t="s">
        <v>4537</v>
      </c>
      <c r="D1428" s="15" t="s">
        <v>1413</v>
      </c>
    </row>
    <row r="1429" spans="1:4" x14ac:dyDescent="0.3">
      <c r="A1429" s="13" t="s">
        <v>2128</v>
      </c>
      <c r="C1429" s="14" t="s">
        <v>4538</v>
      </c>
      <c r="D1429" s="15" t="s">
        <v>1930</v>
      </c>
    </row>
    <row r="1430" spans="1:4" x14ac:dyDescent="0.3">
      <c r="A1430" s="13" t="s">
        <v>2129</v>
      </c>
      <c r="C1430" s="14" t="s">
        <v>4539</v>
      </c>
      <c r="D1430" s="15" t="s">
        <v>1951</v>
      </c>
    </row>
    <row r="1431" spans="1:4" x14ac:dyDescent="0.3">
      <c r="A1431" s="13" t="s">
        <v>2130</v>
      </c>
      <c r="C1431" s="14" t="s">
        <v>3416</v>
      </c>
      <c r="D1431" s="15" t="s">
        <v>2993</v>
      </c>
    </row>
    <row r="1432" spans="1:4" x14ac:dyDescent="0.3">
      <c r="A1432" s="13" t="s">
        <v>2131</v>
      </c>
      <c r="C1432" s="14" t="s">
        <v>3109</v>
      </c>
      <c r="D1432" s="15" t="s">
        <v>2018</v>
      </c>
    </row>
    <row r="1433" spans="1:4" x14ac:dyDescent="0.3">
      <c r="A1433" s="13" t="s">
        <v>2132</v>
      </c>
      <c r="C1433" s="14" t="s">
        <v>4540</v>
      </c>
      <c r="D1433" s="15" t="s">
        <v>2671</v>
      </c>
    </row>
    <row r="1434" spans="1:4" x14ac:dyDescent="0.3">
      <c r="A1434" s="13" t="s">
        <v>2133</v>
      </c>
      <c r="C1434" s="14" t="s">
        <v>668</v>
      </c>
      <c r="D1434" s="15" t="s">
        <v>2888</v>
      </c>
    </row>
    <row r="1435" spans="1:4" x14ac:dyDescent="0.3">
      <c r="A1435" s="13" t="s">
        <v>2134</v>
      </c>
      <c r="C1435" s="14" t="s">
        <v>4541</v>
      </c>
      <c r="D1435" s="15" t="s">
        <v>1956</v>
      </c>
    </row>
    <row r="1436" spans="1:4" x14ac:dyDescent="0.3">
      <c r="A1436" s="13" t="s">
        <v>2135</v>
      </c>
      <c r="C1436" s="14" t="s">
        <v>4542</v>
      </c>
      <c r="D1436" s="15" t="s">
        <v>1398</v>
      </c>
    </row>
    <row r="1437" spans="1:4" x14ac:dyDescent="0.3">
      <c r="A1437" s="13" t="s">
        <v>2136</v>
      </c>
      <c r="C1437" s="14" t="s">
        <v>4543</v>
      </c>
      <c r="D1437" s="15" t="s">
        <v>3096</v>
      </c>
    </row>
    <row r="1438" spans="1:4" x14ac:dyDescent="0.3">
      <c r="A1438" s="13" t="s">
        <v>2137</v>
      </c>
      <c r="C1438" s="14" t="s">
        <v>4544</v>
      </c>
      <c r="D1438" s="15" t="s">
        <v>5778</v>
      </c>
    </row>
    <row r="1439" spans="1:4" x14ac:dyDescent="0.3">
      <c r="A1439" s="13" t="s">
        <v>2138</v>
      </c>
      <c r="C1439" s="14" t="s">
        <v>2922</v>
      </c>
      <c r="D1439" s="15" t="s">
        <v>2964</v>
      </c>
    </row>
    <row r="1440" spans="1:4" x14ac:dyDescent="0.3">
      <c r="A1440" s="13" t="s">
        <v>2139</v>
      </c>
      <c r="C1440" s="14" t="s">
        <v>2540</v>
      </c>
      <c r="D1440" s="15" t="s">
        <v>1771</v>
      </c>
    </row>
    <row r="1441" spans="1:4" x14ac:dyDescent="0.3">
      <c r="A1441" s="13" t="s">
        <v>2140</v>
      </c>
      <c r="C1441" s="14" t="s">
        <v>4545</v>
      </c>
      <c r="D1441" s="15" t="s">
        <v>1780</v>
      </c>
    </row>
    <row r="1442" spans="1:4" x14ac:dyDescent="0.3">
      <c r="A1442" s="13" t="s">
        <v>2141</v>
      </c>
      <c r="C1442" s="14" t="s">
        <v>4546</v>
      </c>
      <c r="D1442" s="15" t="s">
        <v>1482</v>
      </c>
    </row>
    <row r="1443" spans="1:4" x14ac:dyDescent="0.3">
      <c r="A1443" s="13" t="s">
        <v>2142</v>
      </c>
      <c r="C1443" s="14" t="s">
        <v>4547</v>
      </c>
      <c r="D1443" s="15" t="s">
        <v>2346</v>
      </c>
    </row>
    <row r="1444" spans="1:4" x14ac:dyDescent="0.3">
      <c r="A1444" s="13" t="s">
        <v>2143</v>
      </c>
      <c r="C1444" s="14" t="s">
        <v>3483</v>
      </c>
      <c r="D1444" s="15" t="s">
        <v>2247</v>
      </c>
    </row>
    <row r="1445" spans="1:4" x14ac:dyDescent="0.3">
      <c r="A1445" s="13" t="s">
        <v>2144</v>
      </c>
      <c r="C1445" s="14" t="s">
        <v>4548</v>
      </c>
      <c r="D1445" s="15" t="s">
        <v>2325</v>
      </c>
    </row>
    <row r="1446" spans="1:4" x14ac:dyDescent="0.3">
      <c r="A1446" s="13" t="s">
        <v>2145</v>
      </c>
      <c r="C1446" s="14" t="s">
        <v>2554</v>
      </c>
      <c r="D1446" s="15" t="s">
        <v>1176</v>
      </c>
    </row>
    <row r="1447" spans="1:4" x14ac:dyDescent="0.3">
      <c r="A1447" s="13" t="s">
        <v>2146</v>
      </c>
      <c r="C1447" s="14" t="s">
        <v>4549</v>
      </c>
      <c r="D1447" s="15" t="s">
        <v>2089</v>
      </c>
    </row>
    <row r="1448" spans="1:4" x14ac:dyDescent="0.3">
      <c r="A1448" s="13" t="s">
        <v>2147</v>
      </c>
      <c r="C1448" s="14" t="s">
        <v>4550</v>
      </c>
      <c r="D1448" s="15" t="s">
        <v>6699</v>
      </c>
    </row>
    <row r="1449" spans="1:4" x14ac:dyDescent="0.3">
      <c r="A1449" s="13" t="s">
        <v>2148</v>
      </c>
      <c r="C1449" s="14" t="s">
        <v>4551</v>
      </c>
      <c r="D1449" s="15" t="s">
        <v>1503</v>
      </c>
    </row>
    <row r="1450" spans="1:4" x14ac:dyDescent="0.3">
      <c r="A1450" s="13" t="s">
        <v>2149</v>
      </c>
      <c r="C1450" s="14" t="s">
        <v>4552</v>
      </c>
      <c r="D1450" s="15" t="s">
        <v>2102</v>
      </c>
    </row>
    <row r="1451" spans="1:4" x14ac:dyDescent="0.3">
      <c r="A1451" s="13" t="s">
        <v>2150</v>
      </c>
      <c r="C1451" s="14" t="s">
        <v>4553</v>
      </c>
      <c r="D1451" s="15" t="s">
        <v>1918</v>
      </c>
    </row>
    <row r="1452" spans="1:4" x14ac:dyDescent="0.3">
      <c r="A1452" s="13" t="s">
        <v>2151</v>
      </c>
      <c r="C1452" s="14" t="s">
        <v>3095</v>
      </c>
      <c r="D1452" s="15" t="s">
        <v>4912</v>
      </c>
    </row>
    <row r="1453" spans="1:4" x14ac:dyDescent="0.3">
      <c r="A1453" s="13" t="s">
        <v>2152</v>
      </c>
      <c r="C1453" s="14" t="s">
        <v>4554</v>
      </c>
      <c r="D1453" s="15" t="s">
        <v>2657</v>
      </c>
    </row>
    <row r="1454" spans="1:4" x14ac:dyDescent="0.3">
      <c r="A1454" s="13" t="s">
        <v>2153</v>
      </c>
      <c r="C1454" s="14" t="s">
        <v>4555</v>
      </c>
      <c r="D1454" s="15" t="s">
        <v>3254</v>
      </c>
    </row>
    <row r="1455" spans="1:4" x14ac:dyDescent="0.3">
      <c r="A1455" s="13" t="s">
        <v>2154</v>
      </c>
      <c r="C1455" s="14" t="s">
        <v>4556</v>
      </c>
      <c r="D1455" s="15" t="s">
        <v>3472</v>
      </c>
    </row>
    <row r="1456" spans="1:4" x14ac:dyDescent="0.3">
      <c r="A1456" s="13" t="s">
        <v>2155</v>
      </c>
      <c r="C1456" s="14" t="s">
        <v>4557</v>
      </c>
      <c r="D1456" s="15" t="s">
        <v>2562</v>
      </c>
    </row>
    <row r="1457" spans="1:4" x14ac:dyDescent="0.3">
      <c r="A1457" s="13" t="s">
        <v>2156</v>
      </c>
      <c r="C1457" s="14" t="s">
        <v>4558</v>
      </c>
      <c r="D1457" s="15" t="s">
        <v>4608</v>
      </c>
    </row>
    <row r="1458" spans="1:4" x14ac:dyDescent="0.3">
      <c r="A1458" s="13" t="s">
        <v>2157</v>
      </c>
      <c r="C1458" s="14" t="s">
        <v>2744</v>
      </c>
      <c r="D1458" s="15" t="s">
        <v>2524</v>
      </c>
    </row>
    <row r="1459" spans="1:4" x14ac:dyDescent="0.3">
      <c r="A1459" s="13" t="s">
        <v>2158</v>
      </c>
      <c r="C1459" s="14" t="s">
        <v>4559</v>
      </c>
      <c r="D1459" s="15" t="s">
        <v>836</v>
      </c>
    </row>
    <row r="1460" spans="1:4" x14ac:dyDescent="0.3">
      <c r="A1460" s="13" t="s">
        <v>2159</v>
      </c>
      <c r="C1460" s="14" t="s">
        <v>2763</v>
      </c>
      <c r="D1460" s="15" t="s">
        <v>1943</v>
      </c>
    </row>
    <row r="1461" spans="1:4" x14ac:dyDescent="0.3">
      <c r="A1461" s="13" t="s">
        <v>2160</v>
      </c>
      <c r="C1461" s="14" t="s">
        <v>4560</v>
      </c>
      <c r="D1461" s="15" t="s">
        <v>2863</v>
      </c>
    </row>
    <row r="1462" spans="1:4" x14ac:dyDescent="0.3">
      <c r="A1462" s="13" t="s">
        <v>2161</v>
      </c>
      <c r="C1462" s="14" t="s">
        <v>4561</v>
      </c>
      <c r="D1462" s="15" t="s">
        <v>3184</v>
      </c>
    </row>
    <row r="1463" spans="1:4" x14ac:dyDescent="0.3">
      <c r="A1463" s="13" t="s">
        <v>2162</v>
      </c>
      <c r="C1463" s="14" t="s">
        <v>4562</v>
      </c>
      <c r="D1463" s="15" t="s">
        <v>276</v>
      </c>
    </row>
    <row r="1464" spans="1:4" x14ac:dyDescent="0.3">
      <c r="A1464" s="13" t="s">
        <v>2163</v>
      </c>
      <c r="C1464" s="14" t="s">
        <v>2613</v>
      </c>
      <c r="D1464" s="15" t="s">
        <v>5012</v>
      </c>
    </row>
    <row r="1465" spans="1:4" x14ac:dyDescent="0.3">
      <c r="A1465" s="13" t="s">
        <v>2164</v>
      </c>
      <c r="C1465" s="14" t="s">
        <v>3347</v>
      </c>
      <c r="D1465" s="15" t="s">
        <v>4526</v>
      </c>
    </row>
    <row r="1466" spans="1:4" x14ac:dyDescent="0.3">
      <c r="A1466" s="13" t="s">
        <v>2165</v>
      </c>
      <c r="C1466" s="14" t="s">
        <v>3110</v>
      </c>
      <c r="D1466" s="15" t="s">
        <v>1057</v>
      </c>
    </row>
    <row r="1467" spans="1:4" x14ac:dyDescent="0.3">
      <c r="A1467" s="13" t="s">
        <v>2166</v>
      </c>
      <c r="C1467" s="14" t="s">
        <v>4563</v>
      </c>
      <c r="D1467" s="15" t="s">
        <v>1631</v>
      </c>
    </row>
    <row r="1468" spans="1:4" x14ac:dyDescent="0.3">
      <c r="A1468" s="13" t="s">
        <v>2167</v>
      </c>
      <c r="C1468" s="14" t="s">
        <v>4564</v>
      </c>
      <c r="D1468" s="15" t="s">
        <v>2813</v>
      </c>
    </row>
    <row r="1469" spans="1:4" x14ac:dyDescent="0.3">
      <c r="A1469" s="13" t="s">
        <v>2168</v>
      </c>
      <c r="C1469" s="14" t="s">
        <v>556</v>
      </c>
      <c r="D1469" s="15" t="s">
        <v>2382</v>
      </c>
    </row>
    <row r="1470" spans="1:4" x14ac:dyDescent="0.3">
      <c r="A1470" s="13" t="s">
        <v>2169</v>
      </c>
      <c r="C1470" s="14" t="s">
        <v>4565</v>
      </c>
      <c r="D1470" s="15" t="s">
        <v>2731</v>
      </c>
    </row>
    <row r="1471" spans="1:4" x14ac:dyDescent="0.3">
      <c r="A1471" s="13" t="s">
        <v>2170</v>
      </c>
      <c r="C1471" s="14" t="s">
        <v>3112</v>
      </c>
      <c r="D1471" s="15" t="s">
        <v>2838</v>
      </c>
    </row>
    <row r="1472" spans="1:4" x14ac:dyDescent="0.3">
      <c r="A1472" s="13" t="s">
        <v>2171</v>
      </c>
      <c r="C1472" s="14" t="s">
        <v>4566</v>
      </c>
      <c r="D1472" s="15" t="s">
        <v>2082</v>
      </c>
    </row>
    <row r="1473" spans="1:4" x14ac:dyDescent="0.3">
      <c r="A1473" s="13" t="s">
        <v>2172</v>
      </c>
      <c r="C1473" s="14" t="s">
        <v>4567</v>
      </c>
      <c r="D1473" s="15" t="s">
        <v>1590</v>
      </c>
    </row>
    <row r="1474" spans="1:4" x14ac:dyDescent="0.3">
      <c r="A1474" s="13" t="s">
        <v>2173</v>
      </c>
      <c r="C1474" s="14" t="s">
        <v>4568</v>
      </c>
      <c r="D1474" s="15" t="s">
        <v>2363</v>
      </c>
    </row>
    <row r="1475" spans="1:4" x14ac:dyDescent="0.3">
      <c r="A1475" s="13" t="s">
        <v>2174</v>
      </c>
      <c r="C1475" s="14" t="s">
        <v>4569</v>
      </c>
      <c r="D1475" s="15" t="s">
        <v>3895</v>
      </c>
    </row>
    <row r="1476" spans="1:4" x14ac:dyDescent="0.3">
      <c r="A1476" s="13" t="s">
        <v>2175</v>
      </c>
      <c r="C1476" s="14" t="s">
        <v>4570</v>
      </c>
      <c r="D1476" s="15" t="s">
        <v>2011</v>
      </c>
    </row>
    <row r="1477" spans="1:4" x14ac:dyDescent="0.3">
      <c r="A1477" s="13" t="s">
        <v>2176</v>
      </c>
      <c r="C1477" s="14" t="s">
        <v>4571</v>
      </c>
      <c r="D1477" s="15" t="s">
        <v>1326</v>
      </c>
    </row>
    <row r="1478" spans="1:4" x14ac:dyDescent="0.3">
      <c r="A1478" s="13" t="s">
        <v>2177</v>
      </c>
      <c r="C1478" s="14" t="s">
        <v>4572</v>
      </c>
      <c r="D1478" s="15" t="s">
        <v>2857</v>
      </c>
    </row>
    <row r="1479" spans="1:4" x14ac:dyDescent="0.3">
      <c r="A1479" s="13" t="s">
        <v>2178</v>
      </c>
      <c r="C1479" s="14" t="s">
        <v>4573</v>
      </c>
      <c r="D1479" s="15" t="s">
        <v>2378</v>
      </c>
    </row>
    <row r="1480" spans="1:4" x14ac:dyDescent="0.3">
      <c r="A1480" s="13" t="s">
        <v>2179</v>
      </c>
      <c r="C1480" s="14" t="s">
        <v>2529</v>
      </c>
      <c r="D1480" s="15" t="s">
        <v>2400</v>
      </c>
    </row>
    <row r="1481" spans="1:4" x14ac:dyDescent="0.3">
      <c r="A1481" s="13" t="s">
        <v>2180</v>
      </c>
      <c r="C1481" s="14" t="s">
        <v>4574</v>
      </c>
      <c r="D1481" s="15" t="s">
        <v>3594</v>
      </c>
    </row>
    <row r="1482" spans="1:4" x14ac:dyDescent="0.3">
      <c r="A1482" s="13" t="s">
        <v>2181</v>
      </c>
      <c r="C1482" s="14" t="s">
        <v>4575</v>
      </c>
      <c r="D1482" s="15" t="s">
        <v>6489</v>
      </c>
    </row>
    <row r="1483" spans="1:4" x14ac:dyDescent="0.3">
      <c r="A1483" s="13" t="s">
        <v>2182</v>
      </c>
      <c r="C1483" s="14" t="s">
        <v>4576</v>
      </c>
      <c r="D1483" s="15" t="s">
        <v>6264</v>
      </c>
    </row>
    <row r="1484" spans="1:4" x14ac:dyDescent="0.3">
      <c r="A1484" s="13" t="s">
        <v>2183</v>
      </c>
      <c r="C1484" s="14" t="s">
        <v>4577</v>
      </c>
      <c r="D1484" s="15" t="s">
        <v>1682</v>
      </c>
    </row>
    <row r="1485" spans="1:4" x14ac:dyDescent="0.3">
      <c r="A1485" s="13" t="s">
        <v>2184</v>
      </c>
      <c r="C1485" s="14" t="s">
        <v>2885</v>
      </c>
      <c r="D1485" s="15" t="s">
        <v>2196</v>
      </c>
    </row>
    <row r="1486" spans="1:4" x14ac:dyDescent="0.3">
      <c r="A1486" s="13" t="s">
        <v>2185</v>
      </c>
      <c r="C1486" s="14" t="s">
        <v>572</v>
      </c>
      <c r="D1486" s="15" t="s">
        <v>6269</v>
      </c>
    </row>
    <row r="1487" spans="1:4" x14ac:dyDescent="0.3">
      <c r="A1487" s="13" t="s">
        <v>2186</v>
      </c>
      <c r="C1487" s="14" t="s">
        <v>2636</v>
      </c>
      <c r="D1487" s="15" t="s">
        <v>2115</v>
      </c>
    </row>
    <row r="1488" spans="1:4" x14ac:dyDescent="0.3">
      <c r="A1488" s="13" t="s">
        <v>2187</v>
      </c>
      <c r="C1488" s="14" t="s">
        <v>4578</v>
      </c>
      <c r="D1488" s="15" t="s">
        <v>5762</v>
      </c>
    </row>
    <row r="1489" spans="1:4" x14ac:dyDescent="0.3">
      <c r="A1489" s="13" t="s">
        <v>2188</v>
      </c>
      <c r="C1489" s="14" t="s">
        <v>4579</v>
      </c>
      <c r="D1489" s="15" t="s">
        <v>1846</v>
      </c>
    </row>
    <row r="1490" spans="1:4" x14ac:dyDescent="0.3">
      <c r="A1490" s="13" t="s">
        <v>2189</v>
      </c>
      <c r="C1490" s="14" t="s">
        <v>4580</v>
      </c>
      <c r="D1490" s="15" t="s">
        <v>3052</v>
      </c>
    </row>
    <row r="1491" spans="1:4" x14ac:dyDescent="0.3">
      <c r="A1491" s="13" t="s">
        <v>2190</v>
      </c>
      <c r="C1491" s="14" t="s">
        <v>4581</v>
      </c>
      <c r="D1491" s="15" t="s">
        <v>6390</v>
      </c>
    </row>
    <row r="1492" spans="1:4" x14ac:dyDescent="0.3">
      <c r="A1492" s="13" t="s">
        <v>2191</v>
      </c>
      <c r="C1492" s="14" t="s">
        <v>4582</v>
      </c>
      <c r="D1492" s="15" t="s">
        <v>6033</v>
      </c>
    </row>
    <row r="1493" spans="1:4" x14ac:dyDescent="0.3">
      <c r="A1493" s="13" t="s">
        <v>2192</v>
      </c>
      <c r="C1493" s="14" t="s">
        <v>4583</v>
      </c>
      <c r="D1493" s="15" t="s">
        <v>5231</v>
      </c>
    </row>
    <row r="1494" spans="1:4" x14ac:dyDescent="0.3">
      <c r="A1494" s="13" t="s">
        <v>2193</v>
      </c>
      <c r="C1494" s="14" t="s">
        <v>4584</v>
      </c>
      <c r="D1494" s="15" t="s">
        <v>497</v>
      </c>
    </row>
    <row r="1495" spans="1:4" x14ac:dyDescent="0.3">
      <c r="A1495" s="13" t="s">
        <v>2194</v>
      </c>
      <c r="C1495" s="14" t="s">
        <v>3028</v>
      </c>
      <c r="D1495" s="15" t="s">
        <v>1952</v>
      </c>
    </row>
    <row r="1496" spans="1:4" x14ac:dyDescent="0.3">
      <c r="A1496" s="13" t="s">
        <v>2195</v>
      </c>
      <c r="C1496" s="14" t="s">
        <v>511</v>
      </c>
      <c r="D1496" s="15" t="s">
        <v>6209</v>
      </c>
    </row>
    <row r="1497" spans="1:4" x14ac:dyDescent="0.3">
      <c r="A1497" s="13" t="s">
        <v>2196</v>
      </c>
      <c r="C1497" s="14" t="s">
        <v>3116</v>
      </c>
      <c r="D1497" s="15" t="s">
        <v>2138</v>
      </c>
    </row>
    <row r="1498" spans="1:4" x14ac:dyDescent="0.3">
      <c r="A1498" s="13" t="s">
        <v>2197</v>
      </c>
      <c r="C1498" s="14" t="s">
        <v>4585</v>
      </c>
      <c r="D1498" s="15" t="s">
        <v>3417</v>
      </c>
    </row>
    <row r="1499" spans="1:4" x14ac:dyDescent="0.3">
      <c r="A1499" s="13" t="s">
        <v>2198</v>
      </c>
      <c r="C1499" s="14" t="s">
        <v>3357</v>
      </c>
      <c r="D1499" s="15" t="s">
        <v>1913</v>
      </c>
    </row>
    <row r="1500" spans="1:4" x14ac:dyDescent="0.3">
      <c r="A1500" s="13" t="s">
        <v>2199</v>
      </c>
      <c r="C1500" s="14" t="s">
        <v>2561</v>
      </c>
      <c r="D1500" s="15" t="s">
        <v>1474</v>
      </c>
    </row>
    <row r="1501" spans="1:4" x14ac:dyDescent="0.3">
      <c r="A1501" s="13" t="s">
        <v>2200</v>
      </c>
      <c r="C1501" s="14" t="s">
        <v>4586</v>
      </c>
      <c r="D1501" s="15" t="s">
        <v>2641</v>
      </c>
    </row>
    <row r="1502" spans="1:4" x14ac:dyDescent="0.3">
      <c r="A1502" s="13" t="s">
        <v>2201</v>
      </c>
      <c r="C1502" s="14" t="s">
        <v>4587</v>
      </c>
      <c r="D1502" s="15" t="s">
        <v>3881</v>
      </c>
    </row>
    <row r="1503" spans="1:4" x14ac:dyDescent="0.3">
      <c r="A1503" s="13" t="s">
        <v>2202</v>
      </c>
      <c r="C1503" s="14" t="s">
        <v>4588</v>
      </c>
      <c r="D1503" s="15" t="s">
        <v>2885</v>
      </c>
    </row>
    <row r="1504" spans="1:4" x14ac:dyDescent="0.3">
      <c r="A1504" s="13" t="s">
        <v>2203</v>
      </c>
      <c r="C1504" s="14" t="s">
        <v>4589</v>
      </c>
      <c r="D1504" s="15" t="s">
        <v>6748</v>
      </c>
    </row>
    <row r="1505" spans="1:4" x14ac:dyDescent="0.3">
      <c r="A1505" s="13" t="s">
        <v>2204</v>
      </c>
      <c r="C1505" s="14" t="s">
        <v>2538</v>
      </c>
      <c r="D1505" s="15" t="s">
        <v>1841</v>
      </c>
    </row>
    <row r="1506" spans="1:4" x14ac:dyDescent="0.3">
      <c r="A1506" s="13" t="s">
        <v>2205</v>
      </c>
      <c r="C1506" s="14" t="s">
        <v>4590</v>
      </c>
      <c r="D1506" s="15" t="s">
        <v>1686</v>
      </c>
    </row>
    <row r="1507" spans="1:4" x14ac:dyDescent="0.3">
      <c r="A1507" s="13" t="s">
        <v>2206</v>
      </c>
      <c r="C1507" s="14" t="s">
        <v>2819</v>
      </c>
      <c r="D1507" s="15" t="s">
        <v>524</v>
      </c>
    </row>
    <row r="1508" spans="1:4" x14ac:dyDescent="0.3">
      <c r="A1508" s="13" t="s">
        <v>2207</v>
      </c>
      <c r="C1508" s="14" t="s">
        <v>538</v>
      </c>
      <c r="D1508" s="15" t="s">
        <v>753</v>
      </c>
    </row>
    <row r="1509" spans="1:4" x14ac:dyDescent="0.3">
      <c r="A1509" s="13" t="s">
        <v>2208</v>
      </c>
      <c r="C1509" s="14" t="s">
        <v>4591</v>
      </c>
      <c r="D1509" s="15" t="s">
        <v>592</v>
      </c>
    </row>
    <row r="1510" spans="1:4" x14ac:dyDescent="0.3">
      <c r="A1510" s="13" t="s">
        <v>2209</v>
      </c>
      <c r="C1510" s="14" t="s">
        <v>4592</v>
      </c>
      <c r="D1510" s="15" t="s">
        <v>6457</v>
      </c>
    </row>
    <row r="1511" spans="1:4" x14ac:dyDescent="0.3">
      <c r="A1511" s="13" t="s">
        <v>2210</v>
      </c>
      <c r="C1511" s="14" t="s">
        <v>3466</v>
      </c>
      <c r="D1511" s="15" t="s">
        <v>4198</v>
      </c>
    </row>
    <row r="1512" spans="1:4" x14ac:dyDescent="0.3">
      <c r="A1512" s="13" t="s">
        <v>2211</v>
      </c>
      <c r="C1512" s="14" t="s">
        <v>4593</v>
      </c>
      <c r="D1512" s="15" t="s">
        <v>2733</v>
      </c>
    </row>
    <row r="1513" spans="1:4" x14ac:dyDescent="0.3">
      <c r="A1513" s="13" t="s">
        <v>2212</v>
      </c>
      <c r="C1513" s="14" t="s">
        <v>3187</v>
      </c>
      <c r="D1513" s="15" t="s">
        <v>2052</v>
      </c>
    </row>
    <row r="1514" spans="1:4" x14ac:dyDescent="0.3">
      <c r="A1514" s="13" t="s">
        <v>2213</v>
      </c>
      <c r="C1514" s="14" t="s">
        <v>4594</v>
      </c>
      <c r="D1514" s="15" t="s">
        <v>1621</v>
      </c>
    </row>
    <row r="1515" spans="1:4" x14ac:dyDescent="0.3">
      <c r="A1515" s="13" t="s">
        <v>2214</v>
      </c>
      <c r="C1515" s="14" t="s">
        <v>585</v>
      </c>
      <c r="D1515" s="15" t="s">
        <v>5474</v>
      </c>
    </row>
    <row r="1516" spans="1:4" x14ac:dyDescent="0.3">
      <c r="A1516" s="13" t="s">
        <v>2215</v>
      </c>
      <c r="C1516" s="14" t="s">
        <v>4595</v>
      </c>
      <c r="D1516" s="15" t="s">
        <v>2414</v>
      </c>
    </row>
    <row r="1517" spans="1:4" x14ac:dyDescent="0.3">
      <c r="A1517" s="13" t="s">
        <v>2216</v>
      </c>
      <c r="C1517" s="14" t="s">
        <v>4596</v>
      </c>
      <c r="D1517" s="15" t="s">
        <v>3045</v>
      </c>
    </row>
    <row r="1518" spans="1:4" x14ac:dyDescent="0.3">
      <c r="A1518" s="13" t="s">
        <v>2217</v>
      </c>
      <c r="C1518" s="14" t="s">
        <v>4597</v>
      </c>
      <c r="D1518" s="15" t="s">
        <v>2763</v>
      </c>
    </row>
    <row r="1519" spans="1:4" x14ac:dyDescent="0.3">
      <c r="A1519" s="13" t="s">
        <v>2218</v>
      </c>
      <c r="C1519" s="14" t="s">
        <v>2672</v>
      </c>
      <c r="D1519" s="15" t="s">
        <v>1743</v>
      </c>
    </row>
    <row r="1520" spans="1:4" x14ac:dyDescent="0.3">
      <c r="A1520" s="13" t="s">
        <v>2219</v>
      </c>
      <c r="C1520" s="14" t="s">
        <v>3390</v>
      </c>
      <c r="D1520" s="15" t="s">
        <v>2399</v>
      </c>
    </row>
    <row r="1521" spans="1:4" x14ac:dyDescent="0.3">
      <c r="A1521" s="13" t="s">
        <v>2220</v>
      </c>
      <c r="C1521" s="14" t="s">
        <v>4598</v>
      </c>
      <c r="D1521" s="15" t="s">
        <v>2761</v>
      </c>
    </row>
    <row r="1522" spans="1:4" x14ac:dyDescent="0.3">
      <c r="A1522" s="13" t="s">
        <v>2221</v>
      </c>
      <c r="C1522" s="14" t="s">
        <v>4599</v>
      </c>
      <c r="D1522" s="15" t="s">
        <v>5028</v>
      </c>
    </row>
    <row r="1523" spans="1:4" x14ac:dyDescent="0.3">
      <c r="A1523" s="13" t="s">
        <v>2222</v>
      </c>
      <c r="C1523" s="14" t="s">
        <v>3482</v>
      </c>
      <c r="D1523" s="15" t="s">
        <v>2370</v>
      </c>
    </row>
    <row r="1524" spans="1:4" x14ac:dyDescent="0.3">
      <c r="A1524" s="13" t="s">
        <v>2223</v>
      </c>
      <c r="C1524" s="14" t="s">
        <v>4600</v>
      </c>
      <c r="D1524" s="15" t="s">
        <v>5573</v>
      </c>
    </row>
    <row r="1525" spans="1:4" x14ac:dyDescent="0.3">
      <c r="A1525" s="13" t="s">
        <v>2224</v>
      </c>
      <c r="C1525" s="14" t="s">
        <v>4601</v>
      </c>
      <c r="D1525" s="15" t="s">
        <v>1651</v>
      </c>
    </row>
    <row r="1526" spans="1:4" x14ac:dyDescent="0.3">
      <c r="A1526" s="13" t="s">
        <v>2225</v>
      </c>
      <c r="C1526" s="14" t="s">
        <v>4602</v>
      </c>
      <c r="D1526" s="15" t="s">
        <v>2911</v>
      </c>
    </row>
    <row r="1527" spans="1:4" x14ac:dyDescent="0.3">
      <c r="A1527" s="13" t="s">
        <v>2226</v>
      </c>
      <c r="C1527" s="14" t="s">
        <v>4603</v>
      </c>
      <c r="D1527" s="15" t="s">
        <v>5557</v>
      </c>
    </row>
    <row r="1528" spans="1:4" x14ac:dyDescent="0.3">
      <c r="A1528" s="13" t="s">
        <v>2227</v>
      </c>
      <c r="C1528" s="14" t="s">
        <v>4604</v>
      </c>
      <c r="D1528" s="15" t="s">
        <v>1186</v>
      </c>
    </row>
    <row r="1529" spans="1:4" x14ac:dyDescent="0.3">
      <c r="A1529" s="13" t="s">
        <v>2228</v>
      </c>
      <c r="C1529" s="14" t="s">
        <v>4605</v>
      </c>
      <c r="D1529" s="15" t="s">
        <v>3135</v>
      </c>
    </row>
    <row r="1530" spans="1:4" x14ac:dyDescent="0.3">
      <c r="A1530" s="13" t="s">
        <v>2229</v>
      </c>
      <c r="C1530" s="14" t="s">
        <v>4606</v>
      </c>
      <c r="D1530" s="15" t="s">
        <v>3888</v>
      </c>
    </row>
    <row r="1531" spans="1:4" x14ac:dyDescent="0.3">
      <c r="A1531" s="13" t="s">
        <v>2230</v>
      </c>
      <c r="C1531" s="14" t="s">
        <v>4607</v>
      </c>
      <c r="D1531" s="15" t="s">
        <v>5439</v>
      </c>
    </row>
    <row r="1532" spans="1:4" x14ac:dyDescent="0.3">
      <c r="A1532" s="13" t="s">
        <v>2231</v>
      </c>
      <c r="C1532" s="14" t="s">
        <v>4608</v>
      </c>
      <c r="D1532" s="15" t="s">
        <v>1852</v>
      </c>
    </row>
    <row r="1533" spans="1:4" x14ac:dyDescent="0.3">
      <c r="A1533" s="13" t="s">
        <v>2232</v>
      </c>
      <c r="C1533" s="14" t="s">
        <v>4609</v>
      </c>
      <c r="D1533" s="15" t="s">
        <v>1868</v>
      </c>
    </row>
    <row r="1534" spans="1:4" x14ac:dyDescent="0.3">
      <c r="A1534" s="13" t="s">
        <v>2233</v>
      </c>
      <c r="C1534" s="14" t="s">
        <v>2952</v>
      </c>
      <c r="D1534" s="15" t="s">
        <v>1927</v>
      </c>
    </row>
    <row r="1535" spans="1:4" x14ac:dyDescent="0.3">
      <c r="A1535" s="13" t="s">
        <v>2234</v>
      </c>
      <c r="C1535" s="14" t="s">
        <v>4610</v>
      </c>
      <c r="D1535" s="15" t="s">
        <v>5978</v>
      </c>
    </row>
    <row r="1536" spans="1:4" x14ac:dyDescent="0.3">
      <c r="A1536" s="13" t="s">
        <v>2235</v>
      </c>
      <c r="C1536" s="14" t="s">
        <v>4611</v>
      </c>
      <c r="D1536" s="15" t="s">
        <v>1963</v>
      </c>
    </row>
    <row r="1537" spans="1:4" x14ac:dyDescent="0.3">
      <c r="A1537" s="13" t="s">
        <v>2236</v>
      </c>
      <c r="C1537" s="14" t="s">
        <v>4612</v>
      </c>
      <c r="D1537" s="15" t="s">
        <v>2181</v>
      </c>
    </row>
    <row r="1538" spans="1:4" x14ac:dyDescent="0.3">
      <c r="A1538" s="13" t="s">
        <v>2237</v>
      </c>
      <c r="C1538" s="14" t="s">
        <v>4613</v>
      </c>
      <c r="D1538" s="15" t="s">
        <v>2176</v>
      </c>
    </row>
    <row r="1539" spans="1:4" x14ac:dyDescent="0.3">
      <c r="A1539" s="13" t="s">
        <v>2238</v>
      </c>
      <c r="C1539" s="14" t="s">
        <v>4614</v>
      </c>
      <c r="D1539" s="15" t="s">
        <v>1448</v>
      </c>
    </row>
    <row r="1540" spans="1:4" x14ac:dyDescent="0.3">
      <c r="A1540" s="13" t="s">
        <v>2239</v>
      </c>
      <c r="C1540" s="14" t="s">
        <v>4615</v>
      </c>
      <c r="D1540" s="15" t="s">
        <v>2169</v>
      </c>
    </row>
    <row r="1541" spans="1:4" x14ac:dyDescent="0.3">
      <c r="A1541" s="13" t="s">
        <v>2240</v>
      </c>
      <c r="C1541" s="14" t="s">
        <v>4616</v>
      </c>
      <c r="D1541" s="15" t="s">
        <v>1700</v>
      </c>
    </row>
    <row r="1542" spans="1:4" x14ac:dyDescent="0.3">
      <c r="A1542" s="13" t="s">
        <v>2241</v>
      </c>
      <c r="C1542" s="14" t="s">
        <v>4617</v>
      </c>
      <c r="D1542" s="15" t="s">
        <v>3040</v>
      </c>
    </row>
    <row r="1543" spans="1:4" x14ac:dyDescent="0.3">
      <c r="A1543" s="13" t="s">
        <v>2242</v>
      </c>
      <c r="C1543" s="14" t="s">
        <v>3382</v>
      </c>
      <c r="D1543" s="15" t="s">
        <v>1479</v>
      </c>
    </row>
    <row r="1544" spans="1:4" x14ac:dyDescent="0.3">
      <c r="A1544" s="13" t="s">
        <v>2243</v>
      </c>
      <c r="C1544" s="14" t="s">
        <v>3181</v>
      </c>
      <c r="D1544" s="15" t="s">
        <v>1424</v>
      </c>
    </row>
    <row r="1545" spans="1:4" x14ac:dyDescent="0.3">
      <c r="A1545" s="13" t="s">
        <v>2244</v>
      </c>
      <c r="C1545" s="14" t="s">
        <v>4618</v>
      </c>
      <c r="D1545" s="15" t="s">
        <v>2070</v>
      </c>
    </row>
    <row r="1546" spans="1:4" x14ac:dyDescent="0.3">
      <c r="A1546" s="13" t="s">
        <v>2245</v>
      </c>
      <c r="C1546" s="14" t="s">
        <v>4619</v>
      </c>
      <c r="D1546" s="15" t="s">
        <v>3240</v>
      </c>
    </row>
    <row r="1547" spans="1:4" x14ac:dyDescent="0.3">
      <c r="A1547" s="13" t="s">
        <v>2246</v>
      </c>
      <c r="C1547" s="14" t="s">
        <v>4620</v>
      </c>
      <c r="D1547" s="15" t="s">
        <v>2096</v>
      </c>
    </row>
    <row r="1548" spans="1:4" x14ac:dyDescent="0.3">
      <c r="A1548" s="13" t="s">
        <v>2247</v>
      </c>
      <c r="C1548" s="14" t="s">
        <v>4621</v>
      </c>
      <c r="D1548" s="15" t="s">
        <v>3410</v>
      </c>
    </row>
    <row r="1549" spans="1:4" x14ac:dyDescent="0.3">
      <c r="A1549" s="13" t="s">
        <v>2248</v>
      </c>
      <c r="C1549" s="14" t="s">
        <v>4622</v>
      </c>
      <c r="D1549" s="15" t="s">
        <v>2489</v>
      </c>
    </row>
    <row r="1550" spans="1:4" x14ac:dyDescent="0.3">
      <c r="A1550" s="13" t="s">
        <v>2249</v>
      </c>
      <c r="C1550" s="14" t="s">
        <v>4623</v>
      </c>
      <c r="D1550" s="15" t="s">
        <v>1613</v>
      </c>
    </row>
    <row r="1551" spans="1:4" x14ac:dyDescent="0.3">
      <c r="A1551" s="13" t="s">
        <v>2250</v>
      </c>
      <c r="C1551" s="14" t="s">
        <v>4624</v>
      </c>
      <c r="D1551" s="15" t="s">
        <v>1902</v>
      </c>
    </row>
    <row r="1552" spans="1:4" x14ac:dyDescent="0.3">
      <c r="A1552" s="13" t="s">
        <v>2251</v>
      </c>
      <c r="C1552" s="14" t="s">
        <v>2524</v>
      </c>
      <c r="D1552" s="15" t="s">
        <v>1675</v>
      </c>
    </row>
    <row r="1553" spans="1:4" x14ac:dyDescent="0.3">
      <c r="A1553" s="13" t="s">
        <v>2252</v>
      </c>
      <c r="C1553" s="14" t="s">
        <v>4625</v>
      </c>
      <c r="D1553" s="15" t="s">
        <v>3695</v>
      </c>
    </row>
    <row r="1554" spans="1:4" x14ac:dyDescent="0.3">
      <c r="A1554" s="13" t="s">
        <v>2253</v>
      </c>
      <c r="C1554" s="14" t="s">
        <v>4626</v>
      </c>
      <c r="D1554" s="15" t="s">
        <v>2705</v>
      </c>
    </row>
    <row r="1555" spans="1:4" x14ac:dyDescent="0.3">
      <c r="A1555" s="13" t="s">
        <v>2254</v>
      </c>
      <c r="C1555" s="14" t="s">
        <v>4627</v>
      </c>
      <c r="D1555" s="15" t="s">
        <v>3006</v>
      </c>
    </row>
    <row r="1556" spans="1:4" x14ac:dyDescent="0.3">
      <c r="A1556" s="13" t="s">
        <v>2255</v>
      </c>
      <c r="C1556" s="14" t="s">
        <v>4628</v>
      </c>
      <c r="D1556" s="15" t="s">
        <v>3023</v>
      </c>
    </row>
    <row r="1557" spans="1:4" x14ac:dyDescent="0.3">
      <c r="A1557" s="13" t="s">
        <v>2256</v>
      </c>
      <c r="C1557" s="14" t="s">
        <v>4629</v>
      </c>
      <c r="D1557" s="15" t="s">
        <v>2261</v>
      </c>
    </row>
    <row r="1558" spans="1:4" x14ac:dyDescent="0.3">
      <c r="A1558" s="13" t="s">
        <v>2257</v>
      </c>
      <c r="C1558" s="14" t="s">
        <v>4630</v>
      </c>
      <c r="D1558" s="15" t="s">
        <v>2595</v>
      </c>
    </row>
    <row r="1559" spans="1:4" x14ac:dyDescent="0.3">
      <c r="A1559" s="13" t="s">
        <v>2258</v>
      </c>
      <c r="C1559" s="14" t="s">
        <v>2795</v>
      </c>
      <c r="D1559" s="15" t="s">
        <v>1157</v>
      </c>
    </row>
    <row r="1560" spans="1:4" x14ac:dyDescent="0.3">
      <c r="A1560" s="13" t="s">
        <v>2259</v>
      </c>
      <c r="C1560" s="14" t="s">
        <v>4631</v>
      </c>
      <c r="D1560" s="15" t="s">
        <v>2650</v>
      </c>
    </row>
    <row r="1561" spans="1:4" x14ac:dyDescent="0.3">
      <c r="A1561" s="13" t="s">
        <v>2260</v>
      </c>
      <c r="C1561" s="14" t="s">
        <v>4632</v>
      </c>
      <c r="D1561" s="15" t="s">
        <v>1683</v>
      </c>
    </row>
    <row r="1562" spans="1:4" x14ac:dyDescent="0.3">
      <c r="A1562" s="13" t="s">
        <v>2261</v>
      </c>
      <c r="C1562" s="14" t="s">
        <v>4633</v>
      </c>
      <c r="D1562" s="15" t="s">
        <v>1736</v>
      </c>
    </row>
    <row r="1563" spans="1:4" x14ac:dyDescent="0.3">
      <c r="A1563" s="13" t="s">
        <v>2262</v>
      </c>
      <c r="C1563" s="14" t="s">
        <v>4634</v>
      </c>
      <c r="D1563" s="15" t="s">
        <v>923</v>
      </c>
    </row>
    <row r="1564" spans="1:4" x14ac:dyDescent="0.3">
      <c r="A1564" s="13" t="s">
        <v>2263</v>
      </c>
      <c r="C1564" s="14" t="s">
        <v>2560</v>
      </c>
      <c r="D1564" s="15" t="s">
        <v>1090</v>
      </c>
    </row>
    <row r="1565" spans="1:4" x14ac:dyDescent="0.3">
      <c r="A1565" s="13" t="s">
        <v>2264</v>
      </c>
      <c r="C1565" s="14" t="s">
        <v>4635</v>
      </c>
      <c r="D1565" s="15" t="s">
        <v>1524</v>
      </c>
    </row>
    <row r="1566" spans="1:4" x14ac:dyDescent="0.3">
      <c r="A1566" s="13" t="s">
        <v>2265</v>
      </c>
      <c r="C1566" s="14" t="s">
        <v>4636</v>
      </c>
      <c r="D1566" s="15" t="s">
        <v>1684</v>
      </c>
    </row>
    <row r="1567" spans="1:4" x14ac:dyDescent="0.3">
      <c r="A1567" s="13" t="s">
        <v>2266</v>
      </c>
      <c r="C1567" s="14" t="s">
        <v>3009</v>
      </c>
      <c r="D1567" s="15" t="s">
        <v>2664</v>
      </c>
    </row>
    <row r="1568" spans="1:4" x14ac:dyDescent="0.3">
      <c r="A1568" s="13" t="s">
        <v>2267</v>
      </c>
      <c r="C1568" s="14" t="s">
        <v>4637</v>
      </c>
      <c r="D1568" s="15" t="s">
        <v>5522</v>
      </c>
    </row>
    <row r="1569" spans="1:4" x14ac:dyDescent="0.3">
      <c r="A1569" s="13" t="s">
        <v>2268</v>
      </c>
      <c r="C1569" s="14" t="s">
        <v>4638</v>
      </c>
      <c r="D1569" s="15" t="s">
        <v>1000</v>
      </c>
    </row>
    <row r="1570" spans="1:4" x14ac:dyDescent="0.3">
      <c r="A1570" s="13" t="s">
        <v>2269</v>
      </c>
      <c r="C1570" s="14" t="s">
        <v>4639</v>
      </c>
      <c r="D1570" s="15" t="s">
        <v>1606</v>
      </c>
    </row>
    <row r="1571" spans="1:4" x14ac:dyDescent="0.3">
      <c r="A1571" s="13" t="s">
        <v>2270</v>
      </c>
      <c r="C1571" s="14" t="s">
        <v>669</v>
      </c>
      <c r="D1571" s="15" t="s">
        <v>1223</v>
      </c>
    </row>
    <row r="1572" spans="1:4" x14ac:dyDescent="0.3">
      <c r="A1572" s="13" t="s">
        <v>2271</v>
      </c>
      <c r="C1572" s="14" t="s">
        <v>4640</v>
      </c>
      <c r="D1572" s="15" t="s">
        <v>1798</v>
      </c>
    </row>
    <row r="1573" spans="1:4" x14ac:dyDescent="0.3">
      <c r="A1573" s="13" t="s">
        <v>2272</v>
      </c>
      <c r="C1573" s="14" t="s">
        <v>4641</v>
      </c>
      <c r="D1573" s="15" t="s">
        <v>2003</v>
      </c>
    </row>
    <row r="1574" spans="1:4" x14ac:dyDescent="0.3">
      <c r="A1574" s="13" t="s">
        <v>2273</v>
      </c>
      <c r="C1574" s="14" t="s">
        <v>552</v>
      </c>
      <c r="D1574" s="15" t="s">
        <v>4569</v>
      </c>
    </row>
    <row r="1575" spans="1:4" x14ac:dyDescent="0.3">
      <c r="A1575" s="13" t="s">
        <v>2274</v>
      </c>
      <c r="C1575" s="14" t="s">
        <v>3104</v>
      </c>
      <c r="D1575" s="15" t="s">
        <v>2029</v>
      </c>
    </row>
    <row r="1576" spans="1:4" x14ac:dyDescent="0.3">
      <c r="A1576" s="13" t="s">
        <v>2275</v>
      </c>
      <c r="C1576" s="14" t="s">
        <v>4642</v>
      </c>
      <c r="D1576" s="15" t="s">
        <v>1862</v>
      </c>
    </row>
    <row r="1577" spans="1:4" x14ac:dyDescent="0.3">
      <c r="A1577" s="13" t="s">
        <v>2276</v>
      </c>
      <c r="C1577" s="14" t="s">
        <v>4643</v>
      </c>
      <c r="D1577" s="15" t="s">
        <v>2995</v>
      </c>
    </row>
    <row r="1578" spans="1:4" x14ac:dyDescent="0.3">
      <c r="A1578" s="13" t="s">
        <v>2277</v>
      </c>
      <c r="C1578" s="14" t="s">
        <v>4644</v>
      </c>
      <c r="D1578" s="15" t="s">
        <v>2273</v>
      </c>
    </row>
    <row r="1579" spans="1:4" x14ac:dyDescent="0.3">
      <c r="A1579" s="13" t="s">
        <v>2278</v>
      </c>
      <c r="C1579" s="14" t="s">
        <v>4645</v>
      </c>
      <c r="D1579" s="15" t="s">
        <v>4563</v>
      </c>
    </row>
    <row r="1580" spans="1:4" x14ac:dyDescent="0.3">
      <c r="A1580" s="13" t="s">
        <v>2279</v>
      </c>
      <c r="C1580" s="14" t="s">
        <v>2757</v>
      </c>
      <c r="D1580" s="15" t="s">
        <v>2314</v>
      </c>
    </row>
    <row r="1581" spans="1:4" x14ac:dyDescent="0.3">
      <c r="A1581" s="13" t="s">
        <v>2280</v>
      </c>
      <c r="C1581" s="14" t="s">
        <v>2909</v>
      </c>
      <c r="D1581" s="15" t="s">
        <v>2739</v>
      </c>
    </row>
    <row r="1582" spans="1:4" x14ac:dyDescent="0.3">
      <c r="A1582" s="13" t="s">
        <v>2281</v>
      </c>
      <c r="C1582" s="14" t="s">
        <v>4646</v>
      </c>
      <c r="D1582" s="15" t="s">
        <v>521</v>
      </c>
    </row>
    <row r="1583" spans="1:4" x14ac:dyDescent="0.3">
      <c r="A1583" s="13" t="s">
        <v>2282</v>
      </c>
      <c r="C1583" s="14" t="s">
        <v>4647</v>
      </c>
      <c r="D1583" s="15" t="s">
        <v>6613</v>
      </c>
    </row>
    <row r="1584" spans="1:4" x14ac:dyDescent="0.3">
      <c r="A1584" s="13" t="s">
        <v>2283</v>
      </c>
      <c r="C1584" s="14" t="s">
        <v>2591</v>
      </c>
      <c r="D1584" s="15" t="s">
        <v>3478</v>
      </c>
    </row>
    <row r="1585" spans="1:4" x14ac:dyDescent="0.3">
      <c r="A1585" s="13" t="s">
        <v>2284</v>
      </c>
      <c r="C1585" s="14" t="s">
        <v>4648</v>
      </c>
      <c r="D1585" s="15" t="s">
        <v>3389</v>
      </c>
    </row>
    <row r="1586" spans="1:4" x14ac:dyDescent="0.3">
      <c r="A1586" s="13" t="s">
        <v>2285</v>
      </c>
      <c r="C1586" s="14" t="s">
        <v>4649</v>
      </c>
      <c r="D1586" s="15" t="s">
        <v>2916</v>
      </c>
    </row>
    <row r="1587" spans="1:4" x14ac:dyDescent="0.3">
      <c r="A1587" s="13" t="s">
        <v>2286</v>
      </c>
      <c r="C1587" s="14" t="s">
        <v>4650</v>
      </c>
      <c r="D1587" s="15" t="s">
        <v>2807</v>
      </c>
    </row>
    <row r="1588" spans="1:4" x14ac:dyDescent="0.3">
      <c r="A1588" s="13" t="s">
        <v>2287</v>
      </c>
      <c r="C1588" s="14" t="s">
        <v>4651</v>
      </c>
      <c r="D1588" s="15" t="s">
        <v>3405</v>
      </c>
    </row>
    <row r="1589" spans="1:4" x14ac:dyDescent="0.3">
      <c r="A1589" s="13" t="s">
        <v>2288</v>
      </c>
      <c r="C1589" s="14" t="s">
        <v>4652</v>
      </c>
      <c r="D1589" s="15" t="s">
        <v>2284</v>
      </c>
    </row>
    <row r="1590" spans="1:4" x14ac:dyDescent="0.3">
      <c r="A1590" s="13" t="s">
        <v>2289</v>
      </c>
      <c r="C1590" s="14" t="s">
        <v>4653</v>
      </c>
      <c r="D1590" s="15" t="s">
        <v>5288</v>
      </c>
    </row>
    <row r="1591" spans="1:4" x14ac:dyDescent="0.3">
      <c r="A1591" s="13" t="s">
        <v>2290</v>
      </c>
      <c r="C1591" s="14" t="s">
        <v>4654</v>
      </c>
      <c r="D1591" s="15" t="s">
        <v>6630</v>
      </c>
    </row>
    <row r="1592" spans="1:4" x14ac:dyDescent="0.3">
      <c r="A1592" s="13" t="s">
        <v>2291</v>
      </c>
      <c r="C1592" s="14" t="s">
        <v>4655</v>
      </c>
      <c r="D1592" s="15" t="s">
        <v>2367</v>
      </c>
    </row>
    <row r="1593" spans="1:4" x14ac:dyDescent="0.3">
      <c r="A1593" s="13" t="s">
        <v>2292</v>
      </c>
      <c r="C1593" s="14" t="s">
        <v>4656</v>
      </c>
      <c r="D1593" s="15" t="s">
        <v>1409</v>
      </c>
    </row>
    <row r="1594" spans="1:4" x14ac:dyDescent="0.3">
      <c r="A1594" s="13" t="s">
        <v>2293</v>
      </c>
      <c r="C1594" s="14" t="s">
        <v>4657</v>
      </c>
      <c r="D1594" s="15" t="s">
        <v>5844</v>
      </c>
    </row>
    <row r="1595" spans="1:4" x14ac:dyDescent="0.3">
      <c r="A1595" s="13" t="s">
        <v>2294</v>
      </c>
      <c r="C1595" s="14" t="s">
        <v>4658</v>
      </c>
      <c r="D1595" s="15" t="s">
        <v>2991</v>
      </c>
    </row>
    <row r="1596" spans="1:4" x14ac:dyDescent="0.3">
      <c r="A1596" s="13" t="s">
        <v>2295</v>
      </c>
      <c r="C1596" s="14" t="s">
        <v>4659</v>
      </c>
      <c r="D1596" s="15" t="s">
        <v>2599</v>
      </c>
    </row>
    <row r="1597" spans="1:4" x14ac:dyDescent="0.3">
      <c r="A1597" s="13" t="s">
        <v>2296</v>
      </c>
      <c r="C1597" s="14" t="s">
        <v>4660</v>
      </c>
      <c r="D1597" s="15" t="s">
        <v>4364</v>
      </c>
    </row>
    <row r="1598" spans="1:4" x14ac:dyDescent="0.3">
      <c r="A1598" s="13" t="s">
        <v>2297</v>
      </c>
      <c r="C1598" s="14" t="s">
        <v>4661</v>
      </c>
      <c r="D1598" s="15" t="s">
        <v>2988</v>
      </c>
    </row>
    <row r="1599" spans="1:4" x14ac:dyDescent="0.3">
      <c r="A1599" s="13" t="s">
        <v>2298</v>
      </c>
      <c r="C1599" s="14" t="s">
        <v>4662</v>
      </c>
      <c r="D1599" s="15" t="s">
        <v>4973</v>
      </c>
    </row>
    <row r="1600" spans="1:4" x14ac:dyDescent="0.3">
      <c r="A1600" s="13" t="s">
        <v>2299</v>
      </c>
      <c r="C1600" s="14" t="s">
        <v>4663</v>
      </c>
      <c r="D1600" s="15" t="s">
        <v>1662</v>
      </c>
    </row>
    <row r="1601" spans="1:4" x14ac:dyDescent="0.3">
      <c r="A1601" s="13" t="s">
        <v>2300</v>
      </c>
      <c r="C1601" s="14" t="s">
        <v>4664</v>
      </c>
      <c r="D1601" s="15" t="s">
        <v>1420</v>
      </c>
    </row>
    <row r="1602" spans="1:4" x14ac:dyDescent="0.3">
      <c r="A1602" s="13" t="s">
        <v>2301</v>
      </c>
      <c r="C1602" s="14" t="s">
        <v>4665</v>
      </c>
      <c r="D1602" s="15" t="s">
        <v>1970</v>
      </c>
    </row>
    <row r="1603" spans="1:4" x14ac:dyDescent="0.3">
      <c r="A1603" s="13" t="s">
        <v>2302</v>
      </c>
      <c r="C1603" s="14" t="s">
        <v>4666</v>
      </c>
      <c r="D1603" s="15" t="s">
        <v>1534</v>
      </c>
    </row>
    <row r="1604" spans="1:4" x14ac:dyDescent="0.3">
      <c r="A1604" s="13" t="s">
        <v>2303</v>
      </c>
      <c r="C1604" s="14" t="s">
        <v>4667</v>
      </c>
      <c r="D1604" s="15" t="s">
        <v>2088</v>
      </c>
    </row>
    <row r="1605" spans="1:4" x14ac:dyDescent="0.3">
      <c r="A1605" s="13" t="s">
        <v>2304</v>
      </c>
      <c r="C1605" s="14" t="s">
        <v>4668</v>
      </c>
      <c r="D1605" s="15" t="s">
        <v>4365</v>
      </c>
    </row>
    <row r="1606" spans="1:4" x14ac:dyDescent="0.3">
      <c r="A1606" s="13" t="s">
        <v>2305</v>
      </c>
      <c r="C1606" s="14" t="s">
        <v>539</v>
      </c>
      <c r="D1606" s="15" t="s">
        <v>1268</v>
      </c>
    </row>
    <row r="1607" spans="1:4" x14ac:dyDescent="0.3">
      <c r="A1607" s="13" t="s">
        <v>2306</v>
      </c>
      <c r="C1607" s="14" t="s">
        <v>4669</v>
      </c>
      <c r="D1607" s="15" t="s">
        <v>2162</v>
      </c>
    </row>
    <row r="1608" spans="1:4" x14ac:dyDescent="0.3">
      <c r="A1608" s="13" t="s">
        <v>2307</v>
      </c>
      <c r="C1608" s="14" t="s">
        <v>4670</v>
      </c>
      <c r="D1608" s="15" t="s">
        <v>3256</v>
      </c>
    </row>
    <row r="1609" spans="1:4" x14ac:dyDescent="0.3">
      <c r="A1609" s="13" t="s">
        <v>2308</v>
      </c>
      <c r="C1609" s="14" t="s">
        <v>3364</v>
      </c>
      <c r="D1609" s="15" t="s">
        <v>3580</v>
      </c>
    </row>
    <row r="1610" spans="1:4" x14ac:dyDescent="0.3">
      <c r="A1610" s="13" t="s">
        <v>2309</v>
      </c>
      <c r="C1610" s="14" t="s">
        <v>4671</v>
      </c>
      <c r="D1610" s="15" t="s">
        <v>2012</v>
      </c>
    </row>
    <row r="1611" spans="1:4" x14ac:dyDescent="0.3">
      <c r="A1611" s="13" t="s">
        <v>2310</v>
      </c>
      <c r="C1611" s="14" t="s">
        <v>3299</v>
      </c>
      <c r="D1611" s="15" t="s">
        <v>2523</v>
      </c>
    </row>
    <row r="1612" spans="1:4" x14ac:dyDescent="0.3">
      <c r="A1612" s="13" t="s">
        <v>2311</v>
      </c>
      <c r="C1612" s="14" t="s">
        <v>3145</v>
      </c>
      <c r="D1612" s="15" t="s">
        <v>4714</v>
      </c>
    </row>
    <row r="1613" spans="1:4" x14ac:dyDescent="0.3">
      <c r="A1613" s="13" t="s">
        <v>2312</v>
      </c>
      <c r="C1613" s="14" t="s">
        <v>4672</v>
      </c>
      <c r="D1613" s="15" t="s">
        <v>2160</v>
      </c>
    </row>
    <row r="1614" spans="1:4" x14ac:dyDescent="0.3">
      <c r="A1614" s="13" t="s">
        <v>2313</v>
      </c>
      <c r="C1614" s="14" t="s">
        <v>4673</v>
      </c>
      <c r="D1614" s="15" t="s">
        <v>3459</v>
      </c>
    </row>
    <row r="1615" spans="1:4" x14ac:dyDescent="0.3">
      <c r="A1615" s="13" t="s">
        <v>2314</v>
      </c>
      <c r="C1615" s="14" t="s">
        <v>4674</v>
      </c>
      <c r="D1615" s="15" t="s">
        <v>2459</v>
      </c>
    </row>
    <row r="1616" spans="1:4" x14ac:dyDescent="0.3">
      <c r="A1616" s="13" t="s">
        <v>2315</v>
      </c>
      <c r="C1616" s="14" t="s">
        <v>2949</v>
      </c>
      <c r="D1616" s="15" t="s">
        <v>1593</v>
      </c>
    </row>
    <row r="1617" spans="1:4" x14ac:dyDescent="0.3">
      <c r="A1617" s="13" t="s">
        <v>2316</v>
      </c>
      <c r="C1617" s="14" t="s">
        <v>4675</v>
      </c>
      <c r="D1617" s="15" t="s">
        <v>6802</v>
      </c>
    </row>
    <row r="1618" spans="1:4" x14ac:dyDescent="0.3">
      <c r="A1618" s="13" t="s">
        <v>2317</v>
      </c>
      <c r="C1618" s="14" t="s">
        <v>2783</v>
      </c>
      <c r="D1618" s="15" t="s">
        <v>1947</v>
      </c>
    </row>
    <row r="1619" spans="1:4" x14ac:dyDescent="0.3">
      <c r="A1619" s="13" t="s">
        <v>2318</v>
      </c>
      <c r="C1619" s="14" t="s">
        <v>4676</v>
      </c>
      <c r="D1619" s="15" t="s">
        <v>2424</v>
      </c>
    </row>
    <row r="1620" spans="1:4" x14ac:dyDescent="0.3">
      <c r="A1620" s="13" t="s">
        <v>2319</v>
      </c>
      <c r="C1620" s="14" t="s">
        <v>3146</v>
      </c>
      <c r="D1620" s="15" t="s">
        <v>2985</v>
      </c>
    </row>
    <row r="1621" spans="1:4" x14ac:dyDescent="0.3">
      <c r="A1621" s="13" t="s">
        <v>2320</v>
      </c>
      <c r="C1621" s="14" t="s">
        <v>4677</v>
      </c>
      <c r="D1621" s="15" t="s">
        <v>3173</v>
      </c>
    </row>
    <row r="1622" spans="1:4" x14ac:dyDescent="0.3">
      <c r="A1622" s="13" t="s">
        <v>2321</v>
      </c>
      <c r="C1622" s="14" t="s">
        <v>4678</v>
      </c>
      <c r="D1622" s="15" t="s">
        <v>2362</v>
      </c>
    </row>
    <row r="1623" spans="1:4" x14ac:dyDescent="0.3">
      <c r="A1623" s="13" t="s">
        <v>2322</v>
      </c>
      <c r="C1623" s="14" t="s">
        <v>4679</v>
      </c>
      <c r="D1623" s="15" t="s">
        <v>3704</v>
      </c>
    </row>
    <row r="1624" spans="1:4" x14ac:dyDescent="0.3">
      <c r="A1624" s="13" t="s">
        <v>2323</v>
      </c>
      <c r="C1624" s="14" t="s">
        <v>4680</v>
      </c>
      <c r="D1624" s="15" t="s">
        <v>2808</v>
      </c>
    </row>
    <row r="1625" spans="1:4" x14ac:dyDescent="0.3">
      <c r="A1625" s="13" t="s">
        <v>2324</v>
      </c>
      <c r="C1625" s="14" t="s">
        <v>4681</v>
      </c>
      <c r="D1625" s="15" t="s">
        <v>6604</v>
      </c>
    </row>
    <row r="1626" spans="1:4" x14ac:dyDescent="0.3">
      <c r="A1626" s="13" t="s">
        <v>2325</v>
      </c>
      <c r="C1626" s="14" t="s">
        <v>4682</v>
      </c>
      <c r="D1626" s="15" t="s">
        <v>2594</v>
      </c>
    </row>
    <row r="1627" spans="1:4" x14ac:dyDescent="0.3">
      <c r="A1627" s="13" t="s">
        <v>2326</v>
      </c>
      <c r="C1627" s="14" t="s">
        <v>4683</v>
      </c>
      <c r="D1627" s="15" t="s">
        <v>4852</v>
      </c>
    </row>
    <row r="1628" spans="1:4" x14ac:dyDescent="0.3">
      <c r="A1628" s="13" t="s">
        <v>2327</v>
      </c>
      <c r="C1628" s="14" t="s">
        <v>4684</v>
      </c>
      <c r="D1628" s="15" t="s">
        <v>3442</v>
      </c>
    </row>
    <row r="1629" spans="1:4" x14ac:dyDescent="0.3">
      <c r="A1629" s="13" t="s">
        <v>2328</v>
      </c>
      <c r="C1629" s="14" t="s">
        <v>4685</v>
      </c>
      <c r="D1629" s="15" t="s">
        <v>2001</v>
      </c>
    </row>
    <row r="1630" spans="1:4" x14ac:dyDescent="0.3">
      <c r="A1630" s="13" t="s">
        <v>2329</v>
      </c>
      <c r="C1630" s="14" t="s">
        <v>4686</v>
      </c>
      <c r="D1630" s="15" t="s">
        <v>2165</v>
      </c>
    </row>
    <row r="1631" spans="1:4" x14ac:dyDescent="0.3">
      <c r="A1631" s="13" t="s">
        <v>2330</v>
      </c>
      <c r="C1631" s="14" t="s">
        <v>3410</v>
      </c>
      <c r="D1631" s="15" t="s">
        <v>1933</v>
      </c>
    </row>
    <row r="1632" spans="1:4" x14ac:dyDescent="0.3">
      <c r="A1632" s="13" t="s">
        <v>2331</v>
      </c>
      <c r="C1632" s="14" t="s">
        <v>4687</v>
      </c>
      <c r="D1632" s="15" t="s">
        <v>2407</v>
      </c>
    </row>
    <row r="1633" spans="1:4" x14ac:dyDescent="0.3">
      <c r="A1633" s="13" t="s">
        <v>2332</v>
      </c>
      <c r="C1633" s="14" t="s">
        <v>3214</v>
      </c>
      <c r="D1633" s="15" t="s">
        <v>2968</v>
      </c>
    </row>
    <row r="1634" spans="1:4" x14ac:dyDescent="0.3">
      <c r="A1634" s="13" t="s">
        <v>2333</v>
      </c>
      <c r="C1634" s="14" t="s">
        <v>4688</v>
      </c>
      <c r="D1634" s="15" t="s">
        <v>2569</v>
      </c>
    </row>
    <row r="1635" spans="1:4" x14ac:dyDescent="0.3">
      <c r="A1635" s="13" t="s">
        <v>2334</v>
      </c>
      <c r="C1635" s="14" t="s">
        <v>2887</v>
      </c>
      <c r="D1635" s="15" t="s">
        <v>2167</v>
      </c>
    </row>
    <row r="1636" spans="1:4" x14ac:dyDescent="0.3">
      <c r="A1636" s="13" t="s">
        <v>2335</v>
      </c>
      <c r="C1636" s="14" t="s">
        <v>4689</v>
      </c>
      <c r="D1636" s="15" t="s">
        <v>2927</v>
      </c>
    </row>
    <row r="1637" spans="1:4" x14ac:dyDescent="0.3">
      <c r="A1637" s="13" t="s">
        <v>2336</v>
      </c>
      <c r="C1637" s="14" t="s">
        <v>3462</v>
      </c>
      <c r="D1637" s="15" t="s">
        <v>2565</v>
      </c>
    </row>
    <row r="1638" spans="1:4" x14ac:dyDescent="0.3">
      <c r="A1638" s="13" t="s">
        <v>2337</v>
      </c>
      <c r="C1638" s="14" t="s">
        <v>4690</v>
      </c>
      <c r="D1638" s="15" t="s">
        <v>2482</v>
      </c>
    </row>
    <row r="1639" spans="1:4" x14ac:dyDescent="0.3">
      <c r="A1639" s="13" t="s">
        <v>2338</v>
      </c>
      <c r="C1639" s="14" t="s">
        <v>4691</v>
      </c>
      <c r="D1639" s="15" t="s">
        <v>2651</v>
      </c>
    </row>
    <row r="1640" spans="1:4" x14ac:dyDescent="0.3">
      <c r="A1640" s="13" t="s">
        <v>2339</v>
      </c>
      <c r="C1640" s="14" t="s">
        <v>4692</v>
      </c>
      <c r="D1640" s="15" t="s">
        <v>942</v>
      </c>
    </row>
    <row r="1641" spans="1:4" x14ac:dyDescent="0.3">
      <c r="A1641" s="13" t="s">
        <v>2340</v>
      </c>
      <c r="C1641" s="14" t="s">
        <v>4693</v>
      </c>
      <c r="D1641" s="15" t="s">
        <v>4926</v>
      </c>
    </row>
    <row r="1642" spans="1:4" x14ac:dyDescent="0.3">
      <c r="A1642" s="13" t="s">
        <v>2341</v>
      </c>
      <c r="C1642" s="14" t="s">
        <v>4694</v>
      </c>
      <c r="D1642" s="15" t="s">
        <v>1280</v>
      </c>
    </row>
    <row r="1643" spans="1:4" x14ac:dyDescent="0.3">
      <c r="A1643" s="13" t="s">
        <v>2342</v>
      </c>
      <c r="C1643" s="14" t="s">
        <v>4695</v>
      </c>
      <c r="D1643" s="15" t="s">
        <v>2970</v>
      </c>
    </row>
    <row r="1644" spans="1:4" x14ac:dyDescent="0.3">
      <c r="A1644" s="13" t="s">
        <v>2343</v>
      </c>
      <c r="C1644" s="14" t="s">
        <v>4696</v>
      </c>
      <c r="D1644" s="15" t="s">
        <v>1969</v>
      </c>
    </row>
    <row r="1645" spans="1:4" x14ac:dyDescent="0.3">
      <c r="A1645" s="13" t="s">
        <v>2344</v>
      </c>
      <c r="C1645" s="14" t="s">
        <v>3136</v>
      </c>
      <c r="D1645" s="15" t="s">
        <v>3326</v>
      </c>
    </row>
    <row r="1646" spans="1:4" x14ac:dyDescent="0.3">
      <c r="A1646" s="13" t="s">
        <v>2345</v>
      </c>
      <c r="C1646" s="14" t="s">
        <v>4697</v>
      </c>
      <c r="D1646" s="15" t="s">
        <v>1562</v>
      </c>
    </row>
    <row r="1647" spans="1:4" x14ac:dyDescent="0.3">
      <c r="A1647" s="13" t="s">
        <v>2346</v>
      </c>
      <c r="C1647" s="14" t="s">
        <v>4698</v>
      </c>
      <c r="D1647" s="15" t="s">
        <v>2027</v>
      </c>
    </row>
    <row r="1648" spans="1:4" x14ac:dyDescent="0.3">
      <c r="A1648" s="13" t="s">
        <v>2347</v>
      </c>
      <c r="C1648" s="14" t="s">
        <v>4699</v>
      </c>
      <c r="D1648" s="15" t="s">
        <v>2249</v>
      </c>
    </row>
    <row r="1649" spans="1:4" x14ac:dyDescent="0.3">
      <c r="A1649" s="13" t="s">
        <v>2348</v>
      </c>
      <c r="C1649" s="14" t="s">
        <v>4700</v>
      </c>
      <c r="D1649" s="15" t="s">
        <v>2824</v>
      </c>
    </row>
    <row r="1650" spans="1:4" x14ac:dyDescent="0.3">
      <c r="A1650" s="13" t="s">
        <v>2349</v>
      </c>
      <c r="C1650" s="14" t="s">
        <v>4701</v>
      </c>
      <c r="D1650" s="15" t="s">
        <v>3452</v>
      </c>
    </row>
    <row r="1651" spans="1:4" x14ac:dyDescent="0.3">
      <c r="A1651" s="13" t="s">
        <v>2350</v>
      </c>
      <c r="C1651" s="14" t="s">
        <v>4702</v>
      </c>
      <c r="D1651" s="15" t="s">
        <v>1898</v>
      </c>
    </row>
    <row r="1652" spans="1:4" x14ac:dyDescent="0.3">
      <c r="A1652" s="13" t="s">
        <v>2351</v>
      </c>
      <c r="C1652" s="14" t="s">
        <v>2616</v>
      </c>
      <c r="D1652" s="15" t="s">
        <v>5168</v>
      </c>
    </row>
    <row r="1653" spans="1:4" x14ac:dyDescent="0.3">
      <c r="A1653" s="13" t="s">
        <v>2352</v>
      </c>
      <c r="C1653" s="14" t="s">
        <v>4703</v>
      </c>
      <c r="D1653" s="15" t="s">
        <v>3078</v>
      </c>
    </row>
    <row r="1654" spans="1:4" x14ac:dyDescent="0.3">
      <c r="A1654" s="13" t="s">
        <v>2353</v>
      </c>
      <c r="C1654" s="14" t="s">
        <v>4704</v>
      </c>
      <c r="D1654" s="15" t="s">
        <v>1721</v>
      </c>
    </row>
    <row r="1655" spans="1:4" x14ac:dyDescent="0.3">
      <c r="A1655" s="13" t="s">
        <v>2354</v>
      </c>
      <c r="C1655" s="14" t="s">
        <v>4705</v>
      </c>
      <c r="D1655" s="15" t="s">
        <v>1645</v>
      </c>
    </row>
    <row r="1656" spans="1:4" x14ac:dyDescent="0.3">
      <c r="A1656" s="13" t="s">
        <v>2355</v>
      </c>
      <c r="C1656" s="14" t="s">
        <v>3324</v>
      </c>
      <c r="D1656" s="15" t="s">
        <v>6046</v>
      </c>
    </row>
    <row r="1657" spans="1:4" x14ac:dyDescent="0.3">
      <c r="A1657" s="13" t="s">
        <v>2356</v>
      </c>
      <c r="C1657" s="14" t="s">
        <v>4706</v>
      </c>
      <c r="D1657" s="15" t="s">
        <v>3413</v>
      </c>
    </row>
    <row r="1658" spans="1:4" x14ac:dyDescent="0.3">
      <c r="A1658" s="13" t="s">
        <v>2357</v>
      </c>
      <c r="C1658" s="14" t="s">
        <v>4707</v>
      </c>
      <c r="D1658" s="15" t="s">
        <v>5216</v>
      </c>
    </row>
    <row r="1659" spans="1:4" x14ac:dyDescent="0.3">
      <c r="A1659" s="13" t="s">
        <v>2358</v>
      </c>
      <c r="C1659" s="14" t="s">
        <v>2796</v>
      </c>
      <c r="D1659" s="15" t="s">
        <v>3713</v>
      </c>
    </row>
    <row r="1660" spans="1:4" x14ac:dyDescent="0.3">
      <c r="A1660" s="13" t="s">
        <v>2359</v>
      </c>
      <c r="C1660" s="14" t="s">
        <v>4708</v>
      </c>
      <c r="D1660" s="15" t="s">
        <v>6322</v>
      </c>
    </row>
    <row r="1661" spans="1:4" x14ac:dyDescent="0.3">
      <c r="A1661" s="13" t="s">
        <v>2360</v>
      </c>
      <c r="C1661" s="14" t="s">
        <v>2704</v>
      </c>
      <c r="D1661" s="15" t="s">
        <v>1238</v>
      </c>
    </row>
    <row r="1662" spans="1:4" x14ac:dyDescent="0.3">
      <c r="A1662" s="13" t="s">
        <v>2361</v>
      </c>
      <c r="C1662" s="14" t="s">
        <v>4709</v>
      </c>
      <c r="D1662" s="15" t="s">
        <v>2219</v>
      </c>
    </row>
    <row r="1663" spans="1:4" x14ac:dyDescent="0.3">
      <c r="A1663" s="13" t="s">
        <v>2362</v>
      </c>
      <c r="C1663" s="14" t="s">
        <v>4710</v>
      </c>
      <c r="D1663" s="15" t="s">
        <v>693</v>
      </c>
    </row>
    <row r="1664" spans="1:4" x14ac:dyDescent="0.3">
      <c r="A1664" s="13" t="s">
        <v>2363</v>
      </c>
      <c r="C1664" s="14" t="s">
        <v>4711</v>
      </c>
      <c r="D1664" s="15" t="s">
        <v>2224</v>
      </c>
    </row>
    <row r="1665" spans="1:4" x14ac:dyDescent="0.3">
      <c r="A1665" s="13" t="s">
        <v>2364</v>
      </c>
      <c r="C1665" s="14" t="s">
        <v>4712</v>
      </c>
      <c r="D1665" s="15" t="s">
        <v>5140</v>
      </c>
    </row>
    <row r="1666" spans="1:4" x14ac:dyDescent="0.3">
      <c r="A1666" s="13" t="s">
        <v>2365</v>
      </c>
      <c r="C1666" s="14" t="s">
        <v>4713</v>
      </c>
      <c r="D1666" s="15" t="s">
        <v>3756</v>
      </c>
    </row>
    <row r="1667" spans="1:4" x14ac:dyDescent="0.3">
      <c r="A1667" s="13" t="s">
        <v>2366</v>
      </c>
      <c r="C1667" s="14" t="s">
        <v>4714</v>
      </c>
      <c r="D1667" s="15" t="s">
        <v>954</v>
      </c>
    </row>
    <row r="1668" spans="1:4" x14ac:dyDescent="0.3">
      <c r="A1668" s="13" t="s">
        <v>2367</v>
      </c>
      <c r="C1668" s="14" t="s">
        <v>4715</v>
      </c>
      <c r="D1668" s="15" t="s">
        <v>4799</v>
      </c>
    </row>
    <row r="1669" spans="1:4" x14ac:dyDescent="0.3">
      <c r="A1669" s="13" t="s">
        <v>2368</v>
      </c>
      <c r="C1669" s="14" t="s">
        <v>4716</v>
      </c>
      <c r="D1669" s="15" t="s">
        <v>1252</v>
      </c>
    </row>
    <row r="1670" spans="1:4" x14ac:dyDescent="0.3">
      <c r="A1670" s="13" t="s">
        <v>2369</v>
      </c>
      <c r="C1670" s="14" t="s">
        <v>4717</v>
      </c>
      <c r="D1670" s="15" t="s">
        <v>3018</v>
      </c>
    </row>
    <row r="1671" spans="1:4" x14ac:dyDescent="0.3">
      <c r="A1671" s="13" t="s">
        <v>2370</v>
      </c>
      <c r="C1671" s="14" t="s">
        <v>4718</v>
      </c>
      <c r="D1671" s="15" t="s">
        <v>3209</v>
      </c>
    </row>
    <row r="1672" spans="1:4" x14ac:dyDescent="0.3">
      <c r="A1672" s="13" t="s">
        <v>2371</v>
      </c>
      <c r="C1672" s="14" t="s">
        <v>4719</v>
      </c>
      <c r="D1672" s="15" t="s">
        <v>3071</v>
      </c>
    </row>
    <row r="1673" spans="1:4" x14ac:dyDescent="0.3">
      <c r="A1673" s="13" t="s">
        <v>2372</v>
      </c>
      <c r="C1673" s="14" t="s">
        <v>2721</v>
      </c>
      <c r="D1673" s="15" t="s">
        <v>6071</v>
      </c>
    </row>
    <row r="1674" spans="1:4" x14ac:dyDescent="0.3">
      <c r="A1674" s="13" t="s">
        <v>2373</v>
      </c>
      <c r="C1674" s="14" t="s">
        <v>4720</v>
      </c>
      <c r="D1674" s="15" t="s">
        <v>1452</v>
      </c>
    </row>
    <row r="1675" spans="1:4" x14ac:dyDescent="0.3">
      <c r="A1675" s="13" t="s">
        <v>2374</v>
      </c>
      <c r="C1675" s="14" t="s">
        <v>4721</v>
      </c>
      <c r="D1675" s="15" t="s">
        <v>1580</v>
      </c>
    </row>
    <row r="1676" spans="1:4" x14ac:dyDescent="0.3">
      <c r="A1676" s="13" t="s">
        <v>2375</v>
      </c>
      <c r="C1676" s="14" t="s">
        <v>3282</v>
      </c>
      <c r="D1676" s="15" t="s">
        <v>4465</v>
      </c>
    </row>
    <row r="1677" spans="1:4" x14ac:dyDescent="0.3">
      <c r="A1677" s="13" t="s">
        <v>2376</v>
      </c>
      <c r="C1677" s="14" t="s">
        <v>3184</v>
      </c>
      <c r="D1677" s="15" t="s">
        <v>4231</v>
      </c>
    </row>
    <row r="1678" spans="1:4" x14ac:dyDescent="0.3">
      <c r="A1678" s="13" t="s">
        <v>2377</v>
      </c>
      <c r="C1678" s="14" t="s">
        <v>3444</v>
      </c>
      <c r="D1678" s="15" t="s">
        <v>4426</v>
      </c>
    </row>
    <row r="1679" spans="1:4" x14ac:dyDescent="0.3">
      <c r="A1679" s="13" t="s">
        <v>2378</v>
      </c>
      <c r="C1679" s="14" t="s">
        <v>4722</v>
      </c>
      <c r="D1679" s="15" t="s">
        <v>5086</v>
      </c>
    </row>
    <row r="1680" spans="1:4" x14ac:dyDescent="0.3">
      <c r="A1680" s="13" t="s">
        <v>2379</v>
      </c>
      <c r="C1680" s="14" t="s">
        <v>4723</v>
      </c>
      <c r="D1680" s="15" t="s">
        <v>1182</v>
      </c>
    </row>
    <row r="1681" spans="1:4" x14ac:dyDescent="0.3">
      <c r="A1681" s="13" t="s">
        <v>2380</v>
      </c>
      <c r="C1681" s="14" t="s">
        <v>4724</v>
      </c>
      <c r="D1681" s="15" t="s">
        <v>1795</v>
      </c>
    </row>
    <row r="1682" spans="1:4" x14ac:dyDescent="0.3">
      <c r="A1682" s="13" t="s">
        <v>2381</v>
      </c>
      <c r="C1682" s="14" t="s">
        <v>4725</v>
      </c>
      <c r="D1682" s="15" t="s">
        <v>3235</v>
      </c>
    </row>
    <row r="1683" spans="1:4" x14ac:dyDescent="0.3">
      <c r="A1683" s="13" t="s">
        <v>2382</v>
      </c>
      <c r="C1683" s="14" t="s">
        <v>4726</v>
      </c>
      <c r="D1683" s="15" t="s">
        <v>3432</v>
      </c>
    </row>
    <row r="1684" spans="1:4" x14ac:dyDescent="0.3">
      <c r="A1684" s="13" t="s">
        <v>2383</v>
      </c>
      <c r="C1684" s="14" t="s">
        <v>4727</v>
      </c>
      <c r="D1684" s="15" t="s">
        <v>3070</v>
      </c>
    </row>
    <row r="1685" spans="1:4" x14ac:dyDescent="0.3">
      <c r="A1685" s="13" t="s">
        <v>2384</v>
      </c>
      <c r="C1685" s="14" t="s">
        <v>4728</v>
      </c>
      <c r="D1685" s="15" t="s">
        <v>3062</v>
      </c>
    </row>
    <row r="1686" spans="1:4" x14ac:dyDescent="0.3">
      <c r="A1686" s="13" t="s">
        <v>2385</v>
      </c>
      <c r="C1686" s="14" t="s">
        <v>2943</v>
      </c>
      <c r="D1686" s="15" t="s">
        <v>1077</v>
      </c>
    </row>
    <row r="1687" spans="1:4" x14ac:dyDescent="0.3">
      <c r="A1687" s="13" t="s">
        <v>2386</v>
      </c>
      <c r="C1687" s="14" t="s">
        <v>4729</v>
      </c>
      <c r="D1687" s="15" t="s">
        <v>3993</v>
      </c>
    </row>
    <row r="1688" spans="1:4" x14ac:dyDescent="0.3">
      <c r="A1688" s="13" t="s">
        <v>2387</v>
      </c>
      <c r="C1688" s="14" t="s">
        <v>4730</v>
      </c>
      <c r="D1688" s="15" t="s">
        <v>1468</v>
      </c>
    </row>
    <row r="1689" spans="1:4" x14ac:dyDescent="0.3">
      <c r="A1689" s="13" t="s">
        <v>2388</v>
      </c>
      <c r="C1689" s="14" t="s">
        <v>4731</v>
      </c>
      <c r="D1689" s="15" t="s">
        <v>1573</v>
      </c>
    </row>
    <row r="1690" spans="1:4" x14ac:dyDescent="0.3">
      <c r="A1690" s="13" t="s">
        <v>2389</v>
      </c>
      <c r="C1690" s="14" t="s">
        <v>2866</v>
      </c>
      <c r="D1690" s="15" t="s">
        <v>1840</v>
      </c>
    </row>
    <row r="1691" spans="1:4" x14ac:dyDescent="0.3">
      <c r="A1691" s="13" t="s">
        <v>2390</v>
      </c>
      <c r="C1691" s="14" t="s">
        <v>2968</v>
      </c>
      <c r="D1691" s="15" t="s">
        <v>5314</v>
      </c>
    </row>
    <row r="1692" spans="1:4" x14ac:dyDescent="0.3">
      <c r="A1692" s="13" t="s">
        <v>2391</v>
      </c>
      <c r="C1692" s="14" t="s">
        <v>4732</v>
      </c>
      <c r="D1692" s="15" t="s">
        <v>2632</v>
      </c>
    </row>
    <row r="1693" spans="1:4" x14ac:dyDescent="0.3">
      <c r="A1693" s="13" t="s">
        <v>2392</v>
      </c>
      <c r="C1693" s="14" t="s">
        <v>4733</v>
      </c>
      <c r="D1693" s="15" t="s">
        <v>4776</v>
      </c>
    </row>
    <row r="1694" spans="1:4" x14ac:dyDescent="0.3">
      <c r="A1694" s="13" t="s">
        <v>2393</v>
      </c>
      <c r="C1694" s="14" t="s">
        <v>4734</v>
      </c>
      <c r="D1694" s="15" t="s">
        <v>2711</v>
      </c>
    </row>
    <row r="1695" spans="1:4" x14ac:dyDescent="0.3">
      <c r="A1695" s="13" t="s">
        <v>2394</v>
      </c>
      <c r="C1695" s="14" t="s">
        <v>4735</v>
      </c>
      <c r="D1695" s="15" t="s">
        <v>2679</v>
      </c>
    </row>
    <row r="1696" spans="1:4" x14ac:dyDescent="0.3">
      <c r="A1696" s="13" t="s">
        <v>2395</v>
      </c>
      <c r="C1696" s="14" t="s">
        <v>4736</v>
      </c>
      <c r="D1696" s="15" t="s">
        <v>1794</v>
      </c>
    </row>
    <row r="1697" spans="1:4" x14ac:dyDescent="0.3">
      <c r="A1697" s="13" t="s">
        <v>2396</v>
      </c>
      <c r="C1697" s="14" t="s">
        <v>4737</v>
      </c>
      <c r="D1697" s="15" t="s">
        <v>661</v>
      </c>
    </row>
    <row r="1698" spans="1:4" x14ac:dyDescent="0.3">
      <c r="A1698" s="13" t="s">
        <v>2397</v>
      </c>
      <c r="C1698" s="14" t="s">
        <v>4738</v>
      </c>
      <c r="D1698" s="15" t="s">
        <v>1135</v>
      </c>
    </row>
    <row r="1699" spans="1:4" x14ac:dyDescent="0.3">
      <c r="A1699" s="13" t="s">
        <v>2398</v>
      </c>
      <c r="C1699" s="14" t="s">
        <v>4739</v>
      </c>
      <c r="D1699" s="15" t="s">
        <v>1627</v>
      </c>
    </row>
    <row r="1700" spans="1:4" x14ac:dyDescent="0.3">
      <c r="A1700" s="13" t="s">
        <v>2399</v>
      </c>
      <c r="C1700" s="14" t="s">
        <v>4740</v>
      </c>
      <c r="D1700" s="15" t="s">
        <v>4194</v>
      </c>
    </row>
    <row r="1701" spans="1:4" x14ac:dyDescent="0.3">
      <c r="A1701" s="13" t="s">
        <v>2400</v>
      </c>
      <c r="C1701" s="14" t="s">
        <v>496</v>
      </c>
      <c r="D1701" s="15" t="s">
        <v>3623</v>
      </c>
    </row>
    <row r="1702" spans="1:4" x14ac:dyDescent="0.3">
      <c r="A1702" s="13" t="s">
        <v>2401</v>
      </c>
      <c r="C1702" s="14" t="s">
        <v>3231</v>
      </c>
      <c r="D1702" s="15" t="s">
        <v>3286</v>
      </c>
    </row>
    <row r="1703" spans="1:4" x14ac:dyDescent="0.3">
      <c r="A1703" s="13" t="s">
        <v>2402</v>
      </c>
      <c r="C1703" s="14" t="s">
        <v>4741</v>
      </c>
      <c r="D1703" s="15" t="s">
        <v>2759</v>
      </c>
    </row>
    <row r="1704" spans="1:4" x14ac:dyDescent="0.3">
      <c r="A1704" s="13" t="s">
        <v>2403</v>
      </c>
      <c r="C1704" s="14" t="s">
        <v>4742</v>
      </c>
      <c r="D1704" s="15" t="s">
        <v>1565</v>
      </c>
    </row>
    <row r="1705" spans="1:4" x14ac:dyDescent="0.3">
      <c r="A1705" s="13" t="s">
        <v>2404</v>
      </c>
      <c r="C1705" s="14" t="s">
        <v>4743</v>
      </c>
      <c r="D1705" s="15" t="s">
        <v>2283</v>
      </c>
    </row>
    <row r="1706" spans="1:4" x14ac:dyDescent="0.3">
      <c r="A1706" s="13" t="s">
        <v>2405</v>
      </c>
      <c r="C1706" s="14" t="s">
        <v>4744</v>
      </c>
      <c r="D1706" s="15" t="s">
        <v>4128</v>
      </c>
    </row>
    <row r="1707" spans="1:4" x14ac:dyDescent="0.3">
      <c r="A1707" s="13" t="s">
        <v>2406</v>
      </c>
      <c r="C1707" s="14" t="s">
        <v>4745</v>
      </c>
      <c r="D1707" s="15" t="s">
        <v>2714</v>
      </c>
    </row>
    <row r="1708" spans="1:4" x14ac:dyDescent="0.3">
      <c r="A1708" s="13" t="s">
        <v>2407</v>
      </c>
      <c r="C1708" s="14" t="s">
        <v>4746</v>
      </c>
      <c r="D1708" s="15" t="s">
        <v>2032</v>
      </c>
    </row>
    <row r="1709" spans="1:4" x14ac:dyDescent="0.3">
      <c r="A1709" s="13" t="s">
        <v>2408</v>
      </c>
      <c r="C1709" s="14" t="s">
        <v>2874</v>
      </c>
      <c r="D1709" s="15" t="s">
        <v>1848</v>
      </c>
    </row>
    <row r="1710" spans="1:4" x14ac:dyDescent="0.3">
      <c r="A1710" s="13" t="s">
        <v>2409</v>
      </c>
      <c r="C1710" s="14" t="s">
        <v>2714</v>
      </c>
      <c r="D1710" s="15" t="s">
        <v>2782</v>
      </c>
    </row>
    <row r="1711" spans="1:4" x14ac:dyDescent="0.3">
      <c r="A1711" s="13" t="s">
        <v>2410</v>
      </c>
      <c r="C1711" s="14" t="s">
        <v>3280</v>
      </c>
      <c r="D1711" s="15" t="s">
        <v>1871</v>
      </c>
    </row>
    <row r="1712" spans="1:4" x14ac:dyDescent="0.3">
      <c r="A1712" s="13" t="s">
        <v>2411</v>
      </c>
      <c r="C1712" s="14" t="s">
        <v>2532</v>
      </c>
      <c r="D1712" s="15" t="s">
        <v>6508</v>
      </c>
    </row>
    <row r="1713" spans="1:4" x14ac:dyDescent="0.3">
      <c r="A1713" s="13" t="s">
        <v>2412</v>
      </c>
      <c r="C1713" s="14" t="s">
        <v>4747</v>
      </c>
      <c r="D1713" s="15" t="s">
        <v>2301</v>
      </c>
    </row>
    <row r="1714" spans="1:4" x14ac:dyDescent="0.3">
      <c r="A1714" s="13" t="s">
        <v>2413</v>
      </c>
      <c r="C1714" s="14" t="s">
        <v>4748</v>
      </c>
      <c r="D1714" s="15" t="s">
        <v>2191</v>
      </c>
    </row>
    <row r="1715" spans="1:4" x14ac:dyDescent="0.3">
      <c r="A1715" s="13" t="s">
        <v>2414</v>
      </c>
      <c r="C1715" s="14" t="s">
        <v>4749</v>
      </c>
      <c r="D1715" s="15" t="s">
        <v>1916</v>
      </c>
    </row>
    <row r="1716" spans="1:4" x14ac:dyDescent="0.3">
      <c r="A1716" s="13" t="s">
        <v>2415</v>
      </c>
      <c r="C1716" s="14" t="s">
        <v>4750</v>
      </c>
      <c r="D1716" s="15" t="s">
        <v>4688</v>
      </c>
    </row>
    <row r="1717" spans="1:4" x14ac:dyDescent="0.3">
      <c r="A1717" s="13" t="s">
        <v>2416</v>
      </c>
      <c r="C1717" s="14" t="s">
        <v>679</v>
      </c>
      <c r="D1717" s="15" t="s">
        <v>2814</v>
      </c>
    </row>
    <row r="1718" spans="1:4" x14ac:dyDescent="0.3">
      <c r="A1718" s="13" t="s">
        <v>2417</v>
      </c>
      <c r="C1718" s="14" t="s">
        <v>3287</v>
      </c>
      <c r="D1718" s="15" t="s">
        <v>2622</v>
      </c>
    </row>
    <row r="1719" spans="1:4" x14ac:dyDescent="0.3">
      <c r="A1719" s="13" t="s">
        <v>2418</v>
      </c>
      <c r="C1719" s="14" t="s">
        <v>4751</v>
      </c>
      <c r="D1719" s="15" t="s">
        <v>6666</v>
      </c>
    </row>
    <row r="1720" spans="1:4" x14ac:dyDescent="0.3">
      <c r="A1720" s="13" t="s">
        <v>2419</v>
      </c>
      <c r="C1720" s="14" t="s">
        <v>2669</v>
      </c>
      <c r="D1720" s="15" t="s">
        <v>1986</v>
      </c>
    </row>
    <row r="1721" spans="1:4" x14ac:dyDescent="0.3">
      <c r="A1721" s="13" t="s">
        <v>2420</v>
      </c>
      <c r="C1721" s="14" t="s">
        <v>4752</v>
      </c>
      <c r="D1721" s="15" t="s">
        <v>2756</v>
      </c>
    </row>
    <row r="1722" spans="1:4" x14ac:dyDescent="0.3">
      <c r="A1722" s="13" t="s">
        <v>2421</v>
      </c>
      <c r="C1722" s="14" t="s">
        <v>4753</v>
      </c>
      <c r="D1722" s="15" t="s">
        <v>2271</v>
      </c>
    </row>
    <row r="1723" spans="1:4" x14ac:dyDescent="0.3">
      <c r="A1723" s="13" t="s">
        <v>2422</v>
      </c>
      <c r="C1723" s="14" t="s">
        <v>4754</v>
      </c>
      <c r="D1723" s="15" t="s">
        <v>5339</v>
      </c>
    </row>
    <row r="1724" spans="1:4" x14ac:dyDescent="0.3">
      <c r="A1724" s="13" t="s">
        <v>2423</v>
      </c>
      <c r="C1724" s="14" t="s">
        <v>4755</v>
      </c>
      <c r="D1724" s="15" t="s">
        <v>2113</v>
      </c>
    </row>
    <row r="1725" spans="1:4" x14ac:dyDescent="0.3">
      <c r="A1725" s="13" t="s">
        <v>2424</v>
      </c>
      <c r="C1725" s="14" t="s">
        <v>4756</v>
      </c>
      <c r="D1725" s="15" t="s">
        <v>1575</v>
      </c>
    </row>
    <row r="1726" spans="1:4" x14ac:dyDescent="0.3">
      <c r="A1726" s="13" t="s">
        <v>2425</v>
      </c>
      <c r="C1726" s="14" t="s">
        <v>579</v>
      </c>
      <c r="D1726" s="15" t="s">
        <v>5631</v>
      </c>
    </row>
    <row r="1727" spans="1:4" x14ac:dyDescent="0.3">
      <c r="A1727" s="13" t="s">
        <v>2426</v>
      </c>
      <c r="C1727" s="14" t="s">
        <v>4757</v>
      </c>
      <c r="D1727" s="15" t="s">
        <v>6615</v>
      </c>
    </row>
    <row r="1728" spans="1:4" x14ac:dyDescent="0.3">
      <c r="A1728" s="13" t="s">
        <v>2427</v>
      </c>
      <c r="C1728" s="14" t="s">
        <v>646</v>
      </c>
      <c r="D1728" s="15" t="s">
        <v>2322</v>
      </c>
    </row>
    <row r="1729" spans="1:4" x14ac:dyDescent="0.3">
      <c r="A1729" s="13" t="s">
        <v>2428</v>
      </c>
      <c r="C1729" s="14" t="s">
        <v>4758</v>
      </c>
      <c r="D1729" s="15" t="s">
        <v>3087</v>
      </c>
    </row>
    <row r="1730" spans="1:4" x14ac:dyDescent="0.3">
      <c r="A1730" s="13" t="s">
        <v>2429</v>
      </c>
      <c r="C1730" s="14" t="s">
        <v>4759</v>
      </c>
      <c r="D1730" s="15" t="s">
        <v>6751</v>
      </c>
    </row>
    <row r="1731" spans="1:4" x14ac:dyDescent="0.3">
      <c r="A1731" s="13" t="s">
        <v>2430</v>
      </c>
      <c r="C1731" s="14" t="s">
        <v>4760</v>
      </c>
      <c r="D1731" s="15" t="s">
        <v>4514</v>
      </c>
    </row>
    <row r="1732" spans="1:4" x14ac:dyDescent="0.3">
      <c r="A1732" s="13" t="s">
        <v>2431</v>
      </c>
      <c r="C1732" s="14" t="s">
        <v>3276</v>
      </c>
      <c r="D1732" s="15" t="s">
        <v>3601</v>
      </c>
    </row>
    <row r="1733" spans="1:4" x14ac:dyDescent="0.3">
      <c r="A1733" s="13" t="s">
        <v>2432</v>
      </c>
      <c r="C1733" s="14" t="s">
        <v>3064</v>
      </c>
      <c r="D1733" s="15" t="s">
        <v>2652</v>
      </c>
    </row>
    <row r="1734" spans="1:4" x14ac:dyDescent="0.3">
      <c r="A1734" s="13" t="s">
        <v>2433</v>
      </c>
      <c r="C1734" s="14" t="s">
        <v>4761</v>
      </c>
      <c r="D1734" s="15" t="s">
        <v>2528</v>
      </c>
    </row>
    <row r="1735" spans="1:4" x14ac:dyDescent="0.3">
      <c r="A1735" s="13" t="s">
        <v>2434</v>
      </c>
      <c r="C1735" s="14" t="s">
        <v>4762</v>
      </c>
      <c r="D1735" s="15" t="s">
        <v>4876</v>
      </c>
    </row>
    <row r="1736" spans="1:4" x14ac:dyDescent="0.3">
      <c r="A1736" s="13" t="s">
        <v>2435</v>
      </c>
      <c r="C1736" s="14" t="s">
        <v>4763</v>
      </c>
      <c r="D1736" s="15" t="s">
        <v>3802</v>
      </c>
    </row>
    <row r="1737" spans="1:4" x14ac:dyDescent="0.3">
      <c r="A1737" s="13" t="s">
        <v>2436</v>
      </c>
      <c r="C1737" s="14" t="s">
        <v>4764</v>
      </c>
      <c r="D1737" s="15" t="s">
        <v>3091</v>
      </c>
    </row>
    <row r="1738" spans="1:4" x14ac:dyDescent="0.3">
      <c r="A1738" s="13" t="s">
        <v>2437</v>
      </c>
      <c r="C1738" s="14" t="s">
        <v>4765</v>
      </c>
      <c r="D1738" s="15" t="s">
        <v>1255</v>
      </c>
    </row>
    <row r="1739" spans="1:4" x14ac:dyDescent="0.3">
      <c r="A1739" s="13" t="s">
        <v>2438</v>
      </c>
      <c r="C1739" s="14" t="s">
        <v>4766</v>
      </c>
      <c r="D1739" s="15" t="s">
        <v>2277</v>
      </c>
    </row>
    <row r="1740" spans="1:4" x14ac:dyDescent="0.3">
      <c r="A1740" s="13" t="s">
        <v>2439</v>
      </c>
      <c r="C1740" s="14" t="s">
        <v>4767</v>
      </c>
      <c r="D1740" s="15" t="s">
        <v>2254</v>
      </c>
    </row>
    <row r="1741" spans="1:4" x14ac:dyDescent="0.3">
      <c r="A1741" s="13" t="s">
        <v>2440</v>
      </c>
      <c r="C1741" s="14" t="s">
        <v>4768</v>
      </c>
      <c r="D1741" s="15" t="s">
        <v>3085</v>
      </c>
    </row>
    <row r="1742" spans="1:4" x14ac:dyDescent="0.3">
      <c r="A1742" s="13" t="s">
        <v>2441</v>
      </c>
      <c r="C1742" s="14" t="s">
        <v>3004</v>
      </c>
      <c r="D1742" s="15" t="s">
        <v>3028</v>
      </c>
    </row>
    <row r="1743" spans="1:4" x14ac:dyDescent="0.3">
      <c r="A1743" s="13" t="s">
        <v>2442</v>
      </c>
      <c r="C1743" s="14" t="s">
        <v>3142</v>
      </c>
      <c r="D1743" s="15" t="s">
        <v>1932</v>
      </c>
    </row>
    <row r="1744" spans="1:4" x14ac:dyDescent="0.3">
      <c r="A1744" s="13" t="s">
        <v>2443</v>
      </c>
      <c r="C1744" s="14" t="s">
        <v>4769</v>
      </c>
      <c r="D1744" s="15" t="s">
        <v>3204</v>
      </c>
    </row>
    <row r="1745" spans="1:4" x14ac:dyDescent="0.3">
      <c r="A1745" s="13" t="s">
        <v>2444</v>
      </c>
      <c r="C1745" s="14" t="s">
        <v>4770</v>
      </c>
      <c r="D1745" s="15" t="s">
        <v>5932</v>
      </c>
    </row>
    <row r="1746" spans="1:4" x14ac:dyDescent="0.3">
      <c r="A1746" s="13" t="s">
        <v>2445</v>
      </c>
      <c r="C1746" s="14" t="s">
        <v>4771</v>
      </c>
      <c r="D1746" s="15" t="s">
        <v>3284</v>
      </c>
    </row>
    <row r="1747" spans="1:4" x14ac:dyDescent="0.3">
      <c r="A1747" s="13" t="s">
        <v>2446</v>
      </c>
      <c r="C1747" s="14" t="s">
        <v>4772</v>
      </c>
      <c r="D1747" s="15" t="s">
        <v>5943</v>
      </c>
    </row>
    <row r="1748" spans="1:4" x14ac:dyDescent="0.3">
      <c r="A1748" s="13" t="s">
        <v>2447</v>
      </c>
      <c r="C1748" s="14" t="s">
        <v>4773</v>
      </c>
      <c r="D1748" s="15" t="s">
        <v>2458</v>
      </c>
    </row>
    <row r="1749" spans="1:4" x14ac:dyDescent="0.3">
      <c r="A1749" s="13" t="s">
        <v>2448</v>
      </c>
      <c r="C1749" s="14" t="s">
        <v>4774</v>
      </c>
      <c r="D1749" s="15" t="s">
        <v>1380</v>
      </c>
    </row>
    <row r="1750" spans="1:4" x14ac:dyDescent="0.3">
      <c r="A1750" s="13" t="s">
        <v>2449</v>
      </c>
      <c r="C1750" s="14" t="s">
        <v>4775</v>
      </c>
      <c r="D1750" s="15" t="s">
        <v>2560</v>
      </c>
    </row>
    <row r="1751" spans="1:4" x14ac:dyDescent="0.3">
      <c r="A1751" s="13" t="s">
        <v>2450</v>
      </c>
      <c r="C1751" s="14" t="s">
        <v>4776</v>
      </c>
      <c r="D1751" s="15" t="s">
        <v>1899</v>
      </c>
    </row>
    <row r="1752" spans="1:4" x14ac:dyDescent="0.3">
      <c r="A1752" s="13" t="s">
        <v>2451</v>
      </c>
      <c r="C1752" s="14" t="s">
        <v>4777</v>
      </c>
      <c r="D1752" s="15" t="s">
        <v>1654</v>
      </c>
    </row>
    <row r="1753" spans="1:4" x14ac:dyDescent="0.3">
      <c r="A1753" s="13" t="s">
        <v>2452</v>
      </c>
      <c r="C1753" s="14" t="s">
        <v>2720</v>
      </c>
      <c r="D1753" s="15" t="s">
        <v>2364</v>
      </c>
    </row>
    <row r="1754" spans="1:4" x14ac:dyDescent="0.3">
      <c r="A1754" s="13" t="s">
        <v>2453</v>
      </c>
      <c r="C1754" s="14" t="s">
        <v>3017</v>
      </c>
      <c r="D1754" s="15" t="s">
        <v>6260</v>
      </c>
    </row>
    <row r="1755" spans="1:4" x14ac:dyDescent="0.3">
      <c r="A1755" s="13" t="s">
        <v>2454</v>
      </c>
      <c r="C1755" s="14" t="s">
        <v>4778</v>
      </c>
      <c r="D1755" s="15" t="s">
        <v>4867</v>
      </c>
    </row>
    <row r="1756" spans="1:4" x14ac:dyDescent="0.3">
      <c r="A1756" s="13" t="s">
        <v>2455</v>
      </c>
      <c r="C1756" s="14" t="s">
        <v>4779</v>
      </c>
      <c r="D1756" s="15" t="s">
        <v>5021</v>
      </c>
    </row>
    <row r="1757" spans="1:4" x14ac:dyDescent="0.3">
      <c r="A1757" s="13" t="s">
        <v>2456</v>
      </c>
      <c r="C1757" s="14" t="s">
        <v>4780</v>
      </c>
      <c r="D1757" s="15" t="s">
        <v>4466</v>
      </c>
    </row>
    <row r="1758" spans="1:4" x14ac:dyDescent="0.3">
      <c r="A1758" s="13" t="s">
        <v>2457</v>
      </c>
      <c r="C1758" s="14" t="s">
        <v>4781</v>
      </c>
      <c r="D1758" s="15" t="s">
        <v>971</v>
      </c>
    </row>
    <row r="1759" spans="1:4" x14ac:dyDescent="0.3">
      <c r="A1759" s="13" t="s">
        <v>2458</v>
      </c>
      <c r="C1759" s="14" t="s">
        <v>4782</v>
      </c>
      <c r="D1759" s="15" t="s">
        <v>3670</v>
      </c>
    </row>
    <row r="1760" spans="1:4" x14ac:dyDescent="0.3">
      <c r="A1760" s="13" t="s">
        <v>2459</v>
      </c>
      <c r="C1760" s="14" t="s">
        <v>4783</v>
      </c>
      <c r="D1760" s="15" t="s">
        <v>866</v>
      </c>
    </row>
    <row r="1761" spans="1:4" x14ac:dyDescent="0.3">
      <c r="A1761" s="13" t="s">
        <v>2460</v>
      </c>
      <c r="C1761" s="14" t="s">
        <v>4784</v>
      </c>
      <c r="D1761" s="15" t="s">
        <v>1301</v>
      </c>
    </row>
    <row r="1762" spans="1:4" x14ac:dyDescent="0.3">
      <c r="A1762" s="13" t="s">
        <v>2461</v>
      </c>
      <c r="C1762" s="14" t="s">
        <v>4785</v>
      </c>
      <c r="D1762" s="15" t="s">
        <v>339</v>
      </c>
    </row>
    <row r="1763" spans="1:4" x14ac:dyDescent="0.3">
      <c r="A1763" s="13" t="s">
        <v>2462</v>
      </c>
      <c r="C1763" s="14" t="s">
        <v>4786</v>
      </c>
      <c r="D1763" s="15" t="s">
        <v>2274</v>
      </c>
    </row>
    <row r="1764" spans="1:4" x14ac:dyDescent="0.3">
      <c r="A1764" s="13" t="s">
        <v>2463</v>
      </c>
      <c r="C1764" s="14" t="s">
        <v>4787</v>
      </c>
      <c r="D1764" s="15" t="s">
        <v>5393</v>
      </c>
    </row>
    <row r="1765" spans="1:4" x14ac:dyDescent="0.3">
      <c r="A1765" s="13" t="s">
        <v>2464</v>
      </c>
      <c r="C1765" s="14" t="s">
        <v>4788</v>
      </c>
      <c r="D1765" s="15" t="s">
        <v>2305</v>
      </c>
    </row>
    <row r="1766" spans="1:4" x14ac:dyDescent="0.3">
      <c r="A1766" s="13" t="s">
        <v>2465</v>
      </c>
      <c r="C1766" s="14" t="s">
        <v>4789</v>
      </c>
      <c r="D1766" s="15" t="s">
        <v>3279</v>
      </c>
    </row>
    <row r="1767" spans="1:4" x14ac:dyDescent="0.3">
      <c r="A1767" s="13" t="s">
        <v>2466</v>
      </c>
      <c r="C1767" s="14" t="s">
        <v>4790</v>
      </c>
      <c r="D1767" s="15" t="s">
        <v>5790</v>
      </c>
    </row>
    <row r="1768" spans="1:4" x14ac:dyDescent="0.3">
      <c r="A1768" s="13" t="s">
        <v>2467</v>
      </c>
      <c r="C1768" s="14" t="s">
        <v>4791</v>
      </c>
      <c r="D1768" s="15" t="s">
        <v>3381</v>
      </c>
    </row>
    <row r="1769" spans="1:4" x14ac:dyDescent="0.3">
      <c r="A1769" s="13" t="s">
        <v>2468</v>
      </c>
      <c r="C1769" s="14" t="s">
        <v>3068</v>
      </c>
      <c r="D1769" s="15" t="s">
        <v>2106</v>
      </c>
    </row>
    <row r="1770" spans="1:4" x14ac:dyDescent="0.3">
      <c r="A1770" s="13" t="s">
        <v>2469</v>
      </c>
      <c r="C1770" s="14" t="s">
        <v>4792</v>
      </c>
      <c r="D1770" s="15" t="s">
        <v>2628</v>
      </c>
    </row>
    <row r="1771" spans="1:4" x14ac:dyDescent="0.3">
      <c r="A1771" s="13" t="s">
        <v>2470</v>
      </c>
      <c r="C1771" s="14" t="s">
        <v>4793</v>
      </c>
      <c r="D1771" s="15" t="s">
        <v>1718</v>
      </c>
    </row>
    <row r="1772" spans="1:4" x14ac:dyDescent="0.3">
      <c r="A1772" s="13" t="s">
        <v>2471</v>
      </c>
      <c r="C1772" s="14" t="s">
        <v>2722</v>
      </c>
      <c r="D1772" s="15" t="s">
        <v>2416</v>
      </c>
    </row>
    <row r="1773" spans="1:4" x14ac:dyDescent="0.3">
      <c r="A1773" s="13" t="s">
        <v>2472</v>
      </c>
      <c r="C1773" s="14" t="s">
        <v>4794</v>
      </c>
      <c r="D1773" s="15" t="s">
        <v>5150</v>
      </c>
    </row>
    <row r="1774" spans="1:4" x14ac:dyDescent="0.3">
      <c r="A1774" s="13" t="s">
        <v>2473</v>
      </c>
      <c r="C1774" s="14" t="s">
        <v>4795</v>
      </c>
      <c r="D1774" s="15" t="s">
        <v>2987</v>
      </c>
    </row>
    <row r="1775" spans="1:4" x14ac:dyDescent="0.3">
      <c r="A1775" s="13" t="s">
        <v>2474</v>
      </c>
      <c r="C1775" s="14" t="s">
        <v>3437</v>
      </c>
      <c r="D1775" s="15" t="s">
        <v>1811</v>
      </c>
    </row>
    <row r="1776" spans="1:4" x14ac:dyDescent="0.3">
      <c r="A1776" s="13" t="s">
        <v>2475</v>
      </c>
      <c r="C1776" s="14" t="s">
        <v>4796</v>
      </c>
      <c r="D1776" s="15" t="s">
        <v>2715</v>
      </c>
    </row>
    <row r="1777" spans="1:4" x14ac:dyDescent="0.3">
      <c r="A1777" s="13" t="s">
        <v>2476</v>
      </c>
      <c r="C1777" s="14" t="s">
        <v>4797</v>
      </c>
      <c r="D1777" s="15" t="s">
        <v>4997</v>
      </c>
    </row>
    <row r="1778" spans="1:4" x14ac:dyDescent="0.3">
      <c r="A1778" s="13" t="s">
        <v>2477</v>
      </c>
      <c r="C1778" s="14" t="s">
        <v>4798</v>
      </c>
      <c r="D1778" s="15" t="s">
        <v>3190</v>
      </c>
    </row>
    <row r="1779" spans="1:4" x14ac:dyDescent="0.3">
      <c r="A1779" s="13" t="s">
        <v>2478</v>
      </c>
      <c r="C1779" s="14" t="s">
        <v>534</v>
      </c>
      <c r="D1779" s="15" t="s">
        <v>3319</v>
      </c>
    </row>
    <row r="1780" spans="1:4" x14ac:dyDescent="0.3">
      <c r="A1780" s="13" t="s">
        <v>2479</v>
      </c>
      <c r="C1780" s="14" t="s">
        <v>543</v>
      </c>
      <c r="D1780" s="15" t="s">
        <v>1673</v>
      </c>
    </row>
    <row r="1781" spans="1:4" x14ac:dyDescent="0.3">
      <c r="A1781" s="13" t="s">
        <v>2480</v>
      </c>
      <c r="C1781" s="14" t="s">
        <v>4799</v>
      </c>
      <c r="D1781" s="15" t="s">
        <v>3633</v>
      </c>
    </row>
    <row r="1782" spans="1:4" x14ac:dyDescent="0.3">
      <c r="A1782" s="13" t="s">
        <v>2481</v>
      </c>
      <c r="C1782" s="14" t="s">
        <v>694</v>
      </c>
      <c r="D1782" s="15" t="s">
        <v>2631</v>
      </c>
    </row>
    <row r="1783" spans="1:4" x14ac:dyDescent="0.3">
      <c r="A1783" s="13" t="s">
        <v>2482</v>
      </c>
      <c r="C1783" s="14" t="s">
        <v>4800</v>
      </c>
      <c r="D1783" s="15" t="s">
        <v>4879</v>
      </c>
    </row>
    <row r="1784" spans="1:4" x14ac:dyDescent="0.3">
      <c r="A1784" s="13" t="s">
        <v>2483</v>
      </c>
      <c r="C1784" s="14" t="s">
        <v>3226</v>
      </c>
      <c r="D1784" s="15" t="s">
        <v>4517</v>
      </c>
    </row>
    <row r="1785" spans="1:4" x14ac:dyDescent="0.3">
      <c r="A1785" s="13" t="s">
        <v>2484</v>
      </c>
      <c r="C1785" s="14" t="s">
        <v>4801</v>
      </c>
      <c r="D1785" s="15" t="s">
        <v>2984</v>
      </c>
    </row>
    <row r="1786" spans="1:4" x14ac:dyDescent="0.3">
      <c r="A1786" s="13" t="s">
        <v>2485</v>
      </c>
      <c r="C1786" s="14" t="s">
        <v>4802</v>
      </c>
      <c r="D1786" s="15" t="s">
        <v>6496</v>
      </c>
    </row>
    <row r="1787" spans="1:4" x14ac:dyDescent="0.3">
      <c r="A1787" s="13" t="s">
        <v>2486</v>
      </c>
      <c r="C1787" s="14" t="s">
        <v>4803</v>
      </c>
      <c r="D1787" s="15" t="s">
        <v>3848</v>
      </c>
    </row>
    <row r="1788" spans="1:4" x14ac:dyDescent="0.3">
      <c r="A1788" s="13" t="s">
        <v>2487</v>
      </c>
      <c r="C1788" s="14" t="s">
        <v>3010</v>
      </c>
      <c r="D1788" s="15" t="s">
        <v>3014</v>
      </c>
    </row>
    <row r="1789" spans="1:4" x14ac:dyDescent="0.3">
      <c r="A1789" s="13" t="s">
        <v>2488</v>
      </c>
      <c r="C1789" s="14" t="s">
        <v>4804</v>
      </c>
      <c r="D1789" s="15" t="s">
        <v>6318</v>
      </c>
    </row>
    <row r="1790" spans="1:4" x14ac:dyDescent="0.3">
      <c r="A1790" s="13" t="s">
        <v>2489</v>
      </c>
      <c r="C1790" s="14" t="s">
        <v>4805</v>
      </c>
      <c r="D1790" s="15" t="s">
        <v>4197</v>
      </c>
    </row>
    <row r="1791" spans="1:4" x14ac:dyDescent="0.3">
      <c r="A1791" s="13" t="s">
        <v>2490</v>
      </c>
      <c r="C1791" s="14" t="s">
        <v>4806</v>
      </c>
      <c r="D1791" s="15" t="s">
        <v>2960</v>
      </c>
    </row>
    <row r="1792" spans="1:4" x14ac:dyDescent="0.3">
      <c r="A1792" s="13" t="s">
        <v>2491</v>
      </c>
      <c r="C1792" s="14" t="s">
        <v>4807</v>
      </c>
      <c r="D1792" s="15" t="s">
        <v>3596</v>
      </c>
    </row>
    <row r="1793" spans="1:4" x14ac:dyDescent="0.3">
      <c r="A1793" s="13" t="s">
        <v>2492</v>
      </c>
      <c r="C1793" s="14" t="s">
        <v>4808</v>
      </c>
      <c r="D1793" s="15" t="s">
        <v>1015</v>
      </c>
    </row>
    <row r="1794" spans="1:4" x14ac:dyDescent="0.3">
      <c r="A1794" s="13" t="s">
        <v>2493</v>
      </c>
      <c r="C1794" s="14" t="s">
        <v>4809</v>
      </c>
      <c r="D1794" s="15" t="s">
        <v>1010</v>
      </c>
    </row>
    <row r="1795" spans="1:4" x14ac:dyDescent="0.3">
      <c r="A1795" s="13" t="s">
        <v>2494</v>
      </c>
      <c r="C1795" s="14" t="s">
        <v>4810</v>
      </c>
      <c r="D1795" s="15" t="s">
        <v>2179</v>
      </c>
    </row>
    <row r="1796" spans="1:4" x14ac:dyDescent="0.3">
      <c r="A1796" s="13" t="s">
        <v>2495</v>
      </c>
      <c r="C1796" s="14" t="s">
        <v>3016</v>
      </c>
      <c r="D1796" s="15" t="s">
        <v>1791</v>
      </c>
    </row>
    <row r="1797" spans="1:4" x14ac:dyDescent="0.3">
      <c r="A1797" s="13" t="s">
        <v>2496</v>
      </c>
      <c r="C1797" s="14" t="s">
        <v>4811</v>
      </c>
      <c r="D1797" s="15" t="s">
        <v>5280</v>
      </c>
    </row>
    <row r="1798" spans="1:4" x14ac:dyDescent="0.3">
      <c r="A1798" s="13" t="s">
        <v>2497</v>
      </c>
      <c r="C1798" s="14" t="s">
        <v>529</v>
      </c>
      <c r="D1798" s="15" t="s">
        <v>5524</v>
      </c>
    </row>
    <row r="1799" spans="1:4" x14ac:dyDescent="0.3">
      <c r="A1799" s="13" t="s">
        <v>2498</v>
      </c>
      <c r="C1799" s="14" t="s">
        <v>3405</v>
      </c>
      <c r="D1799" s="15" t="s">
        <v>1607</v>
      </c>
    </row>
    <row r="1800" spans="1:4" x14ac:dyDescent="0.3">
      <c r="A1800" s="13" t="s">
        <v>2499</v>
      </c>
      <c r="C1800" s="14" t="s">
        <v>4812</v>
      </c>
      <c r="D1800" s="15" t="s">
        <v>4314</v>
      </c>
    </row>
    <row r="1801" spans="1:4" x14ac:dyDescent="0.3">
      <c r="A1801" s="13" t="s">
        <v>2500</v>
      </c>
      <c r="C1801" s="14" t="s">
        <v>3060</v>
      </c>
      <c r="D1801" s="15" t="s">
        <v>4842</v>
      </c>
    </row>
    <row r="1802" spans="1:4" x14ac:dyDescent="0.3">
      <c r="A1802" s="13" t="s">
        <v>2501</v>
      </c>
      <c r="C1802" s="14" t="s">
        <v>4813</v>
      </c>
      <c r="D1802" s="15" t="s">
        <v>5879</v>
      </c>
    </row>
    <row r="1803" spans="1:4" x14ac:dyDescent="0.3">
      <c r="A1803" s="13" t="s">
        <v>2502</v>
      </c>
      <c r="C1803" s="14" t="s">
        <v>4814</v>
      </c>
      <c r="D1803" s="15" t="s">
        <v>3093</v>
      </c>
    </row>
    <row r="1804" spans="1:4" x14ac:dyDescent="0.3">
      <c r="A1804" s="13" t="s">
        <v>2503</v>
      </c>
      <c r="C1804" s="14" t="s">
        <v>3118</v>
      </c>
      <c r="D1804" s="15" t="s">
        <v>3739</v>
      </c>
    </row>
    <row r="1805" spans="1:4" x14ac:dyDescent="0.3">
      <c r="A1805" s="13" t="s">
        <v>2504</v>
      </c>
      <c r="C1805" s="14" t="s">
        <v>2817</v>
      </c>
      <c r="D1805" s="15" t="s">
        <v>2509</v>
      </c>
    </row>
    <row r="1806" spans="1:4" x14ac:dyDescent="0.3">
      <c r="A1806" s="13" t="s">
        <v>2505</v>
      </c>
      <c r="C1806" s="14" t="s">
        <v>4815</v>
      </c>
      <c r="D1806" s="15" t="s">
        <v>2884</v>
      </c>
    </row>
    <row r="1807" spans="1:4" x14ac:dyDescent="0.3">
      <c r="A1807" s="13" t="s">
        <v>2506</v>
      </c>
      <c r="C1807" s="14" t="s">
        <v>628</v>
      </c>
      <c r="D1807" s="15" t="s">
        <v>5362</v>
      </c>
    </row>
    <row r="1808" spans="1:4" x14ac:dyDescent="0.3">
      <c r="A1808" s="13" t="s">
        <v>2507</v>
      </c>
      <c r="C1808" s="14" t="s">
        <v>4816</v>
      </c>
      <c r="D1808" s="15" t="s">
        <v>2068</v>
      </c>
    </row>
    <row r="1809" spans="1:4" x14ac:dyDescent="0.3">
      <c r="A1809" s="13" t="s">
        <v>2508</v>
      </c>
      <c r="C1809" s="14" t="s">
        <v>4817</v>
      </c>
      <c r="D1809" s="15" t="s">
        <v>6241</v>
      </c>
    </row>
    <row r="1810" spans="1:4" x14ac:dyDescent="0.3">
      <c r="A1810" s="13" t="s">
        <v>2509</v>
      </c>
      <c r="C1810" s="14" t="s">
        <v>4818</v>
      </c>
      <c r="D1810" s="15" t="s">
        <v>2977</v>
      </c>
    </row>
    <row r="1811" spans="1:4" x14ac:dyDescent="0.3">
      <c r="A1811" s="13" t="s">
        <v>2510</v>
      </c>
      <c r="C1811" s="14" t="s">
        <v>2954</v>
      </c>
      <c r="D1811" s="15" t="s">
        <v>2445</v>
      </c>
    </row>
    <row r="1812" spans="1:4" x14ac:dyDescent="0.3">
      <c r="A1812" s="13" t="s">
        <v>2511</v>
      </c>
      <c r="C1812" s="14" t="s">
        <v>4819</v>
      </c>
      <c r="D1812" s="15" t="s">
        <v>1445</v>
      </c>
    </row>
    <row r="1813" spans="1:4" x14ac:dyDescent="0.3">
      <c r="A1813" s="13" t="s">
        <v>2512</v>
      </c>
      <c r="C1813" s="14" t="s">
        <v>4820</v>
      </c>
      <c r="D1813" s="15" t="s">
        <v>2989</v>
      </c>
    </row>
    <row r="1814" spans="1:4" x14ac:dyDescent="0.3">
      <c r="A1814" s="13" t="s">
        <v>2513</v>
      </c>
      <c r="C1814" s="14" t="s">
        <v>4821</v>
      </c>
      <c r="D1814" s="15" t="s">
        <v>5472</v>
      </c>
    </row>
    <row r="1815" spans="1:4" x14ac:dyDescent="0.3">
      <c r="A1815" s="13" t="s">
        <v>2514</v>
      </c>
      <c r="C1815" s="14" t="s">
        <v>4822</v>
      </c>
      <c r="D1815" s="15" t="s">
        <v>2019</v>
      </c>
    </row>
    <row r="1816" spans="1:4" x14ac:dyDescent="0.3">
      <c r="A1816" s="13" t="s">
        <v>2515</v>
      </c>
      <c r="C1816" s="14" t="s">
        <v>4823</v>
      </c>
      <c r="D1816" s="15" t="s">
        <v>1344</v>
      </c>
    </row>
    <row r="1817" spans="1:4" x14ac:dyDescent="0.3">
      <c r="A1817" s="13" t="s">
        <v>2516</v>
      </c>
      <c r="C1817" s="14" t="s">
        <v>2675</v>
      </c>
      <c r="D1817" s="15" t="s">
        <v>3255</v>
      </c>
    </row>
    <row r="1818" spans="1:4" x14ac:dyDescent="0.3">
      <c r="C1818" s="14" t="s">
        <v>4824</v>
      </c>
      <c r="D1818" s="15" t="s">
        <v>5165</v>
      </c>
    </row>
    <row r="1819" spans="1:4" x14ac:dyDescent="0.3">
      <c r="C1819" s="14" t="s">
        <v>3363</v>
      </c>
      <c r="D1819" s="15" t="s">
        <v>1656</v>
      </c>
    </row>
    <row r="1820" spans="1:4" x14ac:dyDescent="0.3">
      <c r="C1820" s="14" t="s">
        <v>4825</v>
      </c>
      <c r="D1820" s="15" t="s">
        <v>1726</v>
      </c>
    </row>
    <row r="1821" spans="1:4" x14ac:dyDescent="0.3">
      <c r="C1821" s="14" t="s">
        <v>4826</v>
      </c>
      <c r="D1821" s="15" t="s">
        <v>2151</v>
      </c>
    </row>
    <row r="1822" spans="1:4" x14ac:dyDescent="0.3">
      <c r="C1822" s="14" t="s">
        <v>2769</v>
      </c>
      <c r="D1822" s="15" t="s">
        <v>6238</v>
      </c>
    </row>
    <row r="1823" spans="1:4" x14ac:dyDescent="0.3">
      <c r="C1823" s="14" t="s">
        <v>4827</v>
      </c>
      <c r="D1823" s="15" t="s">
        <v>2768</v>
      </c>
    </row>
    <row r="1824" spans="1:4" x14ac:dyDescent="0.3">
      <c r="C1824" s="14" t="s">
        <v>4828</v>
      </c>
      <c r="D1824" s="15" t="s">
        <v>4013</v>
      </c>
    </row>
    <row r="1825" spans="3:4" x14ac:dyDescent="0.3">
      <c r="C1825" s="14" t="s">
        <v>3308</v>
      </c>
      <c r="D1825" s="15" t="s">
        <v>501</v>
      </c>
    </row>
    <row r="1826" spans="3:4" x14ac:dyDescent="0.3">
      <c r="C1826" s="14" t="s">
        <v>4829</v>
      </c>
      <c r="D1826" s="15" t="s">
        <v>6085</v>
      </c>
    </row>
    <row r="1827" spans="3:4" x14ac:dyDescent="0.3">
      <c r="C1827" s="14" t="s">
        <v>4830</v>
      </c>
      <c r="D1827" s="15" t="s">
        <v>2659</v>
      </c>
    </row>
    <row r="1828" spans="3:4" x14ac:dyDescent="0.3">
      <c r="C1828" s="14" t="s">
        <v>611</v>
      </c>
      <c r="D1828" s="15" t="s">
        <v>6022</v>
      </c>
    </row>
    <row r="1829" spans="3:4" x14ac:dyDescent="0.3">
      <c r="C1829" s="14" t="s">
        <v>3342</v>
      </c>
      <c r="D1829" s="15" t="s">
        <v>6795</v>
      </c>
    </row>
    <row r="1830" spans="3:4" x14ac:dyDescent="0.3">
      <c r="C1830" s="14" t="s">
        <v>4831</v>
      </c>
      <c r="D1830" s="15" t="s">
        <v>1814</v>
      </c>
    </row>
    <row r="1831" spans="3:4" x14ac:dyDescent="0.3">
      <c r="C1831" s="14" t="s">
        <v>4832</v>
      </c>
      <c r="D1831" s="15" t="s">
        <v>1879</v>
      </c>
    </row>
    <row r="1832" spans="3:4" x14ac:dyDescent="0.3">
      <c r="C1832" s="14" t="s">
        <v>3435</v>
      </c>
      <c r="D1832" s="15" t="s">
        <v>1968</v>
      </c>
    </row>
    <row r="1833" spans="3:4" x14ac:dyDescent="0.3">
      <c r="C1833" s="14" t="s">
        <v>4833</v>
      </c>
      <c r="D1833" s="15" t="s">
        <v>2672</v>
      </c>
    </row>
    <row r="1834" spans="3:4" x14ac:dyDescent="0.3">
      <c r="C1834" s="14" t="s">
        <v>4834</v>
      </c>
      <c r="D1834" s="15" t="s">
        <v>4658</v>
      </c>
    </row>
    <row r="1835" spans="3:4" x14ac:dyDescent="0.3">
      <c r="C1835" s="14" t="s">
        <v>3199</v>
      </c>
      <c r="D1835" s="15" t="s">
        <v>6813</v>
      </c>
    </row>
    <row r="1836" spans="3:4" x14ac:dyDescent="0.3">
      <c r="C1836" s="14" t="s">
        <v>4835</v>
      </c>
      <c r="D1836" s="15" t="s">
        <v>2709</v>
      </c>
    </row>
    <row r="1837" spans="3:4" x14ac:dyDescent="0.3">
      <c r="C1837" s="14" t="s">
        <v>4836</v>
      </c>
      <c r="D1837" s="15" t="s">
        <v>1813</v>
      </c>
    </row>
    <row r="1838" spans="3:4" x14ac:dyDescent="0.3">
      <c r="C1838" s="14" t="s">
        <v>4837</v>
      </c>
      <c r="D1838" s="15" t="s">
        <v>2607</v>
      </c>
    </row>
    <row r="1839" spans="3:4" x14ac:dyDescent="0.3">
      <c r="C1839" s="14" t="s">
        <v>4838</v>
      </c>
      <c r="D1839" s="15" t="s">
        <v>672</v>
      </c>
    </row>
    <row r="1840" spans="3:4" x14ac:dyDescent="0.3">
      <c r="C1840" s="14" t="s">
        <v>4839</v>
      </c>
      <c r="D1840" s="15" t="s">
        <v>2333</v>
      </c>
    </row>
    <row r="1841" spans="3:4" x14ac:dyDescent="0.3">
      <c r="C1841" s="14" t="s">
        <v>570</v>
      </c>
      <c r="D1841" s="15" t="s">
        <v>3025</v>
      </c>
    </row>
    <row r="1842" spans="3:4" x14ac:dyDescent="0.3">
      <c r="C1842" s="14" t="s">
        <v>4840</v>
      </c>
      <c r="D1842" s="15" t="s">
        <v>3372</v>
      </c>
    </row>
    <row r="1843" spans="3:4" x14ac:dyDescent="0.3">
      <c r="C1843" s="14" t="s">
        <v>4841</v>
      </c>
      <c r="D1843" s="15" t="s">
        <v>6592</v>
      </c>
    </row>
    <row r="1844" spans="3:4" x14ac:dyDescent="0.3">
      <c r="C1844" s="14" t="s">
        <v>677</v>
      </c>
      <c r="D1844" s="15" t="s">
        <v>3117</v>
      </c>
    </row>
    <row r="1845" spans="3:4" x14ac:dyDescent="0.3">
      <c r="C1845" s="14" t="s">
        <v>4842</v>
      </c>
      <c r="D1845" s="15" t="s">
        <v>5394</v>
      </c>
    </row>
    <row r="1846" spans="3:4" x14ac:dyDescent="0.3">
      <c r="C1846" s="14" t="s">
        <v>4843</v>
      </c>
      <c r="D1846" s="15" t="s">
        <v>2969</v>
      </c>
    </row>
    <row r="1847" spans="3:4" x14ac:dyDescent="0.3">
      <c r="C1847" s="14" t="s">
        <v>2782</v>
      </c>
      <c r="D1847" s="15" t="s">
        <v>3981</v>
      </c>
    </row>
    <row r="1848" spans="3:4" x14ac:dyDescent="0.3">
      <c r="C1848" s="14" t="s">
        <v>4844</v>
      </c>
      <c r="D1848" s="15" t="s">
        <v>5906</v>
      </c>
    </row>
    <row r="1849" spans="3:4" x14ac:dyDescent="0.3">
      <c r="C1849" s="14" t="s">
        <v>4845</v>
      </c>
      <c r="D1849" s="15" t="s">
        <v>3037</v>
      </c>
    </row>
    <row r="1850" spans="3:4" x14ac:dyDescent="0.3">
      <c r="C1850" s="14" t="s">
        <v>4846</v>
      </c>
      <c r="D1850" s="15" t="s">
        <v>2702</v>
      </c>
    </row>
    <row r="1851" spans="3:4" x14ac:dyDescent="0.3">
      <c r="C1851" s="14" t="s">
        <v>4847</v>
      </c>
      <c r="D1851" s="15" t="s">
        <v>5173</v>
      </c>
    </row>
    <row r="1852" spans="3:4" x14ac:dyDescent="0.3">
      <c r="C1852" s="14" t="s">
        <v>4848</v>
      </c>
      <c r="D1852" s="15" t="s">
        <v>2288</v>
      </c>
    </row>
    <row r="1853" spans="3:4" x14ac:dyDescent="0.3">
      <c r="C1853" s="14" t="s">
        <v>4849</v>
      </c>
      <c r="D1853" s="15" t="s">
        <v>2195</v>
      </c>
    </row>
    <row r="1854" spans="3:4" x14ac:dyDescent="0.3">
      <c r="C1854" s="14" t="s">
        <v>4850</v>
      </c>
      <c r="D1854" s="15" t="s">
        <v>4032</v>
      </c>
    </row>
    <row r="1855" spans="3:4" x14ac:dyDescent="0.3">
      <c r="C1855" s="14" t="s">
        <v>3381</v>
      </c>
      <c r="D1855" s="15" t="s">
        <v>4143</v>
      </c>
    </row>
    <row r="1856" spans="3:4" x14ac:dyDescent="0.3">
      <c r="C1856" s="14" t="s">
        <v>4851</v>
      </c>
      <c r="D1856" s="15" t="s">
        <v>3324</v>
      </c>
    </row>
    <row r="1857" spans="3:4" x14ac:dyDescent="0.3">
      <c r="C1857" s="14" t="s">
        <v>4852</v>
      </c>
      <c r="D1857" s="15" t="s">
        <v>3079</v>
      </c>
    </row>
    <row r="1858" spans="3:4" x14ac:dyDescent="0.3">
      <c r="C1858" s="14" t="s">
        <v>2750</v>
      </c>
      <c r="D1858" s="15" t="s">
        <v>1723</v>
      </c>
    </row>
    <row r="1859" spans="3:4" x14ac:dyDescent="0.3">
      <c r="C1859" s="14" t="s">
        <v>4853</v>
      </c>
      <c r="D1859" s="15" t="s">
        <v>6128</v>
      </c>
    </row>
    <row r="1860" spans="3:4" x14ac:dyDescent="0.3">
      <c r="C1860" s="14" t="s">
        <v>527</v>
      </c>
      <c r="D1860" s="15" t="s">
        <v>2111</v>
      </c>
    </row>
    <row r="1861" spans="3:4" x14ac:dyDescent="0.3">
      <c r="C1861" s="14" t="s">
        <v>4854</v>
      </c>
      <c r="D1861" s="15" t="s">
        <v>2000</v>
      </c>
    </row>
    <row r="1862" spans="3:4" x14ac:dyDescent="0.3">
      <c r="C1862" s="14" t="s">
        <v>2667</v>
      </c>
      <c r="D1862" s="15" t="s">
        <v>5652</v>
      </c>
    </row>
    <row r="1863" spans="3:4" x14ac:dyDescent="0.3">
      <c r="C1863" s="14" t="s">
        <v>3045</v>
      </c>
      <c r="D1863" s="15" t="s">
        <v>1187</v>
      </c>
    </row>
    <row r="1864" spans="3:4" x14ac:dyDescent="0.3">
      <c r="C1864" s="14" t="s">
        <v>4855</v>
      </c>
      <c r="D1864" s="15" t="s">
        <v>2439</v>
      </c>
    </row>
    <row r="1865" spans="3:4" x14ac:dyDescent="0.3">
      <c r="C1865" s="14" t="s">
        <v>4856</v>
      </c>
      <c r="D1865" s="15" t="s">
        <v>2129</v>
      </c>
    </row>
    <row r="1866" spans="3:4" x14ac:dyDescent="0.3">
      <c r="C1866" s="14" t="s">
        <v>4857</v>
      </c>
      <c r="D1866" s="15" t="s">
        <v>1098</v>
      </c>
    </row>
    <row r="1867" spans="3:4" x14ac:dyDescent="0.3">
      <c r="C1867" s="14" t="s">
        <v>4858</v>
      </c>
      <c r="D1867" s="15" t="s">
        <v>4324</v>
      </c>
    </row>
    <row r="1868" spans="3:4" x14ac:dyDescent="0.3">
      <c r="C1868" s="14" t="s">
        <v>532</v>
      </c>
      <c r="D1868" s="15" t="s">
        <v>1101</v>
      </c>
    </row>
    <row r="1869" spans="3:4" x14ac:dyDescent="0.3">
      <c r="C1869" s="14" t="s">
        <v>3432</v>
      </c>
      <c r="D1869" s="15" t="s">
        <v>1716</v>
      </c>
    </row>
    <row r="1870" spans="3:4" x14ac:dyDescent="0.3">
      <c r="C1870" s="14" t="s">
        <v>3490</v>
      </c>
      <c r="D1870" s="15" t="s">
        <v>3750</v>
      </c>
    </row>
    <row r="1871" spans="3:4" x14ac:dyDescent="0.3">
      <c r="C1871" s="14" t="s">
        <v>4859</v>
      </c>
      <c r="D1871" s="15" t="s">
        <v>3036</v>
      </c>
    </row>
    <row r="1872" spans="3:4" x14ac:dyDescent="0.3">
      <c r="C1872" s="14" t="s">
        <v>2892</v>
      </c>
      <c r="D1872" s="15" t="s">
        <v>3315</v>
      </c>
    </row>
    <row r="1873" spans="3:4" x14ac:dyDescent="0.3">
      <c r="C1873" s="14" t="s">
        <v>4860</v>
      </c>
      <c r="D1873" s="15" t="s">
        <v>2629</v>
      </c>
    </row>
    <row r="1874" spans="3:4" x14ac:dyDescent="0.3">
      <c r="C1874" s="14" t="s">
        <v>4861</v>
      </c>
      <c r="D1874" s="15" t="s">
        <v>1292</v>
      </c>
    </row>
    <row r="1875" spans="3:4" x14ac:dyDescent="0.3">
      <c r="C1875" s="14" t="s">
        <v>3259</v>
      </c>
      <c r="D1875" s="15" t="s">
        <v>2063</v>
      </c>
    </row>
    <row r="1876" spans="3:4" x14ac:dyDescent="0.3">
      <c r="C1876" s="14" t="s">
        <v>4862</v>
      </c>
      <c r="D1876" s="15" t="s">
        <v>2384</v>
      </c>
    </row>
    <row r="1877" spans="3:4" x14ac:dyDescent="0.3">
      <c r="C1877" s="14" t="s">
        <v>3479</v>
      </c>
      <c r="D1877" s="15" t="s">
        <v>4409</v>
      </c>
    </row>
    <row r="1878" spans="3:4" x14ac:dyDescent="0.3">
      <c r="C1878" s="14" t="s">
        <v>4863</v>
      </c>
      <c r="D1878" s="15" t="s">
        <v>3084</v>
      </c>
    </row>
    <row r="1879" spans="3:4" x14ac:dyDescent="0.3">
      <c r="C1879" s="14" t="s">
        <v>4864</v>
      </c>
      <c r="D1879" s="15" t="s">
        <v>5102</v>
      </c>
    </row>
    <row r="1880" spans="3:4" x14ac:dyDescent="0.3">
      <c r="C1880" s="14" t="s">
        <v>4865</v>
      </c>
      <c r="D1880" s="15" t="s">
        <v>2861</v>
      </c>
    </row>
    <row r="1881" spans="3:4" x14ac:dyDescent="0.3">
      <c r="C1881" s="14" t="s">
        <v>553</v>
      </c>
      <c r="D1881" s="15" t="s">
        <v>957</v>
      </c>
    </row>
    <row r="1882" spans="3:4" x14ac:dyDescent="0.3">
      <c r="C1882" s="14" t="s">
        <v>586</v>
      </c>
      <c r="D1882" s="15" t="s">
        <v>2551</v>
      </c>
    </row>
    <row r="1883" spans="3:4" x14ac:dyDescent="0.3">
      <c r="C1883" s="14" t="s">
        <v>4866</v>
      </c>
      <c r="D1883" s="15" t="s">
        <v>3130</v>
      </c>
    </row>
    <row r="1884" spans="3:4" x14ac:dyDescent="0.3">
      <c r="C1884" s="14" t="s">
        <v>638</v>
      </c>
      <c r="D1884" s="15" t="s">
        <v>4455</v>
      </c>
    </row>
    <row r="1885" spans="3:4" x14ac:dyDescent="0.3">
      <c r="C1885" s="14" t="s">
        <v>4867</v>
      </c>
      <c r="D1885" s="15" t="s">
        <v>2852</v>
      </c>
    </row>
    <row r="1886" spans="3:4" x14ac:dyDescent="0.3">
      <c r="C1886" s="14" t="s">
        <v>4868</v>
      </c>
      <c r="D1886" s="15" t="s">
        <v>1635</v>
      </c>
    </row>
    <row r="1887" spans="3:4" x14ac:dyDescent="0.3">
      <c r="C1887" s="14" t="s">
        <v>4869</v>
      </c>
      <c r="D1887" s="15" t="s">
        <v>2299</v>
      </c>
    </row>
    <row r="1888" spans="3:4" x14ac:dyDescent="0.3">
      <c r="C1888" s="14" t="s">
        <v>3320</v>
      </c>
      <c r="D1888" s="15" t="s">
        <v>2859</v>
      </c>
    </row>
    <row r="1889" spans="3:4" x14ac:dyDescent="0.3">
      <c r="C1889" s="14" t="s">
        <v>4870</v>
      </c>
      <c r="D1889" s="15" t="s">
        <v>1554</v>
      </c>
    </row>
    <row r="1890" spans="3:4" x14ac:dyDescent="0.3">
      <c r="C1890" s="14" t="s">
        <v>4871</v>
      </c>
      <c r="D1890" s="15" t="s">
        <v>4754</v>
      </c>
    </row>
    <row r="1891" spans="3:4" x14ac:dyDescent="0.3">
      <c r="C1891" s="14" t="s">
        <v>4872</v>
      </c>
      <c r="D1891" s="15" t="s">
        <v>3064</v>
      </c>
    </row>
    <row r="1892" spans="3:4" x14ac:dyDescent="0.3">
      <c r="C1892" s="14" t="s">
        <v>2840</v>
      </c>
      <c r="D1892" s="15" t="s">
        <v>2373</v>
      </c>
    </row>
    <row r="1893" spans="3:4" x14ac:dyDescent="0.3">
      <c r="C1893" s="14" t="s">
        <v>4873</v>
      </c>
      <c r="D1893" s="15" t="s">
        <v>6214</v>
      </c>
    </row>
    <row r="1894" spans="3:4" x14ac:dyDescent="0.3">
      <c r="C1894" s="14" t="s">
        <v>4874</v>
      </c>
      <c r="D1894" s="15" t="s">
        <v>2587</v>
      </c>
    </row>
    <row r="1895" spans="3:4" x14ac:dyDescent="0.3">
      <c r="C1895" s="14" t="s">
        <v>4875</v>
      </c>
      <c r="D1895" s="15" t="s">
        <v>3490</v>
      </c>
    </row>
    <row r="1896" spans="3:4" x14ac:dyDescent="0.3">
      <c r="C1896" s="14" t="s">
        <v>4876</v>
      </c>
      <c r="D1896" s="15" t="s">
        <v>3379</v>
      </c>
    </row>
    <row r="1897" spans="3:4" x14ac:dyDescent="0.3">
      <c r="C1897" s="14" t="s">
        <v>4877</v>
      </c>
      <c r="D1897" s="15" t="s">
        <v>2541</v>
      </c>
    </row>
    <row r="1898" spans="3:4" x14ac:dyDescent="0.3">
      <c r="C1898" s="14" t="s">
        <v>4878</v>
      </c>
      <c r="D1898" s="15" t="s">
        <v>5183</v>
      </c>
    </row>
    <row r="1899" spans="3:4" x14ac:dyDescent="0.3">
      <c r="C1899" s="14" t="s">
        <v>4879</v>
      </c>
      <c r="D1899" s="15" t="s">
        <v>2708</v>
      </c>
    </row>
    <row r="1900" spans="3:4" x14ac:dyDescent="0.3">
      <c r="C1900" s="14" t="s">
        <v>4880</v>
      </c>
      <c r="D1900" s="15" t="s">
        <v>6276</v>
      </c>
    </row>
    <row r="1901" spans="3:4" x14ac:dyDescent="0.3">
      <c r="C1901" s="14" t="s">
        <v>3440</v>
      </c>
      <c r="D1901" s="15" t="s">
        <v>2978</v>
      </c>
    </row>
    <row r="1902" spans="3:4" x14ac:dyDescent="0.3">
      <c r="C1902" s="14" t="s">
        <v>4881</v>
      </c>
      <c r="D1902" s="15" t="s">
        <v>4974</v>
      </c>
    </row>
    <row r="1903" spans="3:4" x14ac:dyDescent="0.3">
      <c r="C1903" s="14" t="s">
        <v>4882</v>
      </c>
      <c r="D1903" s="15" t="s">
        <v>6641</v>
      </c>
    </row>
    <row r="1904" spans="3:4" x14ac:dyDescent="0.3">
      <c r="C1904" s="14" t="s">
        <v>4883</v>
      </c>
      <c r="D1904" s="15" t="s">
        <v>2777</v>
      </c>
    </row>
    <row r="1905" spans="3:4" x14ac:dyDescent="0.3">
      <c r="C1905" s="14" t="s">
        <v>4884</v>
      </c>
      <c r="D1905" s="15" t="s">
        <v>257</v>
      </c>
    </row>
    <row r="1906" spans="3:4" x14ac:dyDescent="0.3">
      <c r="C1906" s="14" t="s">
        <v>2688</v>
      </c>
      <c r="D1906" s="15" t="s">
        <v>3080</v>
      </c>
    </row>
    <row r="1907" spans="3:4" x14ac:dyDescent="0.3">
      <c r="C1907" s="14" t="s">
        <v>4885</v>
      </c>
      <c r="D1907" s="15" t="s">
        <v>3876</v>
      </c>
    </row>
    <row r="1908" spans="3:4" x14ac:dyDescent="0.3">
      <c r="C1908" s="14" t="s">
        <v>571</v>
      </c>
      <c r="D1908" s="15" t="s">
        <v>1276</v>
      </c>
    </row>
    <row r="1909" spans="3:4" x14ac:dyDescent="0.3">
      <c r="C1909" s="14" t="s">
        <v>4886</v>
      </c>
      <c r="D1909" s="15" t="s">
        <v>4086</v>
      </c>
    </row>
    <row r="1910" spans="3:4" x14ac:dyDescent="0.3">
      <c r="C1910" s="14" t="s">
        <v>4887</v>
      </c>
      <c r="D1910" s="15" t="s">
        <v>1169</v>
      </c>
    </row>
    <row r="1911" spans="3:4" x14ac:dyDescent="0.3">
      <c r="C1911" s="14" t="s">
        <v>3356</v>
      </c>
      <c r="D1911" s="15" t="s">
        <v>4014</v>
      </c>
    </row>
    <row r="1912" spans="3:4" x14ac:dyDescent="0.3">
      <c r="C1912" s="14" t="s">
        <v>4888</v>
      </c>
      <c r="D1912" s="15" t="s">
        <v>1357</v>
      </c>
    </row>
    <row r="1913" spans="3:4" x14ac:dyDescent="0.3">
      <c r="C1913" s="14" t="s">
        <v>4889</v>
      </c>
      <c r="D1913" s="15" t="s">
        <v>1660</v>
      </c>
    </row>
    <row r="1914" spans="3:4" x14ac:dyDescent="0.3">
      <c r="C1914" s="14" t="s">
        <v>4890</v>
      </c>
      <c r="D1914" s="15" t="s">
        <v>4835</v>
      </c>
    </row>
    <row r="1915" spans="3:4" x14ac:dyDescent="0.3">
      <c r="C1915" s="14" t="s">
        <v>4891</v>
      </c>
      <c r="D1915" s="15" t="s">
        <v>2592</v>
      </c>
    </row>
    <row r="1916" spans="3:4" x14ac:dyDescent="0.3">
      <c r="C1916" s="14" t="s">
        <v>2726</v>
      </c>
      <c r="D1916" s="15" t="s">
        <v>2566</v>
      </c>
    </row>
    <row r="1917" spans="3:4" x14ac:dyDescent="0.3">
      <c r="C1917" s="14" t="s">
        <v>561</v>
      </c>
      <c r="D1917" s="15" t="s">
        <v>5027</v>
      </c>
    </row>
    <row r="1918" spans="3:4" x14ac:dyDescent="0.3">
      <c r="C1918" s="14" t="s">
        <v>596</v>
      </c>
      <c r="D1918" s="15" t="s">
        <v>2508</v>
      </c>
    </row>
    <row r="1919" spans="3:4" x14ac:dyDescent="0.3">
      <c r="C1919" s="14" t="s">
        <v>2820</v>
      </c>
      <c r="D1919" s="15" t="s">
        <v>1597</v>
      </c>
    </row>
    <row r="1920" spans="3:4" x14ac:dyDescent="0.3">
      <c r="C1920" s="14" t="s">
        <v>4892</v>
      </c>
      <c r="D1920" s="15" t="s">
        <v>3689</v>
      </c>
    </row>
    <row r="1921" spans="3:4" x14ac:dyDescent="0.3">
      <c r="C1921" s="14" t="s">
        <v>4893</v>
      </c>
      <c r="D1921" s="15" t="s">
        <v>5618</v>
      </c>
    </row>
    <row r="1922" spans="3:4" x14ac:dyDescent="0.3">
      <c r="C1922" s="14" t="s">
        <v>4894</v>
      </c>
      <c r="D1922" s="15" t="s">
        <v>985</v>
      </c>
    </row>
    <row r="1923" spans="3:4" x14ac:dyDescent="0.3">
      <c r="C1923" s="14" t="s">
        <v>4895</v>
      </c>
      <c r="D1923" s="15" t="s">
        <v>2048</v>
      </c>
    </row>
    <row r="1924" spans="3:4" x14ac:dyDescent="0.3">
      <c r="C1924" s="14" t="s">
        <v>4896</v>
      </c>
      <c r="D1924" s="15" t="s">
        <v>2022</v>
      </c>
    </row>
    <row r="1925" spans="3:4" x14ac:dyDescent="0.3">
      <c r="C1925" s="14" t="s">
        <v>3086</v>
      </c>
      <c r="D1925" s="15" t="s">
        <v>2674</v>
      </c>
    </row>
    <row r="1926" spans="3:4" x14ac:dyDescent="0.3">
      <c r="C1926" s="14" t="s">
        <v>4897</v>
      </c>
      <c r="D1926" s="15" t="s">
        <v>2855</v>
      </c>
    </row>
    <row r="1927" spans="3:4" x14ac:dyDescent="0.3">
      <c r="C1927" s="14" t="s">
        <v>4898</v>
      </c>
      <c r="D1927" s="15" t="s">
        <v>1323</v>
      </c>
    </row>
    <row r="1928" spans="3:4" x14ac:dyDescent="0.3">
      <c r="C1928" s="14" t="s">
        <v>4899</v>
      </c>
      <c r="D1928" s="15" t="s">
        <v>2101</v>
      </c>
    </row>
    <row r="1929" spans="3:4" x14ac:dyDescent="0.3">
      <c r="C1929" s="14" t="s">
        <v>4900</v>
      </c>
      <c r="D1929" s="15" t="s">
        <v>6006</v>
      </c>
    </row>
    <row r="1930" spans="3:4" x14ac:dyDescent="0.3">
      <c r="C1930" s="14" t="s">
        <v>2972</v>
      </c>
      <c r="D1930" s="15" t="s">
        <v>2564</v>
      </c>
    </row>
    <row r="1931" spans="3:4" x14ac:dyDescent="0.3">
      <c r="C1931" s="14" t="s">
        <v>4901</v>
      </c>
      <c r="D1931" s="15" t="s">
        <v>6265</v>
      </c>
    </row>
    <row r="1932" spans="3:4" x14ac:dyDescent="0.3">
      <c r="C1932" s="14" t="s">
        <v>4902</v>
      </c>
      <c r="D1932" s="15" t="s">
        <v>1625</v>
      </c>
    </row>
    <row r="1933" spans="3:4" x14ac:dyDescent="0.3">
      <c r="C1933" s="14" t="s">
        <v>4903</v>
      </c>
      <c r="D1933" s="15" t="s">
        <v>2217</v>
      </c>
    </row>
    <row r="1934" spans="3:4" x14ac:dyDescent="0.3">
      <c r="C1934" s="14" t="s">
        <v>4904</v>
      </c>
      <c r="D1934" s="15" t="s">
        <v>6525</v>
      </c>
    </row>
    <row r="1935" spans="3:4" x14ac:dyDescent="0.3">
      <c r="C1935" s="14" t="s">
        <v>4905</v>
      </c>
      <c r="D1935" s="15" t="s">
        <v>2142</v>
      </c>
    </row>
    <row r="1936" spans="3:4" x14ac:dyDescent="0.3">
      <c r="C1936" s="14" t="s">
        <v>4906</v>
      </c>
      <c r="D1936" s="15" t="s">
        <v>4323</v>
      </c>
    </row>
    <row r="1937" spans="3:4" x14ac:dyDescent="0.3">
      <c r="C1937" s="14" t="s">
        <v>4907</v>
      </c>
      <c r="D1937" s="15" t="s">
        <v>4008</v>
      </c>
    </row>
    <row r="1938" spans="3:4" x14ac:dyDescent="0.3">
      <c r="C1938" s="14" t="s">
        <v>4908</v>
      </c>
      <c r="D1938" s="15" t="s">
        <v>1388</v>
      </c>
    </row>
    <row r="1939" spans="3:4" x14ac:dyDescent="0.3">
      <c r="C1939" s="14" t="s">
        <v>2984</v>
      </c>
      <c r="D1939" s="15" t="s">
        <v>2789</v>
      </c>
    </row>
    <row r="1940" spans="3:4" x14ac:dyDescent="0.3">
      <c r="C1940" s="14" t="s">
        <v>4909</v>
      </c>
      <c r="D1940" s="15" t="s">
        <v>5809</v>
      </c>
    </row>
    <row r="1941" spans="3:4" x14ac:dyDescent="0.3">
      <c r="C1941" s="14" t="s">
        <v>4910</v>
      </c>
      <c r="D1941" s="15" t="s">
        <v>4787</v>
      </c>
    </row>
    <row r="1942" spans="3:4" x14ac:dyDescent="0.3">
      <c r="C1942" s="14" t="s">
        <v>4911</v>
      </c>
      <c r="D1942" s="15" t="s">
        <v>2275</v>
      </c>
    </row>
    <row r="1943" spans="3:4" x14ac:dyDescent="0.3">
      <c r="C1943" s="14" t="s">
        <v>4912</v>
      </c>
      <c r="D1943" s="15" t="s">
        <v>3137</v>
      </c>
    </row>
    <row r="1944" spans="3:4" x14ac:dyDescent="0.3">
      <c r="C1944" s="14" t="s">
        <v>548</v>
      </c>
      <c r="D1944" s="15" t="s">
        <v>6547</v>
      </c>
    </row>
    <row r="1945" spans="3:4" x14ac:dyDescent="0.3">
      <c r="C1945" s="14" t="s">
        <v>4913</v>
      </c>
      <c r="D1945" s="15" t="s">
        <v>1783</v>
      </c>
    </row>
    <row r="1946" spans="3:4" x14ac:dyDescent="0.3">
      <c r="C1946" s="14" t="s">
        <v>4914</v>
      </c>
      <c r="D1946" s="15" t="s">
        <v>5079</v>
      </c>
    </row>
    <row r="1947" spans="3:4" x14ac:dyDescent="0.3">
      <c r="C1947" s="14" t="s">
        <v>4915</v>
      </c>
      <c r="D1947" s="15" t="s">
        <v>5922</v>
      </c>
    </row>
    <row r="1948" spans="3:4" x14ac:dyDescent="0.3">
      <c r="C1948" s="14" t="s">
        <v>3457</v>
      </c>
      <c r="D1948" s="15" t="s">
        <v>1327</v>
      </c>
    </row>
    <row r="1949" spans="3:4" x14ac:dyDescent="0.3">
      <c r="C1949" s="14" t="s">
        <v>4916</v>
      </c>
      <c r="D1949" s="15" t="s">
        <v>3597</v>
      </c>
    </row>
    <row r="1950" spans="3:4" x14ac:dyDescent="0.3">
      <c r="C1950" s="14" t="s">
        <v>4917</v>
      </c>
      <c r="D1950" s="15" t="s">
        <v>5887</v>
      </c>
    </row>
    <row r="1951" spans="3:4" x14ac:dyDescent="0.3">
      <c r="C1951" s="14" t="s">
        <v>2691</v>
      </c>
      <c r="D1951" s="15" t="s">
        <v>3202</v>
      </c>
    </row>
    <row r="1952" spans="3:4" x14ac:dyDescent="0.3">
      <c r="C1952" s="14" t="s">
        <v>4918</v>
      </c>
      <c r="D1952" s="15" t="s">
        <v>2309</v>
      </c>
    </row>
    <row r="1953" spans="3:4" x14ac:dyDescent="0.3">
      <c r="C1953" s="14" t="s">
        <v>2928</v>
      </c>
      <c r="D1953" s="15" t="s">
        <v>3127</v>
      </c>
    </row>
    <row r="1954" spans="3:4" x14ac:dyDescent="0.3">
      <c r="C1954" s="14" t="s">
        <v>4919</v>
      </c>
      <c r="D1954" s="15" t="s">
        <v>4928</v>
      </c>
    </row>
    <row r="1955" spans="3:4" x14ac:dyDescent="0.3">
      <c r="C1955" s="14" t="s">
        <v>4920</v>
      </c>
      <c r="D1955" s="15" t="s">
        <v>1270</v>
      </c>
    </row>
    <row r="1956" spans="3:4" x14ac:dyDescent="0.3">
      <c r="C1956" s="14" t="s">
        <v>624</v>
      </c>
      <c r="D1956" s="15" t="s">
        <v>5727</v>
      </c>
    </row>
    <row r="1957" spans="3:4" x14ac:dyDescent="0.3">
      <c r="C1957" s="14" t="s">
        <v>3302</v>
      </c>
      <c r="D1957" s="15" t="s">
        <v>2348</v>
      </c>
    </row>
    <row r="1958" spans="3:4" x14ac:dyDescent="0.3">
      <c r="C1958" s="14" t="s">
        <v>4921</v>
      </c>
      <c r="D1958" s="15" t="s">
        <v>4350</v>
      </c>
    </row>
    <row r="1959" spans="3:4" x14ac:dyDescent="0.3">
      <c r="C1959" s="14" t="s">
        <v>4922</v>
      </c>
      <c r="D1959" s="15" t="s">
        <v>1283</v>
      </c>
    </row>
    <row r="1960" spans="3:4" x14ac:dyDescent="0.3">
      <c r="C1960" s="14" t="s">
        <v>4923</v>
      </c>
      <c r="D1960" s="15" t="s">
        <v>3150</v>
      </c>
    </row>
    <row r="1961" spans="3:4" x14ac:dyDescent="0.3">
      <c r="C1961" s="14" t="s">
        <v>4924</v>
      </c>
      <c r="D1961" s="15" t="s">
        <v>1442</v>
      </c>
    </row>
    <row r="1962" spans="3:4" x14ac:dyDescent="0.3">
      <c r="C1962" s="14" t="s">
        <v>4925</v>
      </c>
      <c r="D1962" s="15" t="s">
        <v>5875</v>
      </c>
    </row>
    <row r="1963" spans="3:4" x14ac:dyDescent="0.3">
      <c r="C1963" s="14" t="s">
        <v>4926</v>
      </c>
      <c r="D1963" s="15" t="s">
        <v>2933</v>
      </c>
    </row>
    <row r="1964" spans="3:4" x14ac:dyDescent="0.3">
      <c r="C1964" s="14" t="s">
        <v>4927</v>
      </c>
      <c r="D1964" s="15" t="s">
        <v>2773</v>
      </c>
    </row>
    <row r="1965" spans="3:4" x14ac:dyDescent="0.3">
      <c r="C1965" s="14" t="s">
        <v>4928</v>
      </c>
      <c r="D1965" s="15" t="s">
        <v>6842</v>
      </c>
    </row>
    <row r="1966" spans="3:4" x14ac:dyDescent="0.3">
      <c r="C1966" s="14" t="s">
        <v>4929</v>
      </c>
      <c r="D1966" s="15" t="s">
        <v>2355</v>
      </c>
    </row>
    <row r="1967" spans="3:4" x14ac:dyDescent="0.3">
      <c r="C1967" s="14" t="s">
        <v>4930</v>
      </c>
      <c r="D1967" s="15" t="s">
        <v>5548</v>
      </c>
    </row>
    <row r="1968" spans="3:4" x14ac:dyDescent="0.3">
      <c r="C1968" s="14" t="s">
        <v>4931</v>
      </c>
      <c r="D1968" s="15" t="s">
        <v>3924</v>
      </c>
    </row>
    <row r="1969" spans="3:4" x14ac:dyDescent="0.3">
      <c r="C1969" s="14" t="s">
        <v>3117</v>
      </c>
      <c r="D1969" s="15" t="s">
        <v>1491</v>
      </c>
    </row>
    <row r="1970" spans="3:4" x14ac:dyDescent="0.3">
      <c r="C1970" s="14" t="s">
        <v>4932</v>
      </c>
      <c r="D1970" s="15" t="s">
        <v>2804</v>
      </c>
    </row>
    <row r="1971" spans="3:4" x14ac:dyDescent="0.3">
      <c r="C1971" s="14" t="s">
        <v>2956</v>
      </c>
      <c r="D1971" s="15" t="s">
        <v>1845</v>
      </c>
    </row>
    <row r="1972" spans="3:4" x14ac:dyDescent="0.3">
      <c r="C1972" s="14" t="s">
        <v>4933</v>
      </c>
      <c r="D1972" s="15" t="s">
        <v>5218</v>
      </c>
    </row>
    <row r="1973" spans="3:4" x14ac:dyDescent="0.3">
      <c r="C1973" s="14" t="s">
        <v>4934</v>
      </c>
      <c r="D1973" s="15" t="s">
        <v>3595</v>
      </c>
    </row>
    <row r="1974" spans="3:4" x14ac:dyDescent="0.3">
      <c r="C1974" s="14" t="s">
        <v>3043</v>
      </c>
      <c r="D1974" s="15" t="s">
        <v>3090</v>
      </c>
    </row>
    <row r="1975" spans="3:4" x14ac:dyDescent="0.3">
      <c r="C1975" s="14" t="s">
        <v>2762</v>
      </c>
      <c r="D1975" s="15" t="s">
        <v>2452</v>
      </c>
    </row>
    <row r="1976" spans="3:4" x14ac:dyDescent="0.3">
      <c r="C1976" s="14" t="s">
        <v>4935</v>
      </c>
      <c r="D1976" s="15" t="s">
        <v>5718</v>
      </c>
    </row>
    <row r="1977" spans="3:4" x14ac:dyDescent="0.3">
      <c r="C1977" s="14" t="s">
        <v>608</v>
      </c>
      <c r="D1977" s="15" t="s">
        <v>414</v>
      </c>
    </row>
    <row r="1978" spans="3:4" x14ac:dyDescent="0.3">
      <c r="C1978" s="14" t="s">
        <v>4936</v>
      </c>
      <c r="D1978" s="15" t="s">
        <v>2296</v>
      </c>
    </row>
    <row r="1979" spans="3:4" x14ac:dyDescent="0.3">
      <c r="C1979" s="14" t="s">
        <v>4937</v>
      </c>
      <c r="D1979" s="15" t="s">
        <v>2193</v>
      </c>
    </row>
    <row r="1980" spans="3:4" x14ac:dyDescent="0.3">
      <c r="C1980" s="14" t="s">
        <v>4938</v>
      </c>
      <c r="D1980" s="15" t="s">
        <v>3231</v>
      </c>
    </row>
    <row r="1981" spans="3:4" x14ac:dyDescent="0.3">
      <c r="C1981" s="14" t="s">
        <v>2607</v>
      </c>
      <c r="D1981" s="15" t="s">
        <v>4980</v>
      </c>
    </row>
    <row r="1982" spans="3:4" x14ac:dyDescent="0.3">
      <c r="C1982" s="14" t="s">
        <v>4939</v>
      </c>
      <c r="D1982" s="15" t="s">
        <v>3144</v>
      </c>
    </row>
    <row r="1983" spans="3:4" x14ac:dyDescent="0.3">
      <c r="C1983" s="14" t="s">
        <v>4940</v>
      </c>
      <c r="D1983" s="15" t="s">
        <v>2500</v>
      </c>
    </row>
    <row r="1984" spans="3:4" x14ac:dyDescent="0.3">
      <c r="C1984" s="14" t="s">
        <v>4941</v>
      </c>
      <c r="D1984" s="15" t="s">
        <v>5048</v>
      </c>
    </row>
    <row r="1985" spans="3:4" x14ac:dyDescent="0.3">
      <c r="C1985" s="14" t="s">
        <v>4942</v>
      </c>
      <c r="D1985" s="15" t="s">
        <v>3318</v>
      </c>
    </row>
    <row r="1986" spans="3:4" x14ac:dyDescent="0.3">
      <c r="C1986" s="14" t="s">
        <v>4943</v>
      </c>
      <c r="D1986" s="15" t="s">
        <v>3608</v>
      </c>
    </row>
    <row r="1987" spans="3:4" x14ac:dyDescent="0.3">
      <c r="C1987" s="14" t="s">
        <v>4944</v>
      </c>
      <c r="D1987" s="15" t="s">
        <v>299</v>
      </c>
    </row>
    <row r="1988" spans="3:4" x14ac:dyDescent="0.3">
      <c r="C1988" s="14" t="s">
        <v>4945</v>
      </c>
      <c r="D1988" s="15" t="s">
        <v>2514</v>
      </c>
    </row>
    <row r="1989" spans="3:4" x14ac:dyDescent="0.3">
      <c r="C1989" s="14" t="s">
        <v>2930</v>
      </c>
      <c r="D1989" s="15" t="s">
        <v>3346</v>
      </c>
    </row>
    <row r="1990" spans="3:4" x14ac:dyDescent="0.3">
      <c r="C1990" s="14" t="s">
        <v>2957</v>
      </c>
      <c r="D1990" s="15" t="s">
        <v>5392</v>
      </c>
    </row>
    <row r="1991" spans="3:4" x14ac:dyDescent="0.3">
      <c r="C1991" s="14" t="s">
        <v>4946</v>
      </c>
      <c r="D1991" s="15" t="s">
        <v>3232</v>
      </c>
    </row>
    <row r="1992" spans="3:4" x14ac:dyDescent="0.3">
      <c r="C1992" s="14" t="s">
        <v>4947</v>
      </c>
      <c r="D1992" s="15" t="s">
        <v>3619</v>
      </c>
    </row>
    <row r="1993" spans="3:4" x14ac:dyDescent="0.3">
      <c r="C1993" s="14" t="s">
        <v>4948</v>
      </c>
      <c r="D1993" s="15" t="s">
        <v>3464</v>
      </c>
    </row>
    <row r="1994" spans="3:4" x14ac:dyDescent="0.3">
      <c r="C1994" s="14" t="s">
        <v>4949</v>
      </c>
      <c r="D1994" s="15" t="s">
        <v>6100</v>
      </c>
    </row>
    <row r="1995" spans="3:4" x14ac:dyDescent="0.3">
      <c r="C1995" s="14" t="s">
        <v>4950</v>
      </c>
      <c r="D1995" s="15" t="s">
        <v>6293</v>
      </c>
    </row>
    <row r="1996" spans="3:4" x14ac:dyDescent="0.3">
      <c r="C1996" s="14" t="s">
        <v>4951</v>
      </c>
      <c r="D1996" s="15" t="s">
        <v>2054</v>
      </c>
    </row>
    <row r="1997" spans="3:4" x14ac:dyDescent="0.3">
      <c r="C1997" s="14" t="s">
        <v>4952</v>
      </c>
      <c r="D1997" s="15" t="s">
        <v>2040</v>
      </c>
    </row>
    <row r="1998" spans="3:4" x14ac:dyDescent="0.3">
      <c r="C1998" s="14" t="s">
        <v>4953</v>
      </c>
      <c r="D1998" s="15" t="s">
        <v>3373</v>
      </c>
    </row>
    <row r="1999" spans="3:4" x14ac:dyDescent="0.3">
      <c r="C1999" s="14" t="s">
        <v>4954</v>
      </c>
      <c r="D1999" s="15" t="s">
        <v>6684</v>
      </c>
    </row>
    <row r="2000" spans="3:4" x14ac:dyDescent="0.3">
      <c r="C2000" s="14" t="s">
        <v>4955</v>
      </c>
      <c r="D2000" s="15" t="s">
        <v>2014</v>
      </c>
    </row>
    <row r="2001" spans="3:4" x14ac:dyDescent="0.3">
      <c r="C2001" s="14" t="s">
        <v>4956</v>
      </c>
      <c r="D2001" s="15" t="s">
        <v>817</v>
      </c>
    </row>
    <row r="2002" spans="3:4" x14ac:dyDescent="0.3">
      <c r="C2002" s="14" t="s">
        <v>3331</v>
      </c>
      <c r="D2002" s="15" t="s">
        <v>2008</v>
      </c>
    </row>
    <row r="2003" spans="3:4" x14ac:dyDescent="0.3">
      <c r="C2003" s="14" t="s">
        <v>2875</v>
      </c>
      <c r="D2003" s="15" t="s">
        <v>2408</v>
      </c>
    </row>
    <row r="2004" spans="3:4" x14ac:dyDescent="0.3">
      <c r="C2004" s="14" t="s">
        <v>2697</v>
      </c>
      <c r="D2004" s="15" t="s">
        <v>1012</v>
      </c>
    </row>
    <row r="2005" spans="3:4" x14ac:dyDescent="0.3">
      <c r="C2005" s="14" t="s">
        <v>4957</v>
      </c>
      <c r="D2005" s="15" t="s">
        <v>6626</v>
      </c>
    </row>
    <row r="2006" spans="3:4" x14ac:dyDescent="0.3">
      <c r="C2006" s="14" t="s">
        <v>4958</v>
      </c>
      <c r="D2006" s="15" t="s">
        <v>1833</v>
      </c>
    </row>
    <row r="2007" spans="3:4" x14ac:dyDescent="0.3">
      <c r="C2007" s="14" t="s">
        <v>4959</v>
      </c>
      <c r="D2007" s="15" t="s">
        <v>2525</v>
      </c>
    </row>
    <row r="2008" spans="3:4" x14ac:dyDescent="0.3">
      <c r="C2008" s="14" t="s">
        <v>4960</v>
      </c>
      <c r="D2008" s="15" t="s">
        <v>5795</v>
      </c>
    </row>
    <row r="2009" spans="3:4" x14ac:dyDescent="0.3">
      <c r="C2009" s="14" t="s">
        <v>4961</v>
      </c>
      <c r="D2009" s="15" t="s">
        <v>1393</v>
      </c>
    </row>
    <row r="2010" spans="3:4" x14ac:dyDescent="0.3">
      <c r="C2010" s="14" t="s">
        <v>4962</v>
      </c>
      <c r="D2010" s="15" t="s">
        <v>2542</v>
      </c>
    </row>
    <row r="2011" spans="3:4" x14ac:dyDescent="0.3">
      <c r="C2011" s="14" t="s">
        <v>4963</v>
      </c>
      <c r="D2011" s="15" t="s">
        <v>3187</v>
      </c>
    </row>
    <row r="2012" spans="3:4" x14ac:dyDescent="0.3">
      <c r="C2012" s="14" t="s">
        <v>4964</v>
      </c>
      <c r="D2012" s="15" t="s">
        <v>2815</v>
      </c>
    </row>
    <row r="2013" spans="3:4" x14ac:dyDescent="0.3">
      <c r="C2013" s="14" t="s">
        <v>3254</v>
      </c>
      <c r="D2013" s="15" t="s">
        <v>3872</v>
      </c>
    </row>
    <row r="2014" spans="3:4" x14ac:dyDescent="0.3">
      <c r="C2014" s="14" t="s">
        <v>2756</v>
      </c>
      <c r="D2014" s="15" t="s">
        <v>972</v>
      </c>
    </row>
    <row r="2015" spans="3:4" x14ac:dyDescent="0.3">
      <c r="C2015" s="14" t="s">
        <v>4965</v>
      </c>
      <c r="D2015" s="15" t="s">
        <v>3234</v>
      </c>
    </row>
    <row r="2016" spans="3:4" x14ac:dyDescent="0.3">
      <c r="C2016" s="14" t="s">
        <v>4966</v>
      </c>
      <c r="D2016" s="15" t="s">
        <v>4093</v>
      </c>
    </row>
    <row r="2017" spans="3:4" x14ac:dyDescent="0.3">
      <c r="C2017" s="14" t="s">
        <v>688</v>
      </c>
      <c r="D2017" s="15" t="s">
        <v>5297</v>
      </c>
    </row>
    <row r="2018" spans="3:4" x14ac:dyDescent="0.3">
      <c r="C2018" s="14" t="s">
        <v>4967</v>
      </c>
      <c r="D2018" s="15" t="s">
        <v>6830</v>
      </c>
    </row>
    <row r="2019" spans="3:4" x14ac:dyDescent="0.3">
      <c r="C2019" s="14" t="s">
        <v>4968</v>
      </c>
      <c r="D2019" s="15" t="s">
        <v>6759</v>
      </c>
    </row>
    <row r="2020" spans="3:4" x14ac:dyDescent="0.3">
      <c r="C2020" s="14" t="s">
        <v>2600</v>
      </c>
      <c r="D2020" s="15" t="s">
        <v>1224</v>
      </c>
    </row>
    <row r="2021" spans="3:4" x14ac:dyDescent="0.3">
      <c r="C2021" s="14" t="s">
        <v>3256</v>
      </c>
      <c r="D2021" s="15" t="s">
        <v>1122</v>
      </c>
    </row>
    <row r="2022" spans="3:4" x14ac:dyDescent="0.3">
      <c r="C2022" s="14" t="s">
        <v>3439</v>
      </c>
      <c r="D2022" s="15" t="s">
        <v>2025</v>
      </c>
    </row>
    <row r="2023" spans="3:4" x14ac:dyDescent="0.3">
      <c r="C2023" s="14" t="s">
        <v>2841</v>
      </c>
      <c r="D2023" s="15" t="s">
        <v>3077</v>
      </c>
    </row>
    <row r="2024" spans="3:4" x14ac:dyDescent="0.3">
      <c r="C2024" s="14" t="s">
        <v>4969</v>
      </c>
      <c r="D2024" s="15" t="s">
        <v>2360</v>
      </c>
    </row>
    <row r="2025" spans="3:4" x14ac:dyDescent="0.3">
      <c r="C2025" s="14" t="s">
        <v>4970</v>
      </c>
      <c r="D2025" s="15" t="s">
        <v>4415</v>
      </c>
    </row>
    <row r="2026" spans="3:4" x14ac:dyDescent="0.3">
      <c r="C2026" s="14" t="s">
        <v>4971</v>
      </c>
      <c r="D2026" s="15" t="s">
        <v>3414</v>
      </c>
    </row>
    <row r="2027" spans="3:4" x14ac:dyDescent="0.3">
      <c r="C2027" s="14" t="s">
        <v>4972</v>
      </c>
      <c r="D2027" s="15" t="s">
        <v>2030</v>
      </c>
    </row>
    <row r="2028" spans="3:4" x14ac:dyDescent="0.3">
      <c r="C2028" s="14" t="s">
        <v>4973</v>
      </c>
      <c r="D2028" s="15" t="s">
        <v>6703</v>
      </c>
    </row>
    <row r="2029" spans="3:4" x14ac:dyDescent="0.3">
      <c r="C2029" s="14" t="s">
        <v>4974</v>
      </c>
      <c r="D2029" s="15" t="s">
        <v>2432</v>
      </c>
    </row>
    <row r="2030" spans="3:4" x14ac:dyDescent="0.3">
      <c r="C2030" s="14" t="s">
        <v>4975</v>
      </c>
      <c r="D2030" s="15" t="s">
        <v>4259</v>
      </c>
    </row>
    <row r="2031" spans="3:4" x14ac:dyDescent="0.3">
      <c r="C2031" s="14" t="s">
        <v>2634</v>
      </c>
      <c r="D2031" s="15" t="s">
        <v>2963</v>
      </c>
    </row>
    <row r="2032" spans="3:4" x14ac:dyDescent="0.3">
      <c r="C2032" s="14" t="s">
        <v>4976</v>
      </c>
      <c r="D2032" s="15" t="s">
        <v>6586</v>
      </c>
    </row>
    <row r="2033" spans="3:4" x14ac:dyDescent="0.3">
      <c r="C2033" s="14" t="s">
        <v>4977</v>
      </c>
      <c r="D2033" s="15" t="s">
        <v>6382</v>
      </c>
    </row>
    <row r="2034" spans="3:4" x14ac:dyDescent="0.3">
      <c r="C2034" s="14" t="s">
        <v>4978</v>
      </c>
      <c r="D2034" s="15" t="s">
        <v>5834</v>
      </c>
    </row>
    <row r="2035" spans="3:4" x14ac:dyDescent="0.3">
      <c r="C2035" s="14" t="s">
        <v>4979</v>
      </c>
      <c r="D2035" s="15" t="s">
        <v>5500</v>
      </c>
    </row>
    <row r="2036" spans="3:4" x14ac:dyDescent="0.3">
      <c r="C2036" s="14" t="s">
        <v>4980</v>
      </c>
      <c r="D2036" s="15" t="s">
        <v>1695</v>
      </c>
    </row>
    <row r="2037" spans="3:4" x14ac:dyDescent="0.3">
      <c r="C2037" s="14" t="s">
        <v>2584</v>
      </c>
      <c r="D2037" s="15" t="s">
        <v>2918</v>
      </c>
    </row>
    <row r="2038" spans="3:4" x14ac:dyDescent="0.3">
      <c r="C2038" s="14" t="s">
        <v>4981</v>
      </c>
      <c r="D2038" s="15" t="s">
        <v>2094</v>
      </c>
    </row>
    <row r="2039" spans="3:4" x14ac:dyDescent="0.3">
      <c r="C2039" s="14" t="s">
        <v>4982</v>
      </c>
      <c r="D2039" s="15" t="s">
        <v>2143</v>
      </c>
    </row>
    <row r="2040" spans="3:4" x14ac:dyDescent="0.3">
      <c r="C2040" s="14" t="s">
        <v>3160</v>
      </c>
      <c r="D2040" s="15" t="s">
        <v>2332</v>
      </c>
    </row>
    <row r="2041" spans="3:4" x14ac:dyDescent="0.3">
      <c r="C2041" s="14" t="s">
        <v>4983</v>
      </c>
      <c r="D2041" s="15" t="s">
        <v>3048</v>
      </c>
    </row>
    <row r="2042" spans="3:4" x14ac:dyDescent="0.3">
      <c r="C2042" s="14" t="s">
        <v>4984</v>
      </c>
      <c r="D2042" s="15" t="s">
        <v>2881</v>
      </c>
    </row>
    <row r="2043" spans="3:4" x14ac:dyDescent="0.3">
      <c r="C2043" s="14" t="s">
        <v>4985</v>
      </c>
      <c r="D2043" s="15" t="s">
        <v>2447</v>
      </c>
    </row>
    <row r="2044" spans="3:4" x14ac:dyDescent="0.3">
      <c r="C2044" s="14" t="s">
        <v>2982</v>
      </c>
      <c r="D2044" s="15" t="s">
        <v>4312</v>
      </c>
    </row>
    <row r="2045" spans="3:4" x14ac:dyDescent="0.3">
      <c r="C2045" s="14" t="s">
        <v>4986</v>
      </c>
      <c r="D2045" s="15" t="s">
        <v>2943</v>
      </c>
    </row>
    <row r="2046" spans="3:4" x14ac:dyDescent="0.3">
      <c r="C2046" s="14" t="s">
        <v>4987</v>
      </c>
      <c r="D2046" s="15" t="s">
        <v>5895</v>
      </c>
    </row>
    <row r="2047" spans="3:4" x14ac:dyDescent="0.3">
      <c r="C2047" s="14" t="s">
        <v>516</v>
      </c>
      <c r="D2047" s="15" t="s">
        <v>419</v>
      </c>
    </row>
    <row r="2048" spans="3:4" x14ac:dyDescent="0.3">
      <c r="C2048" s="14" t="s">
        <v>3175</v>
      </c>
      <c r="D2048" s="15" t="s">
        <v>1914</v>
      </c>
    </row>
    <row r="2049" spans="3:4" x14ac:dyDescent="0.3">
      <c r="C2049" s="14" t="s">
        <v>4988</v>
      </c>
      <c r="D2049" s="15" t="s">
        <v>3510</v>
      </c>
    </row>
    <row r="2050" spans="3:4" x14ac:dyDescent="0.3">
      <c r="C2050" s="14" t="s">
        <v>4989</v>
      </c>
      <c r="D2050" s="15" t="s">
        <v>6450</v>
      </c>
    </row>
    <row r="2051" spans="3:4" x14ac:dyDescent="0.3">
      <c r="C2051" s="14" t="s">
        <v>4990</v>
      </c>
      <c r="D2051" s="15" t="s">
        <v>5884</v>
      </c>
    </row>
    <row r="2052" spans="3:4" x14ac:dyDescent="0.3">
      <c r="C2052" s="14" t="s">
        <v>4991</v>
      </c>
      <c r="D2052" s="15" t="s">
        <v>1542</v>
      </c>
    </row>
    <row r="2053" spans="3:4" x14ac:dyDescent="0.3">
      <c r="C2053" s="14" t="s">
        <v>4992</v>
      </c>
      <c r="D2053" s="15" t="s">
        <v>4115</v>
      </c>
    </row>
    <row r="2054" spans="3:4" x14ac:dyDescent="0.3">
      <c r="C2054" s="14" t="s">
        <v>2680</v>
      </c>
      <c r="D2054" s="15" t="s">
        <v>3793</v>
      </c>
    </row>
    <row r="2055" spans="3:4" x14ac:dyDescent="0.3">
      <c r="C2055" s="14" t="s">
        <v>4993</v>
      </c>
      <c r="D2055" s="15" t="s">
        <v>5415</v>
      </c>
    </row>
    <row r="2056" spans="3:4" x14ac:dyDescent="0.3">
      <c r="C2056" s="14" t="s">
        <v>4994</v>
      </c>
      <c r="D2056" s="15" t="s">
        <v>1495</v>
      </c>
    </row>
    <row r="2057" spans="3:4" x14ac:dyDescent="0.3">
      <c r="C2057" s="14" t="s">
        <v>4995</v>
      </c>
      <c r="D2057" s="15" t="s">
        <v>974</v>
      </c>
    </row>
    <row r="2058" spans="3:4" x14ac:dyDescent="0.3">
      <c r="C2058" s="14" t="s">
        <v>4996</v>
      </c>
      <c r="D2058" s="15" t="s">
        <v>2234</v>
      </c>
    </row>
    <row r="2059" spans="3:4" x14ac:dyDescent="0.3">
      <c r="C2059" s="14" t="s">
        <v>569</v>
      </c>
      <c r="D2059" s="15" t="s">
        <v>5543</v>
      </c>
    </row>
    <row r="2060" spans="3:4" x14ac:dyDescent="0.3">
      <c r="C2060" s="14" t="s">
        <v>4997</v>
      </c>
      <c r="D2060" s="15" t="s">
        <v>2908</v>
      </c>
    </row>
    <row r="2061" spans="3:4" x14ac:dyDescent="0.3">
      <c r="C2061" s="14" t="s">
        <v>4998</v>
      </c>
      <c r="D2061" s="15" t="s">
        <v>2402</v>
      </c>
    </row>
    <row r="2062" spans="3:4" x14ac:dyDescent="0.3">
      <c r="C2062" s="14" t="s">
        <v>4999</v>
      </c>
      <c r="D2062" s="15" t="s">
        <v>2066</v>
      </c>
    </row>
    <row r="2063" spans="3:4" x14ac:dyDescent="0.3">
      <c r="C2063" s="14" t="s">
        <v>5000</v>
      </c>
      <c r="D2063" s="15" t="s">
        <v>1760</v>
      </c>
    </row>
    <row r="2064" spans="3:4" x14ac:dyDescent="0.3">
      <c r="C2064" s="14" t="s">
        <v>5001</v>
      </c>
      <c r="D2064" s="15" t="s">
        <v>2017</v>
      </c>
    </row>
    <row r="2065" spans="3:4" x14ac:dyDescent="0.3">
      <c r="C2065" s="14" t="s">
        <v>5002</v>
      </c>
      <c r="D2065" s="15" t="s">
        <v>2281</v>
      </c>
    </row>
    <row r="2066" spans="3:4" x14ac:dyDescent="0.3">
      <c r="C2066" s="14" t="s">
        <v>5003</v>
      </c>
      <c r="D2066" s="15" t="s">
        <v>5873</v>
      </c>
    </row>
    <row r="2067" spans="3:4" x14ac:dyDescent="0.3">
      <c r="C2067" s="14" t="s">
        <v>5004</v>
      </c>
      <c r="D2067" s="15" t="s">
        <v>4243</v>
      </c>
    </row>
    <row r="2068" spans="3:4" x14ac:dyDescent="0.3">
      <c r="C2068" s="14" t="s">
        <v>5005</v>
      </c>
      <c r="D2068" s="15" t="s">
        <v>3519</v>
      </c>
    </row>
    <row r="2069" spans="3:4" x14ac:dyDescent="0.3">
      <c r="C2069" s="14" t="s">
        <v>2646</v>
      </c>
      <c r="D2069" s="15" t="s">
        <v>4998</v>
      </c>
    </row>
    <row r="2070" spans="3:4" x14ac:dyDescent="0.3">
      <c r="C2070" s="14" t="s">
        <v>671</v>
      </c>
      <c r="D2070" s="15" t="s">
        <v>981</v>
      </c>
    </row>
    <row r="2071" spans="3:4" x14ac:dyDescent="0.3">
      <c r="C2071" s="14" t="s">
        <v>2777</v>
      </c>
      <c r="D2071" s="15" t="s">
        <v>2330</v>
      </c>
    </row>
    <row r="2072" spans="3:4" x14ac:dyDescent="0.3">
      <c r="C2072" s="14" t="s">
        <v>5006</v>
      </c>
      <c r="D2072" s="15" t="s">
        <v>1874</v>
      </c>
    </row>
    <row r="2073" spans="3:4" x14ac:dyDescent="0.3">
      <c r="C2073" s="14" t="s">
        <v>5007</v>
      </c>
      <c r="D2073" s="15" t="s">
        <v>920</v>
      </c>
    </row>
    <row r="2074" spans="3:4" x14ac:dyDescent="0.3">
      <c r="C2074" s="14" t="s">
        <v>5008</v>
      </c>
      <c r="D2074" s="15" t="s">
        <v>2767</v>
      </c>
    </row>
    <row r="2075" spans="3:4" x14ac:dyDescent="0.3">
      <c r="C2075" s="14" t="s">
        <v>2660</v>
      </c>
      <c r="D2075" s="15" t="s">
        <v>5550</v>
      </c>
    </row>
    <row r="2076" spans="3:4" x14ac:dyDescent="0.3">
      <c r="C2076" s="14" t="s">
        <v>5009</v>
      </c>
      <c r="D2076" s="15" t="s">
        <v>6769</v>
      </c>
    </row>
    <row r="2077" spans="3:4" x14ac:dyDescent="0.3">
      <c r="C2077" s="14" t="s">
        <v>5010</v>
      </c>
      <c r="D2077" s="15" t="s">
        <v>1663</v>
      </c>
    </row>
    <row r="2078" spans="3:4" x14ac:dyDescent="0.3">
      <c r="C2078" s="14" t="s">
        <v>2528</v>
      </c>
      <c r="D2078" s="15" t="s">
        <v>6108</v>
      </c>
    </row>
    <row r="2079" spans="3:4" x14ac:dyDescent="0.3">
      <c r="C2079" s="14" t="s">
        <v>5011</v>
      </c>
      <c r="D2079" s="15" t="s">
        <v>4438</v>
      </c>
    </row>
    <row r="2080" spans="3:4" x14ac:dyDescent="0.3">
      <c r="C2080" s="14" t="s">
        <v>5012</v>
      </c>
      <c r="D2080" s="15" t="s">
        <v>2388</v>
      </c>
    </row>
    <row r="2081" spans="3:4" x14ac:dyDescent="0.3">
      <c r="C2081" s="14" t="s">
        <v>5013</v>
      </c>
      <c r="D2081" s="15" t="s">
        <v>1141</v>
      </c>
    </row>
    <row r="2082" spans="3:4" x14ac:dyDescent="0.3">
      <c r="C2082" s="14" t="s">
        <v>5014</v>
      </c>
      <c r="D2082" s="15" t="s">
        <v>3362</v>
      </c>
    </row>
    <row r="2083" spans="3:4" x14ac:dyDescent="0.3">
      <c r="C2083" s="14" t="s">
        <v>3129</v>
      </c>
      <c r="D2083" s="15" t="s">
        <v>2061</v>
      </c>
    </row>
    <row r="2084" spans="3:4" x14ac:dyDescent="0.3">
      <c r="C2084" s="14" t="s">
        <v>5015</v>
      </c>
      <c r="D2084" s="15" t="s">
        <v>2213</v>
      </c>
    </row>
    <row r="2085" spans="3:4" x14ac:dyDescent="0.3">
      <c r="C2085" s="14" t="s">
        <v>5016</v>
      </c>
      <c r="D2085" s="15" t="s">
        <v>3058</v>
      </c>
    </row>
    <row r="2086" spans="3:4" x14ac:dyDescent="0.3">
      <c r="C2086" s="14" t="s">
        <v>5017</v>
      </c>
      <c r="D2086" s="15" t="s">
        <v>1407</v>
      </c>
    </row>
    <row r="2087" spans="3:4" x14ac:dyDescent="0.3">
      <c r="C2087" s="14" t="s">
        <v>5018</v>
      </c>
      <c r="D2087" s="15" t="s">
        <v>2104</v>
      </c>
    </row>
    <row r="2088" spans="3:4" x14ac:dyDescent="0.3">
      <c r="C2088" s="14" t="s">
        <v>3380</v>
      </c>
      <c r="D2088" s="15" t="s">
        <v>4924</v>
      </c>
    </row>
    <row r="2089" spans="3:4" x14ac:dyDescent="0.3">
      <c r="C2089" s="14" t="s">
        <v>5019</v>
      </c>
      <c r="D2089" s="15" t="s">
        <v>1877</v>
      </c>
    </row>
    <row r="2090" spans="3:4" x14ac:dyDescent="0.3">
      <c r="C2090" s="14" t="s">
        <v>5020</v>
      </c>
      <c r="D2090" s="15" t="s">
        <v>2125</v>
      </c>
    </row>
    <row r="2091" spans="3:4" x14ac:dyDescent="0.3">
      <c r="C2091" s="14" t="s">
        <v>5021</v>
      </c>
      <c r="D2091" s="15" t="s">
        <v>2572</v>
      </c>
    </row>
    <row r="2092" spans="3:4" x14ac:dyDescent="0.3">
      <c r="C2092" s="14" t="s">
        <v>5022</v>
      </c>
      <c r="D2092" s="15" t="s">
        <v>2493</v>
      </c>
    </row>
    <row r="2093" spans="3:4" x14ac:dyDescent="0.3">
      <c r="C2093" s="14" t="s">
        <v>5023</v>
      </c>
      <c r="D2093" s="15" t="s">
        <v>1634</v>
      </c>
    </row>
    <row r="2094" spans="3:4" x14ac:dyDescent="0.3">
      <c r="C2094" s="14" t="s">
        <v>3453</v>
      </c>
      <c r="D2094" s="15" t="s">
        <v>4511</v>
      </c>
    </row>
    <row r="2095" spans="3:4" x14ac:dyDescent="0.3">
      <c r="C2095" s="14" t="s">
        <v>5024</v>
      </c>
      <c r="D2095" s="15" t="s">
        <v>6061</v>
      </c>
    </row>
    <row r="2096" spans="3:4" x14ac:dyDescent="0.3">
      <c r="C2096" s="14" t="s">
        <v>5025</v>
      </c>
      <c r="D2096" s="15" t="s">
        <v>6290</v>
      </c>
    </row>
    <row r="2097" spans="3:4" x14ac:dyDescent="0.3">
      <c r="C2097" s="14" t="s">
        <v>5026</v>
      </c>
      <c r="D2097" s="15" t="s">
        <v>1492</v>
      </c>
    </row>
    <row r="2098" spans="3:4" x14ac:dyDescent="0.3">
      <c r="C2098" s="14" t="s">
        <v>5027</v>
      </c>
      <c r="D2098" s="15" t="s">
        <v>5022</v>
      </c>
    </row>
    <row r="2099" spans="3:4" x14ac:dyDescent="0.3">
      <c r="C2099" s="14" t="s">
        <v>3448</v>
      </c>
      <c r="D2099" s="15" t="s">
        <v>1861</v>
      </c>
    </row>
    <row r="2100" spans="3:4" x14ac:dyDescent="0.3">
      <c r="C2100" s="14" t="s">
        <v>5028</v>
      </c>
      <c r="D2100" s="15" t="s">
        <v>5878</v>
      </c>
    </row>
    <row r="2101" spans="3:4" x14ac:dyDescent="0.3">
      <c r="C2101" s="14" t="s">
        <v>5029</v>
      </c>
      <c r="D2101" s="15" t="s">
        <v>1218</v>
      </c>
    </row>
    <row r="2102" spans="3:4" x14ac:dyDescent="0.3">
      <c r="C2102" s="14" t="s">
        <v>5030</v>
      </c>
      <c r="D2102" s="15" t="s">
        <v>3666</v>
      </c>
    </row>
    <row r="2103" spans="3:4" x14ac:dyDescent="0.3">
      <c r="C2103" s="14" t="s">
        <v>2671</v>
      </c>
      <c r="D2103" s="15" t="s">
        <v>3869</v>
      </c>
    </row>
    <row r="2104" spans="3:4" x14ac:dyDescent="0.3">
      <c r="C2104" s="14" t="s">
        <v>5031</v>
      </c>
      <c r="D2104" s="15" t="s">
        <v>1928</v>
      </c>
    </row>
    <row r="2105" spans="3:4" x14ac:dyDescent="0.3">
      <c r="C2105" s="14" t="s">
        <v>3274</v>
      </c>
      <c r="D2105" s="15" t="s">
        <v>3106</v>
      </c>
    </row>
    <row r="2106" spans="3:4" x14ac:dyDescent="0.3">
      <c r="C2106" s="14" t="s">
        <v>5032</v>
      </c>
      <c r="D2106" s="15" t="s">
        <v>3257</v>
      </c>
    </row>
    <row r="2107" spans="3:4" x14ac:dyDescent="0.3">
      <c r="C2107" s="14" t="s">
        <v>5033</v>
      </c>
      <c r="D2107" s="15" t="s">
        <v>2245</v>
      </c>
    </row>
    <row r="2108" spans="3:4" x14ac:dyDescent="0.3">
      <c r="C2108" s="14" t="s">
        <v>5034</v>
      </c>
      <c r="D2108" s="15" t="s">
        <v>4010</v>
      </c>
    </row>
    <row r="2109" spans="3:4" x14ac:dyDescent="0.3">
      <c r="C2109" s="14" t="s">
        <v>5035</v>
      </c>
      <c r="D2109" s="15" t="s">
        <v>1324</v>
      </c>
    </row>
    <row r="2110" spans="3:4" x14ac:dyDescent="0.3">
      <c r="C2110" s="14" t="s">
        <v>3288</v>
      </c>
      <c r="D2110" s="15" t="s">
        <v>1619</v>
      </c>
    </row>
    <row r="2111" spans="3:4" x14ac:dyDescent="0.3">
      <c r="C2111" s="14" t="s">
        <v>5036</v>
      </c>
      <c r="D2111" s="15" t="s">
        <v>5833</v>
      </c>
    </row>
    <row r="2112" spans="3:4" x14ac:dyDescent="0.3">
      <c r="C2112" s="14" t="s">
        <v>2970</v>
      </c>
      <c r="D2112" s="15" t="s">
        <v>1126</v>
      </c>
    </row>
    <row r="2113" spans="3:4" x14ac:dyDescent="0.3">
      <c r="C2113" s="14" t="s">
        <v>5037</v>
      </c>
      <c r="D2113" s="15" t="s">
        <v>5907</v>
      </c>
    </row>
    <row r="2114" spans="3:4" x14ac:dyDescent="0.3">
      <c r="C2114" s="14" t="s">
        <v>5038</v>
      </c>
      <c r="D2114" s="15" t="s">
        <v>5905</v>
      </c>
    </row>
    <row r="2115" spans="3:4" x14ac:dyDescent="0.3">
      <c r="C2115" s="14" t="s">
        <v>5039</v>
      </c>
      <c r="D2115" s="15" t="s">
        <v>3640</v>
      </c>
    </row>
    <row r="2116" spans="3:4" x14ac:dyDescent="0.3">
      <c r="C2116" s="14" t="s">
        <v>5040</v>
      </c>
      <c r="D2116" s="15" t="s">
        <v>4572</v>
      </c>
    </row>
    <row r="2117" spans="3:4" x14ac:dyDescent="0.3">
      <c r="C2117" s="14" t="s">
        <v>664</v>
      </c>
      <c r="D2117" s="15" t="s">
        <v>3540</v>
      </c>
    </row>
    <row r="2118" spans="3:4" x14ac:dyDescent="0.3">
      <c r="C2118" s="14" t="s">
        <v>5041</v>
      </c>
      <c r="D2118" s="15" t="s">
        <v>2371</v>
      </c>
    </row>
    <row r="2119" spans="3:4" x14ac:dyDescent="0.3">
      <c r="C2119" s="14" t="s">
        <v>5042</v>
      </c>
      <c r="D2119" s="15" t="s">
        <v>2774</v>
      </c>
    </row>
    <row r="2120" spans="3:4" x14ac:dyDescent="0.3">
      <c r="C2120" s="14" t="s">
        <v>5043</v>
      </c>
      <c r="D2120" s="15" t="s">
        <v>5238</v>
      </c>
    </row>
    <row r="2121" spans="3:4" x14ac:dyDescent="0.3">
      <c r="C2121" s="14" t="s">
        <v>5044</v>
      </c>
      <c r="D2121" s="15" t="s">
        <v>4498</v>
      </c>
    </row>
    <row r="2122" spans="3:4" x14ac:dyDescent="0.3">
      <c r="C2122" s="14" t="s">
        <v>5045</v>
      </c>
      <c r="D2122" s="15" t="s">
        <v>3460</v>
      </c>
    </row>
    <row r="2123" spans="3:4" x14ac:dyDescent="0.3">
      <c r="C2123" s="14" t="s">
        <v>2964</v>
      </c>
      <c r="D2123" s="15" t="s">
        <v>2175</v>
      </c>
    </row>
    <row r="2124" spans="3:4" x14ac:dyDescent="0.3">
      <c r="C2124" s="14" t="s">
        <v>5046</v>
      </c>
      <c r="D2124" s="15" t="s">
        <v>828</v>
      </c>
    </row>
    <row r="2125" spans="3:4" x14ac:dyDescent="0.3">
      <c r="C2125" s="14" t="s">
        <v>5047</v>
      </c>
      <c r="D2125" s="15" t="s">
        <v>1836</v>
      </c>
    </row>
    <row r="2126" spans="3:4" x14ac:dyDescent="0.3">
      <c r="C2126" s="14" t="s">
        <v>5048</v>
      </c>
      <c r="D2126" s="15" t="s">
        <v>3282</v>
      </c>
    </row>
    <row r="2127" spans="3:4" x14ac:dyDescent="0.3">
      <c r="C2127" s="14" t="s">
        <v>3463</v>
      </c>
      <c r="D2127" s="15" t="s">
        <v>2342</v>
      </c>
    </row>
    <row r="2128" spans="3:4" x14ac:dyDescent="0.3">
      <c r="C2128" s="14" t="s">
        <v>5049</v>
      </c>
      <c r="D2128" s="15" t="s">
        <v>3819</v>
      </c>
    </row>
    <row r="2129" spans="3:4" x14ac:dyDescent="0.3">
      <c r="C2129" s="14" t="s">
        <v>5050</v>
      </c>
      <c r="D2129" s="15" t="s">
        <v>1177</v>
      </c>
    </row>
    <row r="2130" spans="3:4" x14ac:dyDescent="0.3">
      <c r="C2130" s="14" t="s">
        <v>5051</v>
      </c>
      <c r="D2130" s="15" t="s">
        <v>6224</v>
      </c>
    </row>
    <row r="2131" spans="3:4" x14ac:dyDescent="0.3">
      <c r="C2131" s="14" t="s">
        <v>5052</v>
      </c>
      <c r="D2131" s="15" t="s">
        <v>6374</v>
      </c>
    </row>
    <row r="2132" spans="3:4" x14ac:dyDescent="0.3">
      <c r="C2132" s="14" t="s">
        <v>5053</v>
      </c>
      <c r="D2132" s="15" t="s">
        <v>1641</v>
      </c>
    </row>
    <row r="2133" spans="3:4" x14ac:dyDescent="0.3">
      <c r="C2133" s="14" t="s">
        <v>5054</v>
      </c>
      <c r="D2133" s="15" t="s">
        <v>6222</v>
      </c>
    </row>
    <row r="2134" spans="3:4" x14ac:dyDescent="0.3">
      <c r="C2134" s="14" t="s">
        <v>2810</v>
      </c>
      <c r="D2134" s="15" t="s">
        <v>1509</v>
      </c>
    </row>
    <row r="2135" spans="3:4" x14ac:dyDescent="0.3">
      <c r="C2135" s="14" t="s">
        <v>5055</v>
      </c>
      <c r="D2135" s="15" t="s">
        <v>6314</v>
      </c>
    </row>
    <row r="2136" spans="3:4" x14ac:dyDescent="0.3">
      <c r="C2136" s="14" t="s">
        <v>5056</v>
      </c>
      <c r="D2136" s="15" t="s">
        <v>2146</v>
      </c>
    </row>
    <row r="2137" spans="3:4" x14ac:dyDescent="0.3">
      <c r="C2137" s="14" t="s">
        <v>5057</v>
      </c>
      <c r="D2137" s="15" t="s">
        <v>2792</v>
      </c>
    </row>
    <row r="2138" spans="3:4" x14ac:dyDescent="0.3">
      <c r="C2138" s="14" t="s">
        <v>5058</v>
      </c>
      <c r="D2138" s="15" t="s">
        <v>3272</v>
      </c>
    </row>
    <row r="2139" spans="3:4" x14ac:dyDescent="0.3">
      <c r="C2139" s="14" t="s">
        <v>5059</v>
      </c>
      <c r="D2139" s="15" t="s">
        <v>1325</v>
      </c>
    </row>
    <row r="2140" spans="3:4" x14ac:dyDescent="0.3">
      <c r="C2140" s="14" t="s">
        <v>5060</v>
      </c>
      <c r="D2140" s="15" t="s">
        <v>5413</v>
      </c>
    </row>
    <row r="2141" spans="3:4" x14ac:dyDescent="0.3">
      <c r="C2141" s="14" t="s">
        <v>5061</v>
      </c>
      <c r="D2141" s="15" t="s">
        <v>3249</v>
      </c>
    </row>
    <row r="2142" spans="3:4" x14ac:dyDescent="0.3">
      <c r="C2142" s="14" t="s">
        <v>5062</v>
      </c>
      <c r="D2142" s="15" t="s">
        <v>3628</v>
      </c>
    </row>
    <row r="2143" spans="3:4" x14ac:dyDescent="0.3">
      <c r="C2143" s="14" t="s">
        <v>3359</v>
      </c>
      <c r="D2143" s="15" t="s">
        <v>1321</v>
      </c>
    </row>
    <row r="2144" spans="3:4" x14ac:dyDescent="0.3">
      <c r="C2144" s="14" t="s">
        <v>5063</v>
      </c>
      <c r="D2144" s="15" t="s">
        <v>2747</v>
      </c>
    </row>
    <row r="2145" spans="3:4" x14ac:dyDescent="0.3">
      <c r="C2145" s="14" t="s">
        <v>5064</v>
      </c>
      <c r="D2145" s="15" t="s">
        <v>5010</v>
      </c>
    </row>
    <row r="2146" spans="3:4" x14ac:dyDescent="0.3">
      <c r="C2146" s="14" t="s">
        <v>5065</v>
      </c>
      <c r="D2146" s="15" t="s">
        <v>5088</v>
      </c>
    </row>
    <row r="2147" spans="3:4" x14ac:dyDescent="0.3">
      <c r="C2147" s="14" t="s">
        <v>5066</v>
      </c>
      <c r="D2147" s="15" t="s">
        <v>2890</v>
      </c>
    </row>
    <row r="2148" spans="3:4" x14ac:dyDescent="0.3">
      <c r="C2148" s="14" t="s">
        <v>2738</v>
      </c>
      <c r="D2148" s="15" t="s">
        <v>891</v>
      </c>
    </row>
    <row r="2149" spans="3:4" x14ac:dyDescent="0.3">
      <c r="C2149" s="14" t="s">
        <v>5067</v>
      </c>
      <c r="D2149" s="15" t="s">
        <v>3927</v>
      </c>
    </row>
    <row r="2150" spans="3:4" x14ac:dyDescent="0.3">
      <c r="C2150" s="14" t="s">
        <v>519</v>
      </c>
      <c r="D2150" s="15" t="s">
        <v>5764</v>
      </c>
    </row>
    <row r="2151" spans="3:4" x14ac:dyDescent="0.3">
      <c r="C2151" s="14" t="s">
        <v>567</v>
      </c>
      <c r="D2151" s="15" t="s">
        <v>1626</v>
      </c>
    </row>
    <row r="2152" spans="3:4" x14ac:dyDescent="0.3">
      <c r="C2152" s="14" t="s">
        <v>5068</v>
      </c>
      <c r="D2152" s="15" t="s">
        <v>2806</v>
      </c>
    </row>
    <row r="2153" spans="3:4" x14ac:dyDescent="0.3">
      <c r="C2153" s="14" t="s">
        <v>5069</v>
      </c>
      <c r="D2153" s="15" t="s">
        <v>5041</v>
      </c>
    </row>
    <row r="2154" spans="3:4" x14ac:dyDescent="0.3">
      <c r="C2154" s="14" t="s">
        <v>5070</v>
      </c>
      <c r="D2154" s="15" t="s">
        <v>1062</v>
      </c>
    </row>
    <row r="2155" spans="3:4" x14ac:dyDescent="0.3">
      <c r="C2155" s="14" t="s">
        <v>3208</v>
      </c>
      <c r="D2155" s="15" t="s">
        <v>103</v>
      </c>
    </row>
    <row r="2156" spans="3:4" x14ac:dyDescent="0.3">
      <c r="C2156" s="14" t="s">
        <v>5071</v>
      </c>
      <c r="D2156" s="15" t="s">
        <v>4492</v>
      </c>
    </row>
    <row r="2157" spans="3:4" x14ac:dyDescent="0.3">
      <c r="C2157" s="14" t="s">
        <v>5072</v>
      </c>
      <c r="D2157" s="15" t="s">
        <v>1086</v>
      </c>
    </row>
    <row r="2158" spans="3:4" x14ac:dyDescent="0.3">
      <c r="C2158" s="14" t="s">
        <v>5073</v>
      </c>
      <c r="D2158" s="15" t="s">
        <v>2539</v>
      </c>
    </row>
    <row r="2159" spans="3:4" x14ac:dyDescent="0.3">
      <c r="C2159" s="14" t="s">
        <v>5074</v>
      </c>
      <c r="D2159" s="15" t="s">
        <v>2735</v>
      </c>
    </row>
    <row r="2160" spans="3:4" x14ac:dyDescent="0.3">
      <c r="C2160" s="14" t="s">
        <v>5075</v>
      </c>
      <c r="D2160" s="15" t="s">
        <v>4700</v>
      </c>
    </row>
    <row r="2161" spans="3:4" x14ac:dyDescent="0.3">
      <c r="C2161" s="14" t="s">
        <v>3213</v>
      </c>
      <c r="D2161" s="15" t="s">
        <v>5712</v>
      </c>
    </row>
    <row r="2162" spans="3:4" x14ac:dyDescent="0.3">
      <c r="C2162" s="14" t="s">
        <v>5076</v>
      </c>
      <c r="D2162" s="15" t="s">
        <v>6546</v>
      </c>
    </row>
    <row r="2163" spans="3:4" x14ac:dyDescent="0.3">
      <c r="C2163" s="14" t="s">
        <v>5077</v>
      </c>
      <c r="D2163" s="15" t="s">
        <v>2290</v>
      </c>
    </row>
    <row r="2164" spans="3:4" x14ac:dyDescent="0.3">
      <c r="C2164" s="14" t="s">
        <v>5078</v>
      </c>
      <c r="D2164" s="15" t="s">
        <v>5100</v>
      </c>
    </row>
    <row r="2165" spans="3:4" x14ac:dyDescent="0.3">
      <c r="C2165" s="14" t="s">
        <v>5079</v>
      </c>
      <c r="D2165" s="15" t="s">
        <v>3450</v>
      </c>
    </row>
    <row r="2166" spans="3:4" x14ac:dyDescent="0.3">
      <c r="C2166" s="14" t="s">
        <v>5080</v>
      </c>
      <c r="D2166" s="15" t="s">
        <v>1767</v>
      </c>
    </row>
    <row r="2167" spans="3:4" x14ac:dyDescent="0.3">
      <c r="C2167" s="14" t="s">
        <v>5081</v>
      </c>
      <c r="D2167" s="15" t="s">
        <v>683</v>
      </c>
    </row>
    <row r="2168" spans="3:4" x14ac:dyDescent="0.3">
      <c r="C2168" s="14" t="s">
        <v>5082</v>
      </c>
      <c r="D2168" s="15" t="s">
        <v>2875</v>
      </c>
    </row>
    <row r="2169" spans="3:4" x14ac:dyDescent="0.3">
      <c r="C2169" s="14" t="s">
        <v>5083</v>
      </c>
      <c r="D2169" s="15" t="s">
        <v>3487</v>
      </c>
    </row>
    <row r="2170" spans="3:4" x14ac:dyDescent="0.3">
      <c r="C2170" s="14" t="s">
        <v>545</v>
      </c>
      <c r="D2170" s="15" t="s">
        <v>1887</v>
      </c>
    </row>
    <row r="2171" spans="3:4" x14ac:dyDescent="0.3">
      <c r="C2171" s="14" t="s">
        <v>5084</v>
      </c>
      <c r="D2171" s="15" t="s">
        <v>1070</v>
      </c>
    </row>
    <row r="2172" spans="3:4" x14ac:dyDescent="0.3">
      <c r="C2172" s="14" t="s">
        <v>5085</v>
      </c>
      <c r="D2172" s="15" t="s">
        <v>4399</v>
      </c>
    </row>
    <row r="2173" spans="3:4" x14ac:dyDescent="0.3">
      <c r="C2173" s="14" t="s">
        <v>5086</v>
      </c>
      <c r="D2173" s="15" t="s">
        <v>5569</v>
      </c>
    </row>
    <row r="2174" spans="3:4" x14ac:dyDescent="0.3">
      <c r="C2174" s="14" t="s">
        <v>5087</v>
      </c>
      <c r="D2174" s="15" t="s">
        <v>3069</v>
      </c>
    </row>
    <row r="2175" spans="3:4" x14ac:dyDescent="0.3">
      <c r="C2175" s="14" t="s">
        <v>5088</v>
      </c>
      <c r="D2175" s="15" t="s">
        <v>1153</v>
      </c>
    </row>
    <row r="2176" spans="3:4" x14ac:dyDescent="0.3">
      <c r="C2176" s="14" t="s">
        <v>2998</v>
      </c>
      <c r="D2176" s="15" t="s">
        <v>6529</v>
      </c>
    </row>
    <row r="2177" spans="3:4" x14ac:dyDescent="0.3">
      <c r="C2177" s="14" t="s">
        <v>5089</v>
      </c>
      <c r="D2177" s="15" t="s">
        <v>3736</v>
      </c>
    </row>
    <row r="2178" spans="3:4" x14ac:dyDescent="0.3">
      <c r="C2178" s="14" t="s">
        <v>5090</v>
      </c>
      <c r="D2178" s="15" t="s">
        <v>6807</v>
      </c>
    </row>
    <row r="2179" spans="3:4" x14ac:dyDescent="0.3">
      <c r="C2179" s="14" t="s">
        <v>5091</v>
      </c>
      <c r="D2179" s="15" t="s">
        <v>4422</v>
      </c>
    </row>
    <row r="2180" spans="3:4" x14ac:dyDescent="0.3">
      <c r="C2180" s="14" t="s">
        <v>5092</v>
      </c>
      <c r="D2180" s="15" t="s">
        <v>2366</v>
      </c>
    </row>
    <row r="2181" spans="3:4" x14ac:dyDescent="0.3">
      <c r="C2181" s="14" t="s">
        <v>5093</v>
      </c>
      <c r="D2181" s="15" t="s">
        <v>662</v>
      </c>
    </row>
    <row r="2182" spans="3:4" x14ac:dyDescent="0.3">
      <c r="C2182" s="14" t="s">
        <v>5094</v>
      </c>
      <c r="D2182" s="15" t="s">
        <v>2994</v>
      </c>
    </row>
    <row r="2183" spans="3:4" x14ac:dyDescent="0.3">
      <c r="C2183" s="14" t="s">
        <v>5095</v>
      </c>
      <c r="D2183" s="15" t="s">
        <v>4118</v>
      </c>
    </row>
    <row r="2184" spans="3:4" x14ac:dyDescent="0.3">
      <c r="C2184" s="14" t="s">
        <v>5096</v>
      </c>
      <c r="D2184" s="15" t="s">
        <v>3063</v>
      </c>
    </row>
    <row r="2185" spans="3:4" x14ac:dyDescent="0.3">
      <c r="C2185" s="14" t="s">
        <v>5097</v>
      </c>
      <c r="D2185" s="15" t="s">
        <v>1395</v>
      </c>
    </row>
    <row r="2186" spans="3:4" x14ac:dyDescent="0.3">
      <c r="C2186" s="14" t="s">
        <v>5098</v>
      </c>
      <c r="D2186" s="15" t="s">
        <v>6305</v>
      </c>
    </row>
    <row r="2187" spans="3:4" x14ac:dyDescent="0.3">
      <c r="C2187" s="14" t="s">
        <v>5099</v>
      </c>
      <c r="D2187" s="15" t="s">
        <v>2726</v>
      </c>
    </row>
    <row r="2188" spans="3:4" x14ac:dyDescent="0.3">
      <c r="C2188" s="14" t="s">
        <v>5100</v>
      </c>
      <c r="D2188" s="15" t="s">
        <v>2802</v>
      </c>
    </row>
    <row r="2189" spans="3:4" x14ac:dyDescent="0.3">
      <c r="C2189" s="14" t="s">
        <v>599</v>
      </c>
      <c r="D2189" s="15" t="s">
        <v>2832</v>
      </c>
    </row>
    <row r="2190" spans="3:4" x14ac:dyDescent="0.3">
      <c r="C2190" s="14" t="s">
        <v>3070</v>
      </c>
      <c r="D2190" s="15" t="s">
        <v>1485</v>
      </c>
    </row>
    <row r="2191" spans="3:4" x14ac:dyDescent="0.3">
      <c r="C2191" s="14" t="s">
        <v>5101</v>
      </c>
      <c r="D2191" s="15" t="s">
        <v>2950</v>
      </c>
    </row>
    <row r="2192" spans="3:4" x14ac:dyDescent="0.3">
      <c r="C2192" s="14" t="s">
        <v>3459</v>
      </c>
      <c r="D2192" s="15" t="s">
        <v>1550</v>
      </c>
    </row>
    <row r="2193" spans="3:4" x14ac:dyDescent="0.3">
      <c r="C2193" s="14" t="s">
        <v>5102</v>
      </c>
      <c r="D2193" s="15" t="s">
        <v>1402</v>
      </c>
    </row>
    <row r="2194" spans="3:4" x14ac:dyDescent="0.3">
      <c r="C2194" s="14" t="s">
        <v>5103</v>
      </c>
      <c r="D2194" s="15" t="s">
        <v>2913</v>
      </c>
    </row>
    <row r="2195" spans="3:4" x14ac:dyDescent="0.3">
      <c r="C2195" s="14" t="s">
        <v>3153</v>
      </c>
      <c r="D2195" s="15" t="s">
        <v>4196</v>
      </c>
    </row>
    <row r="2196" spans="3:4" x14ac:dyDescent="0.3">
      <c r="C2196" s="14" t="s">
        <v>5104</v>
      </c>
      <c r="D2196" s="15" t="s">
        <v>5201</v>
      </c>
    </row>
    <row r="2197" spans="3:4" x14ac:dyDescent="0.3">
      <c r="C2197" s="14" t="s">
        <v>5105</v>
      </c>
      <c r="D2197" s="15" t="s">
        <v>6325</v>
      </c>
    </row>
    <row r="2198" spans="3:4" x14ac:dyDescent="0.3">
      <c r="C2198" s="14" t="s">
        <v>5106</v>
      </c>
      <c r="D2198" s="15" t="s">
        <v>4367</v>
      </c>
    </row>
    <row r="2199" spans="3:4" x14ac:dyDescent="0.3">
      <c r="C2199" s="14" t="s">
        <v>5107</v>
      </c>
      <c r="D2199" s="15" t="s">
        <v>5077</v>
      </c>
    </row>
    <row r="2200" spans="3:4" x14ac:dyDescent="0.3">
      <c r="C2200" s="14" t="s">
        <v>3306</v>
      </c>
      <c r="D2200" s="15" t="s">
        <v>4440</v>
      </c>
    </row>
    <row r="2201" spans="3:4" x14ac:dyDescent="0.3">
      <c r="C2201" s="14" t="s">
        <v>5108</v>
      </c>
      <c r="D2201" s="15" t="s">
        <v>2540</v>
      </c>
    </row>
    <row r="2202" spans="3:4" x14ac:dyDescent="0.3">
      <c r="C2202" s="14" t="s">
        <v>3354</v>
      </c>
      <c r="D2202" s="15" t="s">
        <v>2496</v>
      </c>
    </row>
    <row r="2203" spans="3:4" x14ac:dyDescent="0.3">
      <c r="C2203" s="14" t="s">
        <v>5109</v>
      </c>
      <c r="D2203" s="15" t="s">
        <v>6359</v>
      </c>
    </row>
    <row r="2204" spans="3:4" x14ac:dyDescent="0.3">
      <c r="C2204" s="14" t="s">
        <v>5110</v>
      </c>
      <c r="D2204" s="15" t="s">
        <v>2557</v>
      </c>
    </row>
    <row r="2205" spans="3:4" x14ac:dyDescent="0.3">
      <c r="C2205" s="14" t="s">
        <v>5111</v>
      </c>
      <c r="D2205" s="15" t="s">
        <v>6690</v>
      </c>
    </row>
    <row r="2206" spans="3:4" x14ac:dyDescent="0.3">
      <c r="C2206" s="14" t="s">
        <v>5112</v>
      </c>
      <c r="D2206" s="15" t="s">
        <v>2343</v>
      </c>
    </row>
    <row r="2207" spans="3:4" x14ac:dyDescent="0.3">
      <c r="C2207" s="14" t="s">
        <v>3315</v>
      </c>
      <c r="D2207" s="15" t="s">
        <v>3402</v>
      </c>
    </row>
    <row r="2208" spans="3:4" x14ac:dyDescent="0.3">
      <c r="C2208" s="14" t="s">
        <v>2677</v>
      </c>
      <c r="D2208" s="15" t="s">
        <v>3038</v>
      </c>
    </row>
    <row r="2209" spans="3:4" x14ac:dyDescent="0.3">
      <c r="C2209" s="14" t="s">
        <v>5113</v>
      </c>
      <c r="D2209" s="15" t="s">
        <v>1921</v>
      </c>
    </row>
    <row r="2210" spans="3:4" x14ac:dyDescent="0.3">
      <c r="C2210" s="14" t="s">
        <v>5114</v>
      </c>
      <c r="D2210" s="15" t="s">
        <v>3343</v>
      </c>
    </row>
    <row r="2211" spans="3:4" x14ac:dyDescent="0.3">
      <c r="C2211" s="14" t="s">
        <v>5115</v>
      </c>
      <c r="D2211" s="15" t="s">
        <v>3521</v>
      </c>
    </row>
    <row r="2212" spans="3:4" x14ac:dyDescent="0.3">
      <c r="C2212" s="14" t="s">
        <v>5116</v>
      </c>
      <c r="D2212" s="15" t="s">
        <v>6522</v>
      </c>
    </row>
    <row r="2213" spans="3:4" x14ac:dyDescent="0.3">
      <c r="C2213" s="14" t="s">
        <v>5117</v>
      </c>
      <c r="D2213" s="15" t="s">
        <v>5669</v>
      </c>
    </row>
    <row r="2214" spans="3:4" x14ac:dyDescent="0.3">
      <c r="C2214" s="14" t="s">
        <v>5118</v>
      </c>
      <c r="D2214" s="15" t="s">
        <v>5931</v>
      </c>
    </row>
    <row r="2215" spans="3:4" x14ac:dyDescent="0.3">
      <c r="C2215" s="14" t="s">
        <v>557</v>
      </c>
      <c r="D2215" s="15" t="s">
        <v>119</v>
      </c>
    </row>
    <row r="2216" spans="3:4" x14ac:dyDescent="0.3">
      <c r="C2216" s="14" t="s">
        <v>5119</v>
      </c>
      <c r="D2216" s="15" t="s">
        <v>3882</v>
      </c>
    </row>
    <row r="2217" spans="3:4" x14ac:dyDescent="0.3">
      <c r="C2217" s="14" t="s">
        <v>5120</v>
      </c>
      <c r="D2217" s="15" t="s">
        <v>6686</v>
      </c>
    </row>
    <row r="2218" spans="3:4" x14ac:dyDescent="0.3">
      <c r="C2218" s="14" t="s">
        <v>5121</v>
      </c>
      <c r="D2218" s="15" t="s">
        <v>2182</v>
      </c>
    </row>
    <row r="2219" spans="3:4" x14ac:dyDescent="0.3">
      <c r="C2219" s="14" t="s">
        <v>5122</v>
      </c>
      <c r="D2219" s="15" t="s">
        <v>5493</v>
      </c>
    </row>
    <row r="2220" spans="3:4" x14ac:dyDescent="0.3">
      <c r="C2220" s="14" t="s">
        <v>5123</v>
      </c>
      <c r="D2220" s="15" t="s">
        <v>3494</v>
      </c>
    </row>
    <row r="2221" spans="3:4" x14ac:dyDescent="0.3">
      <c r="C2221" s="14" t="s">
        <v>661</v>
      </c>
      <c r="D2221" s="15" t="s">
        <v>2285</v>
      </c>
    </row>
    <row r="2222" spans="3:4" x14ac:dyDescent="0.3">
      <c r="C2222" s="14" t="s">
        <v>5124</v>
      </c>
      <c r="D2222" s="15" t="s">
        <v>2635</v>
      </c>
    </row>
    <row r="2223" spans="3:4" x14ac:dyDescent="0.3">
      <c r="C2223" s="14" t="s">
        <v>5125</v>
      </c>
      <c r="D2223" s="15" t="s">
        <v>2046</v>
      </c>
    </row>
    <row r="2224" spans="3:4" x14ac:dyDescent="0.3">
      <c r="C2224" s="14" t="s">
        <v>3318</v>
      </c>
      <c r="D2224" s="15" t="s">
        <v>1097</v>
      </c>
    </row>
    <row r="2225" spans="3:4" x14ac:dyDescent="0.3">
      <c r="C2225" s="14" t="s">
        <v>5126</v>
      </c>
      <c r="D2225" s="15" t="s">
        <v>4092</v>
      </c>
    </row>
    <row r="2226" spans="3:4" x14ac:dyDescent="0.3">
      <c r="C2226" s="14" t="s">
        <v>5127</v>
      </c>
      <c r="D2226" s="15" t="s">
        <v>6559</v>
      </c>
    </row>
    <row r="2227" spans="3:4" x14ac:dyDescent="0.3">
      <c r="C2227" s="14" t="s">
        <v>3025</v>
      </c>
      <c r="D2227" s="15" t="s">
        <v>3694</v>
      </c>
    </row>
    <row r="2228" spans="3:4" x14ac:dyDescent="0.3">
      <c r="C2228" s="14" t="s">
        <v>5128</v>
      </c>
      <c r="D2228" s="15" t="s">
        <v>4618</v>
      </c>
    </row>
    <row r="2229" spans="3:4" x14ac:dyDescent="0.3">
      <c r="C2229" s="14" t="s">
        <v>5129</v>
      </c>
      <c r="D2229" s="15" t="s">
        <v>1513</v>
      </c>
    </row>
    <row r="2230" spans="3:4" x14ac:dyDescent="0.3">
      <c r="C2230" s="14" t="s">
        <v>526</v>
      </c>
      <c r="D2230" s="15" t="s">
        <v>4002</v>
      </c>
    </row>
    <row r="2231" spans="3:4" x14ac:dyDescent="0.3">
      <c r="C2231" s="14" t="s">
        <v>5130</v>
      </c>
      <c r="D2231" s="15" t="s">
        <v>2495</v>
      </c>
    </row>
    <row r="2232" spans="3:4" x14ac:dyDescent="0.3">
      <c r="C2232" s="14" t="s">
        <v>5131</v>
      </c>
      <c r="D2232" s="15" t="s">
        <v>5739</v>
      </c>
    </row>
    <row r="2233" spans="3:4" x14ac:dyDescent="0.3">
      <c r="C2233" s="14" t="s">
        <v>5132</v>
      </c>
      <c r="D2233" s="15" t="s">
        <v>3676</v>
      </c>
    </row>
    <row r="2234" spans="3:4" x14ac:dyDescent="0.3">
      <c r="C2234" s="14" t="s">
        <v>5133</v>
      </c>
      <c r="D2234" s="15" t="s">
        <v>2286</v>
      </c>
    </row>
    <row r="2235" spans="3:4" x14ac:dyDescent="0.3">
      <c r="C2235" s="14" t="s">
        <v>3173</v>
      </c>
      <c r="D2235" s="15" t="s">
        <v>2892</v>
      </c>
    </row>
    <row r="2236" spans="3:4" x14ac:dyDescent="0.3">
      <c r="C2236" s="14" t="s">
        <v>525</v>
      </c>
      <c r="D2236" s="15" t="s">
        <v>1595</v>
      </c>
    </row>
    <row r="2237" spans="3:4" x14ac:dyDescent="0.3">
      <c r="C2237" s="14" t="s">
        <v>5134</v>
      </c>
      <c r="D2237" s="15" t="s">
        <v>6381</v>
      </c>
    </row>
    <row r="2238" spans="3:4" x14ac:dyDescent="0.3">
      <c r="C2238" s="14" t="s">
        <v>3150</v>
      </c>
      <c r="D2238" s="15" t="s">
        <v>3149</v>
      </c>
    </row>
    <row r="2239" spans="3:4" x14ac:dyDescent="0.3">
      <c r="C2239" s="14" t="s">
        <v>5135</v>
      </c>
      <c r="D2239" s="15" t="s">
        <v>4742</v>
      </c>
    </row>
    <row r="2240" spans="3:4" x14ac:dyDescent="0.3">
      <c r="C2240" s="14" t="s">
        <v>2592</v>
      </c>
      <c r="D2240" s="15" t="s">
        <v>1032</v>
      </c>
    </row>
    <row r="2241" spans="3:4" x14ac:dyDescent="0.3">
      <c r="C2241" s="14" t="s">
        <v>3242</v>
      </c>
      <c r="D2241" s="15" t="s">
        <v>2772</v>
      </c>
    </row>
    <row r="2242" spans="3:4" x14ac:dyDescent="0.3">
      <c r="C2242" s="14" t="s">
        <v>3366</v>
      </c>
      <c r="D2242" s="15" t="s">
        <v>5670</v>
      </c>
    </row>
    <row r="2243" spans="3:4" x14ac:dyDescent="0.3">
      <c r="C2243" s="14" t="s">
        <v>5136</v>
      </c>
      <c r="D2243" s="15" t="s">
        <v>2736</v>
      </c>
    </row>
    <row r="2244" spans="3:4" x14ac:dyDescent="0.3">
      <c r="C2244" s="14" t="s">
        <v>5137</v>
      </c>
      <c r="D2244" s="15" t="s">
        <v>4719</v>
      </c>
    </row>
    <row r="2245" spans="3:4" x14ac:dyDescent="0.3">
      <c r="C2245" s="14" t="s">
        <v>2652</v>
      </c>
      <c r="D2245" s="15" t="s">
        <v>3136</v>
      </c>
    </row>
    <row r="2246" spans="3:4" x14ac:dyDescent="0.3">
      <c r="C2246" s="14" t="s">
        <v>3186</v>
      </c>
      <c r="D2246" s="15" t="s">
        <v>4019</v>
      </c>
    </row>
    <row r="2247" spans="3:4" x14ac:dyDescent="0.3">
      <c r="C2247" s="14" t="s">
        <v>5138</v>
      </c>
      <c r="D2247" s="15" t="s">
        <v>4363</v>
      </c>
    </row>
    <row r="2248" spans="3:4" x14ac:dyDescent="0.3">
      <c r="C2248" s="14" t="s">
        <v>5139</v>
      </c>
      <c r="D2248" s="15" t="s">
        <v>2242</v>
      </c>
    </row>
    <row r="2249" spans="3:4" x14ac:dyDescent="0.3">
      <c r="C2249" s="14" t="s">
        <v>5140</v>
      </c>
      <c r="D2249" s="15" t="s">
        <v>4612</v>
      </c>
    </row>
    <row r="2250" spans="3:4" x14ac:dyDescent="0.3">
      <c r="C2250" s="14" t="s">
        <v>5141</v>
      </c>
      <c r="D2250" s="15" t="s">
        <v>6561</v>
      </c>
    </row>
    <row r="2251" spans="3:4" x14ac:dyDescent="0.3">
      <c r="C2251" s="14" t="s">
        <v>5142</v>
      </c>
      <c r="D2251" s="15" t="s">
        <v>5624</v>
      </c>
    </row>
    <row r="2252" spans="3:4" x14ac:dyDescent="0.3">
      <c r="C2252" s="14" t="s">
        <v>5143</v>
      </c>
      <c r="D2252" s="15" t="s">
        <v>4169</v>
      </c>
    </row>
    <row r="2253" spans="3:4" x14ac:dyDescent="0.3">
      <c r="C2253" s="14" t="s">
        <v>5144</v>
      </c>
      <c r="D2253" s="15" t="s">
        <v>4602</v>
      </c>
    </row>
    <row r="2254" spans="3:4" x14ac:dyDescent="0.3">
      <c r="C2254" s="14" t="s">
        <v>5145</v>
      </c>
      <c r="D2254" s="15" t="s">
        <v>3207</v>
      </c>
    </row>
    <row r="2255" spans="3:4" x14ac:dyDescent="0.3">
      <c r="C2255" s="14" t="s">
        <v>5146</v>
      </c>
      <c r="D2255" s="15" t="s">
        <v>2934</v>
      </c>
    </row>
    <row r="2256" spans="3:4" x14ac:dyDescent="0.3">
      <c r="C2256" s="14" t="s">
        <v>682</v>
      </c>
      <c r="D2256" s="15" t="s">
        <v>3382</v>
      </c>
    </row>
    <row r="2257" spans="3:4" x14ac:dyDescent="0.3">
      <c r="C2257" s="14" t="s">
        <v>5147</v>
      </c>
      <c r="D2257" s="15" t="s">
        <v>3664</v>
      </c>
    </row>
    <row r="2258" spans="3:4" x14ac:dyDescent="0.3">
      <c r="C2258" s="14" t="s">
        <v>3084</v>
      </c>
      <c r="D2258" s="15" t="s">
        <v>556</v>
      </c>
    </row>
    <row r="2259" spans="3:4" x14ac:dyDescent="0.3">
      <c r="C2259" s="14" t="s">
        <v>5148</v>
      </c>
      <c r="D2259" s="15" t="s">
        <v>1144</v>
      </c>
    </row>
    <row r="2260" spans="3:4" x14ac:dyDescent="0.3">
      <c r="C2260" s="14" t="s">
        <v>5149</v>
      </c>
      <c r="D2260" s="15" t="s">
        <v>1787</v>
      </c>
    </row>
    <row r="2261" spans="3:4" x14ac:dyDescent="0.3">
      <c r="C2261" s="14" t="s">
        <v>2918</v>
      </c>
      <c r="D2261" s="15" t="s">
        <v>2042</v>
      </c>
    </row>
    <row r="2262" spans="3:4" x14ac:dyDescent="0.3">
      <c r="C2262" s="14" t="s">
        <v>3052</v>
      </c>
      <c r="D2262" s="15" t="s">
        <v>3141</v>
      </c>
    </row>
    <row r="2263" spans="3:4" x14ac:dyDescent="0.3">
      <c r="C2263" s="14" t="s">
        <v>5150</v>
      </c>
      <c r="D2263" s="15" t="s">
        <v>2159</v>
      </c>
    </row>
    <row r="2264" spans="3:4" x14ac:dyDescent="0.3">
      <c r="C2264" s="14" t="s">
        <v>5151</v>
      </c>
      <c r="D2264" s="15" t="s">
        <v>3029</v>
      </c>
    </row>
    <row r="2265" spans="3:4" x14ac:dyDescent="0.3">
      <c r="C2265" s="14" t="s">
        <v>2929</v>
      </c>
      <c r="D2265" s="15" t="s">
        <v>2833</v>
      </c>
    </row>
    <row r="2266" spans="3:4" x14ac:dyDescent="0.3">
      <c r="C2266" s="14" t="s">
        <v>5152</v>
      </c>
      <c r="D2266" s="15" t="s">
        <v>897</v>
      </c>
    </row>
    <row r="2267" spans="3:4" x14ac:dyDescent="0.3">
      <c r="C2267" s="14" t="s">
        <v>5153</v>
      </c>
      <c r="D2267" s="15" t="s">
        <v>3330</v>
      </c>
    </row>
    <row r="2268" spans="3:4" x14ac:dyDescent="0.3">
      <c r="C2268" s="14" t="s">
        <v>5154</v>
      </c>
      <c r="D2268" s="15" t="s">
        <v>6323</v>
      </c>
    </row>
    <row r="2269" spans="3:4" x14ac:dyDescent="0.3">
      <c r="C2269" s="14" t="s">
        <v>5155</v>
      </c>
      <c r="D2269" s="15" t="s">
        <v>1856</v>
      </c>
    </row>
    <row r="2270" spans="3:4" x14ac:dyDescent="0.3">
      <c r="C2270" s="14" t="s">
        <v>5156</v>
      </c>
      <c r="D2270" s="15" t="s">
        <v>4069</v>
      </c>
    </row>
    <row r="2271" spans="3:4" x14ac:dyDescent="0.3">
      <c r="C2271" s="14" t="s">
        <v>5157</v>
      </c>
      <c r="D2271" s="15" t="s">
        <v>3366</v>
      </c>
    </row>
    <row r="2272" spans="3:4" x14ac:dyDescent="0.3">
      <c r="C2272" s="14" t="s">
        <v>5158</v>
      </c>
      <c r="D2272" s="15" t="s">
        <v>6161</v>
      </c>
    </row>
    <row r="2273" spans="3:4" x14ac:dyDescent="0.3">
      <c r="C2273" s="14" t="s">
        <v>558</v>
      </c>
      <c r="D2273" s="15" t="s">
        <v>1965</v>
      </c>
    </row>
    <row r="2274" spans="3:4" x14ac:dyDescent="0.3">
      <c r="C2274" s="14" t="s">
        <v>5159</v>
      </c>
      <c r="D2274" s="15" t="s">
        <v>2009</v>
      </c>
    </row>
    <row r="2275" spans="3:4" x14ac:dyDescent="0.3">
      <c r="C2275" s="14" t="s">
        <v>5160</v>
      </c>
      <c r="D2275" s="15" t="s">
        <v>2550</v>
      </c>
    </row>
    <row r="2276" spans="3:4" x14ac:dyDescent="0.3">
      <c r="C2276" s="14" t="s">
        <v>5161</v>
      </c>
      <c r="D2276" s="15" t="s">
        <v>2929</v>
      </c>
    </row>
    <row r="2277" spans="3:4" x14ac:dyDescent="0.3">
      <c r="C2277" s="14" t="s">
        <v>500</v>
      </c>
      <c r="D2277" s="15" t="s">
        <v>6206</v>
      </c>
    </row>
    <row r="2278" spans="3:4" x14ac:dyDescent="0.3">
      <c r="C2278" s="14" t="s">
        <v>5162</v>
      </c>
      <c r="D2278" s="15" t="s">
        <v>6133</v>
      </c>
    </row>
    <row r="2279" spans="3:4" x14ac:dyDescent="0.3">
      <c r="C2279" s="14" t="s">
        <v>5163</v>
      </c>
      <c r="D2279" s="15" t="s">
        <v>1917</v>
      </c>
    </row>
    <row r="2280" spans="3:4" x14ac:dyDescent="0.3">
      <c r="C2280" s="14" t="s">
        <v>5164</v>
      </c>
      <c r="D2280" s="15" t="s">
        <v>933</v>
      </c>
    </row>
    <row r="2281" spans="3:4" x14ac:dyDescent="0.3">
      <c r="C2281" s="14" t="s">
        <v>5165</v>
      </c>
      <c r="D2281" s="15" t="s">
        <v>5896</v>
      </c>
    </row>
    <row r="2282" spans="3:4" x14ac:dyDescent="0.3">
      <c r="C2282" s="14" t="s">
        <v>5166</v>
      </c>
      <c r="D2282" s="15" t="s">
        <v>3387</v>
      </c>
    </row>
    <row r="2283" spans="3:4" x14ac:dyDescent="0.3">
      <c r="C2283" s="14" t="s">
        <v>5167</v>
      </c>
      <c r="D2283" s="15" t="s">
        <v>2619</v>
      </c>
    </row>
    <row r="2284" spans="3:4" x14ac:dyDescent="0.3">
      <c r="C2284" s="14" t="s">
        <v>5168</v>
      </c>
      <c r="D2284" s="15" t="s">
        <v>460</v>
      </c>
    </row>
    <row r="2285" spans="3:4" x14ac:dyDescent="0.3">
      <c r="C2285" s="14" t="s">
        <v>5169</v>
      </c>
      <c r="D2285" s="15" t="s">
        <v>2613</v>
      </c>
    </row>
    <row r="2286" spans="3:4" x14ac:dyDescent="0.3">
      <c r="C2286" s="14" t="s">
        <v>5170</v>
      </c>
      <c r="D2286" s="15" t="s">
        <v>2805</v>
      </c>
    </row>
    <row r="2287" spans="3:4" x14ac:dyDescent="0.3">
      <c r="C2287" s="14" t="s">
        <v>5171</v>
      </c>
      <c r="D2287" s="15" t="s">
        <v>2279</v>
      </c>
    </row>
    <row r="2288" spans="3:4" x14ac:dyDescent="0.3">
      <c r="C2288" s="14" t="s">
        <v>687</v>
      </c>
      <c r="D2288" s="15" t="s">
        <v>6217</v>
      </c>
    </row>
    <row r="2289" spans="3:4" x14ac:dyDescent="0.3">
      <c r="C2289" s="14" t="s">
        <v>5172</v>
      </c>
      <c r="D2289" s="15" t="s">
        <v>5589</v>
      </c>
    </row>
    <row r="2290" spans="3:4" x14ac:dyDescent="0.3">
      <c r="C2290" s="14" t="s">
        <v>5173</v>
      </c>
      <c r="D2290" s="15" t="s">
        <v>2453</v>
      </c>
    </row>
    <row r="2291" spans="3:4" x14ac:dyDescent="0.3">
      <c r="C2291" s="14" t="s">
        <v>2621</v>
      </c>
      <c r="D2291" s="15" t="s">
        <v>2210</v>
      </c>
    </row>
    <row r="2292" spans="3:4" x14ac:dyDescent="0.3">
      <c r="C2292" s="14" t="s">
        <v>5174</v>
      </c>
      <c r="D2292" s="15" t="s">
        <v>3322</v>
      </c>
    </row>
    <row r="2293" spans="3:4" x14ac:dyDescent="0.3">
      <c r="C2293" s="14" t="s">
        <v>2773</v>
      </c>
      <c r="D2293" s="15" t="s">
        <v>1875</v>
      </c>
    </row>
    <row r="2294" spans="3:4" x14ac:dyDescent="0.3">
      <c r="C2294" s="14" t="s">
        <v>5175</v>
      </c>
      <c r="D2294" s="15" t="s">
        <v>3275</v>
      </c>
    </row>
    <row r="2295" spans="3:4" x14ac:dyDescent="0.3">
      <c r="C2295" s="14" t="s">
        <v>5176</v>
      </c>
      <c r="D2295" s="15" t="s">
        <v>5533</v>
      </c>
    </row>
    <row r="2296" spans="3:4" x14ac:dyDescent="0.3">
      <c r="C2296" s="14" t="s">
        <v>5177</v>
      </c>
      <c r="D2296" s="15" t="s">
        <v>3178</v>
      </c>
    </row>
    <row r="2297" spans="3:4" x14ac:dyDescent="0.3">
      <c r="C2297" s="14" t="s">
        <v>2585</v>
      </c>
      <c r="D2297" s="15" t="s">
        <v>3147</v>
      </c>
    </row>
    <row r="2298" spans="3:4" x14ac:dyDescent="0.3">
      <c r="C2298" s="14" t="s">
        <v>2965</v>
      </c>
      <c r="D2298" s="15" t="s">
        <v>4803</v>
      </c>
    </row>
    <row r="2299" spans="3:4" x14ac:dyDescent="0.3">
      <c r="C2299" s="14" t="s">
        <v>5178</v>
      </c>
      <c r="D2299" s="15" t="s">
        <v>2803</v>
      </c>
    </row>
    <row r="2300" spans="3:4" x14ac:dyDescent="0.3">
      <c r="C2300" s="14" t="s">
        <v>3120</v>
      </c>
      <c r="D2300" s="15" t="s">
        <v>2024</v>
      </c>
    </row>
    <row r="2301" spans="3:4" x14ac:dyDescent="0.3">
      <c r="C2301" s="14" t="s">
        <v>5179</v>
      </c>
      <c r="D2301" s="15" t="s">
        <v>2323</v>
      </c>
    </row>
    <row r="2302" spans="3:4" x14ac:dyDescent="0.3">
      <c r="C2302" s="14" t="s">
        <v>5180</v>
      </c>
      <c r="D2302" s="15" t="s">
        <v>3969</v>
      </c>
    </row>
    <row r="2303" spans="3:4" x14ac:dyDescent="0.3">
      <c r="C2303" s="14" t="s">
        <v>5181</v>
      </c>
      <c r="D2303" s="15" t="s">
        <v>2073</v>
      </c>
    </row>
    <row r="2304" spans="3:4" x14ac:dyDescent="0.3">
      <c r="C2304" s="14" t="s">
        <v>5182</v>
      </c>
      <c r="D2304" s="15" t="s">
        <v>2226</v>
      </c>
    </row>
    <row r="2305" spans="3:4" x14ac:dyDescent="0.3">
      <c r="C2305" s="14" t="s">
        <v>5183</v>
      </c>
      <c r="D2305" s="15" t="s">
        <v>3765</v>
      </c>
    </row>
    <row r="2306" spans="3:4" x14ac:dyDescent="0.3">
      <c r="C2306" s="14" t="s">
        <v>5184</v>
      </c>
      <c r="D2306" s="15" t="s">
        <v>3055</v>
      </c>
    </row>
    <row r="2307" spans="3:4" x14ac:dyDescent="0.3">
      <c r="C2307" s="14" t="s">
        <v>5185</v>
      </c>
      <c r="D2307" s="15" t="s">
        <v>5443</v>
      </c>
    </row>
    <row r="2308" spans="3:4" x14ac:dyDescent="0.3">
      <c r="C2308" s="14" t="s">
        <v>5186</v>
      </c>
      <c r="D2308" s="15" t="s">
        <v>3903</v>
      </c>
    </row>
    <row r="2309" spans="3:4" x14ac:dyDescent="0.3">
      <c r="C2309" s="14" t="s">
        <v>3297</v>
      </c>
      <c r="D2309" s="15" t="s">
        <v>1016</v>
      </c>
    </row>
    <row r="2310" spans="3:4" x14ac:dyDescent="0.3">
      <c r="C2310" s="14" t="s">
        <v>595</v>
      </c>
      <c r="D2310" s="15" t="s">
        <v>3158</v>
      </c>
    </row>
    <row r="2311" spans="3:4" x14ac:dyDescent="0.3">
      <c r="C2311" s="14" t="s">
        <v>5187</v>
      </c>
      <c r="D2311" s="15" t="s">
        <v>1447</v>
      </c>
    </row>
    <row r="2312" spans="3:4" x14ac:dyDescent="0.3">
      <c r="C2312" s="14" t="s">
        <v>5188</v>
      </c>
      <c r="D2312" s="15" t="s">
        <v>4038</v>
      </c>
    </row>
    <row r="2313" spans="3:4" x14ac:dyDescent="0.3">
      <c r="C2313" s="14" t="s">
        <v>5189</v>
      </c>
      <c r="D2313" s="15" t="s">
        <v>3911</v>
      </c>
    </row>
    <row r="2314" spans="3:4" x14ac:dyDescent="0.3">
      <c r="C2314" s="14" t="s">
        <v>5190</v>
      </c>
      <c r="D2314" s="15" t="s">
        <v>2648</v>
      </c>
    </row>
    <row r="2315" spans="3:4" x14ac:dyDescent="0.3">
      <c r="C2315" s="14" t="s">
        <v>2813</v>
      </c>
      <c r="D2315" s="15" t="s">
        <v>3883</v>
      </c>
    </row>
    <row r="2316" spans="3:4" x14ac:dyDescent="0.3">
      <c r="C2316" s="14" t="s">
        <v>5191</v>
      </c>
      <c r="D2316" s="15" t="s">
        <v>2828</v>
      </c>
    </row>
    <row r="2317" spans="3:4" x14ac:dyDescent="0.3">
      <c r="C2317" s="14" t="s">
        <v>5192</v>
      </c>
      <c r="D2317" s="15" t="s">
        <v>1826</v>
      </c>
    </row>
    <row r="2318" spans="3:4" x14ac:dyDescent="0.3">
      <c r="C2318" s="14" t="s">
        <v>3433</v>
      </c>
      <c r="D2318" s="15" t="s">
        <v>1922</v>
      </c>
    </row>
    <row r="2319" spans="3:4" x14ac:dyDescent="0.3">
      <c r="C2319" s="14" t="s">
        <v>5193</v>
      </c>
      <c r="D2319" s="15" t="s">
        <v>2784</v>
      </c>
    </row>
    <row r="2320" spans="3:4" x14ac:dyDescent="0.3">
      <c r="C2320" s="14" t="s">
        <v>5194</v>
      </c>
      <c r="D2320" s="15" t="s">
        <v>2084</v>
      </c>
    </row>
    <row r="2321" spans="3:4" x14ac:dyDescent="0.3">
      <c r="C2321" s="14" t="s">
        <v>5195</v>
      </c>
      <c r="D2321" s="15" t="s">
        <v>3415</v>
      </c>
    </row>
    <row r="2322" spans="3:4" x14ac:dyDescent="0.3">
      <c r="C2322" s="14" t="s">
        <v>5196</v>
      </c>
      <c r="D2322" s="15" t="s">
        <v>1891</v>
      </c>
    </row>
    <row r="2323" spans="3:4" x14ac:dyDescent="0.3">
      <c r="C2323" s="14" t="s">
        <v>5197</v>
      </c>
      <c r="D2323" s="15" t="s">
        <v>2158</v>
      </c>
    </row>
    <row r="2324" spans="3:4" x14ac:dyDescent="0.3">
      <c r="C2324" s="14" t="s">
        <v>2973</v>
      </c>
      <c r="D2324" s="15" t="s">
        <v>2530</v>
      </c>
    </row>
    <row r="2325" spans="3:4" x14ac:dyDescent="0.3">
      <c r="C2325" s="14" t="s">
        <v>5198</v>
      </c>
      <c r="D2325" s="15" t="s">
        <v>562</v>
      </c>
    </row>
    <row r="2326" spans="3:4" x14ac:dyDescent="0.3">
      <c r="C2326" s="14" t="s">
        <v>5199</v>
      </c>
      <c r="D2326" s="15" t="s">
        <v>3125</v>
      </c>
    </row>
    <row r="2327" spans="3:4" x14ac:dyDescent="0.3">
      <c r="C2327" s="14" t="s">
        <v>3205</v>
      </c>
      <c r="D2327" s="15" t="s">
        <v>3395</v>
      </c>
    </row>
    <row r="2328" spans="3:4" x14ac:dyDescent="0.3">
      <c r="C2328" s="14" t="s">
        <v>5200</v>
      </c>
      <c r="D2328" s="15" t="s">
        <v>5742</v>
      </c>
    </row>
    <row r="2329" spans="3:4" x14ac:dyDescent="0.3">
      <c r="C2329" s="14" t="s">
        <v>5201</v>
      </c>
      <c r="D2329" s="15" t="s">
        <v>1832</v>
      </c>
    </row>
    <row r="2330" spans="3:4" x14ac:dyDescent="0.3">
      <c r="C2330" s="14" t="s">
        <v>5202</v>
      </c>
      <c r="D2330" s="15" t="s">
        <v>5623</v>
      </c>
    </row>
    <row r="2331" spans="3:4" x14ac:dyDescent="0.3">
      <c r="C2331" s="14" t="s">
        <v>5203</v>
      </c>
      <c r="D2331" s="15" t="s">
        <v>6576</v>
      </c>
    </row>
    <row r="2332" spans="3:4" x14ac:dyDescent="0.3">
      <c r="C2332" s="14" t="s">
        <v>5204</v>
      </c>
      <c r="D2332" s="15" t="s">
        <v>5938</v>
      </c>
    </row>
    <row r="2333" spans="3:4" x14ac:dyDescent="0.3">
      <c r="C2333" s="14" t="s">
        <v>5205</v>
      </c>
      <c r="D2333" s="15" t="s">
        <v>3782</v>
      </c>
    </row>
    <row r="2334" spans="3:4" x14ac:dyDescent="0.3">
      <c r="C2334" s="14" t="s">
        <v>5206</v>
      </c>
      <c r="D2334" s="15" t="s">
        <v>2391</v>
      </c>
    </row>
    <row r="2335" spans="3:4" x14ac:dyDescent="0.3">
      <c r="C2335" s="14" t="s">
        <v>509</v>
      </c>
      <c r="D2335" s="15" t="s">
        <v>2721</v>
      </c>
    </row>
    <row r="2336" spans="3:4" x14ac:dyDescent="0.3">
      <c r="C2336" s="14" t="s">
        <v>2536</v>
      </c>
      <c r="D2336" s="15" t="s">
        <v>1209</v>
      </c>
    </row>
    <row r="2337" spans="3:4" x14ac:dyDescent="0.3">
      <c r="C2337" s="14" t="s">
        <v>5207</v>
      </c>
      <c r="D2337" s="15" t="s">
        <v>3425</v>
      </c>
    </row>
    <row r="2338" spans="3:4" x14ac:dyDescent="0.3">
      <c r="C2338" s="14" t="s">
        <v>2564</v>
      </c>
      <c r="D2338" s="15" t="s">
        <v>5568</v>
      </c>
    </row>
    <row r="2339" spans="3:4" x14ac:dyDescent="0.3">
      <c r="C2339" s="14" t="s">
        <v>5208</v>
      </c>
      <c r="D2339" s="15" t="s">
        <v>4735</v>
      </c>
    </row>
    <row r="2340" spans="3:4" x14ac:dyDescent="0.3">
      <c r="C2340" s="14" t="s">
        <v>5209</v>
      </c>
      <c r="D2340" s="15" t="s">
        <v>389</v>
      </c>
    </row>
    <row r="2341" spans="3:4" x14ac:dyDescent="0.3">
      <c r="C2341" s="14" t="s">
        <v>5210</v>
      </c>
      <c r="D2341" s="15" t="s">
        <v>1290</v>
      </c>
    </row>
    <row r="2342" spans="3:4" x14ac:dyDescent="0.3">
      <c r="C2342" s="14" t="s">
        <v>5211</v>
      </c>
      <c r="D2342" s="15" t="s">
        <v>2630</v>
      </c>
    </row>
    <row r="2343" spans="3:4" x14ac:dyDescent="0.3">
      <c r="C2343" s="14" t="s">
        <v>5212</v>
      </c>
      <c r="D2343" s="15" t="s">
        <v>6567</v>
      </c>
    </row>
    <row r="2344" spans="3:4" x14ac:dyDescent="0.3">
      <c r="C2344" s="14" t="s">
        <v>2881</v>
      </c>
      <c r="D2344" s="15" t="s">
        <v>5437</v>
      </c>
    </row>
    <row r="2345" spans="3:4" x14ac:dyDescent="0.3">
      <c r="C2345" s="14" t="s">
        <v>2749</v>
      </c>
      <c r="D2345" s="15" t="s">
        <v>4383</v>
      </c>
    </row>
    <row r="2346" spans="3:4" x14ac:dyDescent="0.3">
      <c r="C2346" s="14" t="s">
        <v>2543</v>
      </c>
      <c r="D2346" s="15" t="s">
        <v>3248</v>
      </c>
    </row>
    <row r="2347" spans="3:4" x14ac:dyDescent="0.3">
      <c r="C2347" s="14" t="s">
        <v>5213</v>
      </c>
      <c r="D2347" s="15" t="s">
        <v>5789</v>
      </c>
    </row>
    <row r="2348" spans="3:4" x14ac:dyDescent="0.3">
      <c r="C2348" s="14" t="s">
        <v>5214</v>
      </c>
      <c r="D2348" s="15" t="s">
        <v>2253</v>
      </c>
    </row>
    <row r="2349" spans="3:4" x14ac:dyDescent="0.3">
      <c r="C2349" s="14" t="s">
        <v>5215</v>
      </c>
      <c r="D2349" s="15" t="s">
        <v>3880</v>
      </c>
    </row>
    <row r="2350" spans="3:4" x14ac:dyDescent="0.3">
      <c r="C2350" s="14" t="s">
        <v>5216</v>
      </c>
      <c r="D2350" s="15" t="s">
        <v>4177</v>
      </c>
    </row>
    <row r="2351" spans="3:4" x14ac:dyDescent="0.3">
      <c r="C2351" s="14" t="s">
        <v>5217</v>
      </c>
      <c r="D2351" s="15" t="s">
        <v>3481</v>
      </c>
    </row>
    <row r="2352" spans="3:4" x14ac:dyDescent="0.3">
      <c r="C2352" s="14" t="s">
        <v>5218</v>
      </c>
      <c r="D2352" s="15" t="s">
        <v>2867</v>
      </c>
    </row>
    <row r="2353" spans="3:4" x14ac:dyDescent="0.3">
      <c r="C2353" s="14" t="s">
        <v>517</v>
      </c>
      <c r="D2353" s="15" t="s">
        <v>5818</v>
      </c>
    </row>
    <row r="2354" spans="3:4" x14ac:dyDescent="0.3">
      <c r="C2354" s="14" t="s">
        <v>5219</v>
      </c>
      <c r="D2354" s="15" t="s">
        <v>2100</v>
      </c>
    </row>
    <row r="2355" spans="3:4" x14ac:dyDescent="0.3">
      <c r="C2355" s="14" t="s">
        <v>5220</v>
      </c>
      <c r="D2355" s="15" t="s">
        <v>2623</v>
      </c>
    </row>
    <row r="2356" spans="3:4" x14ac:dyDescent="0.3">
      <c r="C2356" s="14" t="s">
        <v>3309</v>
      </c>
      <c r="D2356" s="15" t="s">
        <v>2041</v>
      </c>
    </row>
    <row r="2357" spans="3:4" x14ac:dyDescent="0.3">
      <c r="C2357" s="14" t="s">
        <v>5221</v>
      </c>
      <c r="D2357" s="15" t="s">
        <v>6446</v>
      </c>
    </row>
    <row r="2358" spans="3:4" x14ac:dyDescent="0.3">
      <c r="C2358" s="14" t="s">
        <v>5222</v>
      </c>
      <c r="D2358" s="15" t="s">
        <v>1851</v>
      </c>
    </row>
    <row r="2359" spans="3:4" x14ac:dyDescent="0.3">
      <c r="C2359" s="14" t="s">
        <v>5223</v>
      </c>
      <c r="D2359" s="15" t="s">
        <v>1773</v>
      </c>
    </row>
    <row r="2360" spans="3:4" x14ac:dyDescent="0.3">
      <c r="C2360" s="14" t="s">
        <v>5224</v>
      </c>
      <c r="D2360" s="15" t="s">
        <v>5860</v>
      </c>
    </row>
    <row r="2361" spans="3:4" x14ac:dyDescent="0.3">
      <c r="C2361" s="14" t="s">
        <v>5225</v>
      </c>
      <c r="D2361" s="15" t="s">
        <v>4914</v>
      </c>
    </row>
    <row r="2362" spans="3:4" x14ac:dyDescent="0.3">
      <c r="C2362" s="14" t="s">
        <v>5226</v>
      </c>
      <c r="D2362" s="15" t="s">
        <v>6171</v>
      </c>
    </row>
    <row r="2363" spans="3:4" x14ac:dyDescent="0.3">
      <c r="C2363" s="14" t="s">
        <v>5227</v>
      </c>
      <c r="D2363" s="15" t="s">
        <v>2585</v>
      </c>
    </row>
    <row r="2364" spans="3:4" x14ac:dyDescent="0.3">
      <c r="C2364" s="14" t="s">
        <v>554</v>
      </c>
      <c r="D2364" s="15" t="s">
        <v>6579</v>
      </c>
    </row>
    <row r="2365" spans="3:4" x14ac:dyDescent="0.3">
      <c r="C2365" s="14" t="s">
        <v>5228</v>
      </c>
      <c r="D2365" s="15" t="s">
        <v>3016</v>
      </c>
    </row>
    <row r="2366" spans="3:4" x14ac:dyDescent="0.3">
      <c r="C2366" s="14" t="s">
        <v>5229</v>
      </c>
      <c r="D2366" s="15" t="s">
        <v>2155</v>
      </c>
    </row>
    <row r="2367" spans="3:4" x14ac:dyDescent="0.3">
      <c r="C2367" s="14" t="s">
        <v>5230</v>
      </c>
      <c r="D2367" s="15" t="s">
        <v>5480</v>
      </c>
    </row>
    <row r="2368" spans="3:4" x14ac:dyDescent="0.3">
      <c r="C2368" s="14" t="s">
        <v>5231</v>
      </c>
      <c r="D2368" s="15" t="s">
        <v>1823</v>
      </c>
    </row>
    <row r="2369" spans="3:4" x14ac:dyDescent="0.3">
      <c r="C2369" s="14" t="s">
        <v>2662</v>
      </c>
      <c r="D2369" s="15" t="s">
        <v>4801</v>
      </c>
    </row>
    <row r="2370" spans="3:4" x14ac:dyDescent="0.3">
      <c r="C2370" s="14" t="s">
        <v>5232</v>
      </c>
      <c r="D2370" s="15" t="s">
        <v>2016</v>
      </c>
    </row>
    <row r="2371" spans="3:4" x14ac:dyDescent="0.3">
      <c r="C2371" s="14" t="s">
        <v>5233</v>
      </c>
      <c r="D2371" s="15" t="s">
        <v>4851</v>
      </c>
    </row>
    <row r="2372" spans="3:4" x14ac:dyDescent="0.3">
      <c r="C2372" s="14" t="s">
        <v>3229</v>
      </c>
      <c r="D2372" s="15" t="s">
        <v>4139</v>
      </c>
    </row>
    <row r="2373" spans="3:4" x14ac:dyDescent="0.3">
      <c r="C2373" s="14" t="s">
        <v>5234</v>
      </c>
      <c r="D2373" s="15" t="s">
        <v>5254</v>
      </c>
    </row>
    <row r="2374" spans="3:4" x14ac:dyDescent="0.3">
      <c r="C2374" s="14" t="s">
        <v>5235</v>
      </c>
      <c r="D2374" s="15" t="s">
        <v>3351</v>
      </c>
    </row>
    <row r="2375" spans="3:4" x14ac:dyDescent="0.3">
      <c r="C2375" s="14" t="s">
        <v>5236</v>
      </c>
      <c r="D2375" s="15" t="s">
        <v>3563</v>
      </c>
    </row>
    <row r="2376" spans="3:4" x14ac:dyDescent="0.3">
      <c r="C2376" s="14" t="s">
        <v>2880</v>
      </c>
      <c r="D2376" s="15" t="s">
        <v>3439</v>
      </c>
    </row>
    <row r="2377" spans="3:4" x14ac:dyDescent="0.3">
      <c r="C2377" s="14" t="s">
        <v>5237</v>
      </c>
      <c r="D2377" s="15" t="s">
        <v>4427</v>
      </c>
    </row>
    <row r="2378" spans="3:4" x14ac:dyDescent="0.3">
      <c r="C2378" s="14" t="s">
        <v>5238</v>
      </c>
      <c r="D2378" s="15" t="s">
        <v>1878</v>
      </c>
    </row>
    <row r="2379" spans="3:4" x14ac:dyDescent="0.3">
      <c r="C2379" s="14" t="s">
        <v>5239</v>
      </c>
      <c r="D2379" s="15" t="s">
        <v>3267</v>
      </c>
    </row>
    <row r="2380" spans="3:4" x14ac:dyDescent="0.3">
      <c r="C2380" s="14" t="s">
        <v>5240</v>
      </c>
      <c r="D2380" s="15" t="s">
        <v>2567</v>
      </c>
    </row>
    <row r="2381" spans="3:4" x14ac:dyDescent="0.3">
      <c r="C2381" s="14" t="s">
        <v>5241</v>
      </c>
      <c r="D2381" s="15" t="s">
        <v>3890</v>
      </c>
    </row>
    <row r="2382" spans="3:4" x14ac:dyDescent="0.3">
      <c r="C2382" s="14" t="s">
        <v>5242</v>
      </c>
      <c r="D2382" s="15" t="s">
        <v>1374</v>
      </c>
    </row>
    <row r="2383" spans="3:4" x14ac:dyDescent="0.3">
      <c r="C2383" s="14" t="s">
        <v>5243</v>
      </c>
      <c r="D2383" s="15" t="s">
        <v>3305</v>
      </c>
    </row>
    <row r="2384" spans="3:4" x14ac:dyDescent="0.3">
      <c r="C2384" s="14" t="s">
        <v>5244</v>
      </c>
      <c r="D2384" s="15" t="s">
        <v>3073</v>
      </c>
    </row>
    <row r="2385" spans="3:4" x14ac:dyDescent="0.3">
      <c r="C2385" s="14" t="s">
        <v>5245</v>
      </c>
      <c r="D2385" s="15" t="s">
        <v>4219</v>
      </c>
    </row>
    <row r="2386" spans="3:4" x14ac:dyDescent="0.3">
      <c r="C2386" s="14" t="s">
        <v>5246</v>
      </c>
      <c r="D2386" s="15" t="s">
        <v>3228</v>
      </c>
    </row>
    <row r="2387" spans="3:4" x14ac:dyDescent="0.3">
      <c r="C2387" s="14" t="s">
        <v>5247</v>
      </c>
      <c r="D2387" s="15" t="s">
        <v>6566</v>
      </c>
    </row>
    <row r="2388" spans="3:4" x14ac:dyDescent="0.3">
      <c r="C2388" s="14" t="s">
        <v>5248</v>
      </c>
      <c r="D2388" s="15" t="s">
        <v>2479</v>
      </c>
    </row>
    <row r="2389" spans="3:4" x14ac:dyDescent="0.3">
      <c r="C2389" s="14" t="s">
        <v>3402</v>
      </c>
      <c r="D2389" s="15" t="s">
        <v>4275</v>
      </c>
    </row>
    <row r="2390" spans="3:4" x14ac:dyDescent="0.3">
      <c r="C2390" s="14" t="s">
        <v>5249</v>
      </c>
      <c r="D2390" s="15" t="s">
        <v>3336</v>
      </c>
    </row>
    <row r="2391" spans="3:4" x14ac:dyDescent="0.3">
      <c r="C2391" s="14" t="s">
        <v>5250</v>
      </c>
      <c r="D2391" s="15" t="s">
        <v>2137</v>
      </c>
    </row>
    <row r="2392" spans="3:4" x14ac:dyDescent="0.3">
      <c r="C2392" s="14" t="s">
        <v>2642</v>
      </c>
      <c r="D2392" s="15" t="s">
        <v>1797</v>
      </c>
    </row>
    <row r="2393" spans="3:4" x14ac:dyDescent="0.3">
      <c r="C2393" s="14" t="s">
        <v>5251</v>
      </c>
      <c r="D2393" s="15" t="s">
        <v>3111</v>
      </c>
    </row>
    <row r="2394" spans="3:4" x14ac:dyDescent="0.3">
      <c r="C2394" s="14" t="s">
        <v>2725</v>
      </c>
      <c r="D2394" s="15" t="s">
        <v>6304</v>
      </c>
    </row>
    <row r="2395" spans="3:4" x14ac:dyDescent="0.3">
      <c r="C2395" s="14" t="s">
        <v>5252</v>
      </c>
      <c r="D2395" s="15" t="s">
        <v>6764</v>
      </c>
    </row>
    <row r="2396" spans="3:4" x14ac:dyDescent="0.3">
      <c r="C2396" s="14" t="s">
        <v>5253</v>
      </c>
      <c r="D2396" s="15" t="s">
        <v>2816</v>
      </c>
    </row>
    <row r="2397" spans="3:4" x14ac:dyDescent="0.3">
      <c r="C2397" s="14" t="s">
        <v>5254</v>
      </c>
      <c r="D2397" s="15" t="s">
        <v>5634</v>
      </c>
    </row>
    <row r="2398" spans="3:4" x14ac:dyDescent="0.3">
      <c r="C2398" s="14" t="s">
        <v>5255</v>
      </c>
      <c r="D2398" s="15" t="s">
        <v>4908</v>
      </c>
    </row>
    <row r="2399" spans="3:4" x14ac:dyDescent="0.3">
      <c r="C2399" s="14" t="s">
        <v>2577</v>
      </c>
      <c r="D2399" s="15" t="s">
        <v>3220</v>
      </c>
    </row>
    <row r="2400" spans="3:4" x14ac:dyDescent="0.3">
      <c r="C2400" s="14" t="s">
        <v>5256</v>
      </c>
      <c r="D2400" s="15" t="s">
        <v>4496</v>
      </c>
    </row>
    <row r="2401" spans="3:4" x14ac:dyDescent="0.3">
      <c r="C2401" s="14" t="s">
        <v>5257</v>
      </c>
      <c r="D2401" s="15" t="s">
        <v>3898</v>
      </c>
    </row>
    <row r="2402" spans="3:4" x14ac:dyDescent="0.3">
      <c r="C2402" s="14" t="s">
        <v>5258</v>
      </c>
      <c r="D2402" s="15" t="s">
        <v>2053</v>
      </c>
    </row>
    <row r="2403" spans="3:4" x14ac:dyDescent="0.3">
      <c r="C2403" s="14" t="s">
        <v>5259</v>
      </c>
      <c r="D2403" s="15" t="s">
        <v>1347</v>
      </c>
    </row>
    <row r="2404" spans="3:4" x14ac:dyDescent="0.3">
      <c r="C2404" s="14" t="s">
        <v>3272</v>
      </c>
      <c r="D2404" s="15" t="s">
        <v>2962</v>
      </c>
    </row>
    <row r="2405" spans="3:4" x14ac:dyDescent="0.3">
      <c r="C2405" s="14" t="s">
        <v>5260</v>
      </c>
      <c r="D2405" s="15" t="s">
        <v>2946</v>
      </c>
    </row>
    <row r="2406" spans="3:4" x14ac:dyDescent="0.3">
      <c r="C2406" s="14" t="s">
        <v>5261</v>
      </c>
      <c r="D2406" s="15" t="s">
        <v>3193</v>
      </c>
    </row>
    <row r="2407" spans="3:4" x14ac:dyDescent="0.3">
      <c r="C2407" s="14" t="s">
        <v>5262</v>
      </c>
      <c r="D2407" s="15" t="s">
        <v>3323</v>
      </c>
    </row>
    <row r="2408" spans="3:4" x14ac:dyDescent="0.3">
      <c r="C2408" s="14" t="s">
        <v>5263</v>
      </c>
      <c r="D2408" s="15" t="s">
        <v>2858</v>
      </c>
    </row>
    <row r="2409" spans="3:4" x14ac:dyDescent="0.3">
      <c r="C2409" s="14" t="s">
        <v>5264</v>
      </c>
      <c r="D2409" s="15" t="s">
        <v>2992</v>
      </c>
    </row>
    <row r="2410" spans="3:4" x14ac:dyDescent="0.3">
      <c r="C2410" s="14" t="s">
        <v>2761</v>
      </c>
      <c r="D2410" s="15" t="s">
        <v>1352</v>
      </c>
    </row>
    <row r="2411" spans="3:4" x14ac:dyDescent="0.3">
      <c r="C2411" s="14" t="s">
        <v>5265</v>
      </c>
      <c r="D2411" s="15" t="s">
        <v>6544</v>
      </c>
    </row>
    <row r="2412" spans="3:4" x14ac:dyDescent="0.3">
      <c r="C2412" s="14" t="s">
        <v>681</v>
      </c>
      <c r="D2412" s="15" t="s">
        <v>5189</v>
      </c>
    </row>
    <row r="2413" spans="3:4" x14ac:dyDescent="0.3">
      <c r="C2413" s="14" t="s">
        <v>5266</v>
      </c>
      <c r="D2413" s="15" t="s">
        <v>1950</v>
      </c>
    </row>
    <row r="2414" spans="3:4" x14ac:dyDescent="0.3">
      <c r="C2414" s="14" t="s">
        <v>5267</v>
      </c>
      <c r="D2414" s="15" t="s">
        <v>2791</v>
      </c>
    </row>
    <row r="2415" spans="3:4" x14ac:dyDescent="0.3">
      <c r="C2415" s="14" t="s">
        <v>629</v>
      </c>
      <c r="D2415" s="15" t="s">
        <v>4052</v>
      </c>
    </row>
    <row r="2416" spans="3:4" x14ac:dyDescent="0.3">
      <c r="C2416" s="14" t="s">
        <v>5268</v>
      </c>
      <c r="D2416" s="15" t="s">
        <v>3334</v>
      </c>
    </row>
    <row r="2417" spans="3:4" x14ac:dyDescent="0.3">
      <c r="C2417" s="14" t="s">
        <v>5269</v>
      </c>
      <c r="D2417" s="15" t="s">
        <v>1074</v>
      </c>
    </row>
    <row r="2418" spans="3:4" x14ac:dyDescent="0.3">
      <c r="C2418" s="14" t="s">
        <v>5270</v>
      </c>
      <c r="D2418" s="15" t="s">
        <v>4447</v>
      </c>
    </row>
    <row r="2419" spans="3:4" x14ac:dyDescent="0.3">
      <c r="C2419" s="14" t="s">
        <v>5271</v>
      </c>
      <c r="D2419" s="15" t="s">
        <v>4164</v>
      </c>
    </row>
    <row r="2420" spans="3:4" x14ac:dyDescent="0.3">
      <c r="C2420" s="14" t="s">
        <v>5272</v>
      </c>
      <c r="D2420" s="15" t="s">
        <v>4550</v>
      </c>
    </row>
    <row r="2421" spans="3:4" x14ac:dyDescent="0.3">
      <c r="C2421" s="14" t="s">
        <v>5273</v>
      </c>
      <c r="D2421" s="15" t="s">
        <v>2506</v>
      </c>
    </row>
    <row r="2422" spans="3:4" x14ac:dyDescent="0.3">
      <c r="C2422" s="14" t="s">
        <v>5274</v>
      </c>
      <c r="D2422" s="15" t="s">
        <v>4885</v>
      </c>
    </row>
    <row r="2423" spans="3:4" x14ac:dyDescent="0.3">
      <c r="C2423" s="14" t="s">
        <v>5275</v>
      </c>
      <c r="D2423" s="15" t="s">
        <v>1905</v>
      </c>
    </row>
    <row r="2424" spans="3:4" x14ac:dyDescent="0.3">
      <c r="C2424" s="14" t="s">
        <v>2604</v>
      </c>
      <c r="D2424" s="15" t="s">
        <v>1774</v>
      </c>
    </row>
    <row r="2425" spans="3:4" x14ac:dyDescent="0.3">
      <c r="C2425" s="14" t="s">
        <v>5276</v>
      </c>
      <c r="D2425" s="15" t="s">
        <v>6616</v>
      </c>
    </row>
    <row r="2426" spans="3:4" x14ac:dyDescent="0.3">
      <c r="C2426" s="14" t="s">
        <v>5277</v>
      </c>
      <c r="D2426" s="15" t="s">
        <v>3295</v>
      </c>
    </row>
    <row r="2427" spans="3:4" x14ac:dyDescent="0.3">
      <c r="C2427" s="14" t="s">
        <v>5278</v>
      </c>
      <c r="D2427" s="15" t="s">
        <v>1722</v>
      </c>
    </row>
    <row r="2428" spans="3:4" x14ac:dyDescent="0.3">
      <c r="C2428" s="14" t="s">
        <v>5279</v>
      </c>
      <c r="D2428" s="15" t="s">
        <v>6353</v>
      </c>
    </row>
    <row r="2429" spans="3:4" x14ac:dyDescent="0.3">
      <c r="C2429" s="14" t="s">
        <v>5280</v>
      </c>
      <c r="D2429" s="15" t="s">
        <v>3075</v>
      </c>
    </row>
    <row r="2430" spans="3:4" x14ac:dyDescent="0.3">
      <c r="C2430" s="14" t="s">
        <v>5281</v>
      </c>
      <c r="D2430" s="15" t="s">
        <v>3931</v>
      </c>
    </row>
    <row r="2431" spans="3:4" x14ac:dyDescent="0.3">
      <c r="C2431" s="14" t="s">
        <v>5282</v>
      </c>
      <c r="D2431" s="15" t="s">
        <v>2609</v>
      </c>
    </row>
    <row r="2432" spans="3:4" x14ac:dyDescent="0.3">
      <c r="C2432" s="14" t="s">
        <v>5283</v>
      </c>
      <c r="D2432" s="15" t="s">
        <v>6669</v>
      </c>
    </row>
    <row r="2433" spans="3:4" x14ac:dyDescent="0.3">
      <c r="C2433" s="14" t="s">
        <v>5284</v>
      </c>
      <c r="D2433" s="15" t="s">
        <v>6426</v>
      </c>
    </row>
    <row r="2434" spans="3:4" x14ac:dyDescent="0.3">
      <c r="C2434" s="14" t="s">
        <v>5285</v>
      </c>
      <c r="D2434" s="15" t="s">
        <v>1792</v>
      </c>
    </row>
    <row r="2435" spans="3:4" x14ac:dyDescent="0.3">
      <c r="C2435" s="14" t="s">
        <v>3326</v>
      </c>
      <c r="D2435" s="15" t="s">
        <v>5753</v>
      </c>
    </row>
    <row r="2436" spans="3:4" x14ac:dyDescent="0.3">
      <c r="C2436" s="14" t="s">
        <v>5286</v>
      </c>
      <c r="D2436" s="15" t="s">
        <v>6065</v>
      </c>
    </row>
    <row r="2437" spans="3:4" x14ac:dyDescent="0.3">
      <c r="C2437" s="14" t="s">
        <v>5287</v>
      </c>
      <c r="D2437" s="15" t="s">
        <v>1175</v>
      </c>
    </row>
    <row r="2438" spans="3:4" x14ac:dyDescent="0.3">
      <c r="C2438" s="14" t="s">
        <v>2940</v>
      </c>
      <c r="D2438" s="15" t="s">
        <v>6101</v>
      </c>
    </row>
    <row r="2439" spans="3:4" x14ac:dyDescent="0.3">
      <c r="C2439" s="14" t="s">
        <v>5288</v>
      </c>
      <c r="D2439" s="15" t="s">
        <v>5438</v>
      </c>
    </row>
    <row r="2440" spans="3:4" x14ac:dyDescent="0.3">
      <c r="C2440" s="14" t="s">
        <v>5289</v>
      </c>
      <c r="D2440" s="15" t="s">
        <v>4805</v>
      </c>
    </row>
    <row r="2441" spans="3:4" x14ac:dyDescent="0.3">
      <c r="C2441" s="14" t="s">
        <v>5290</v>
      </c>
      <c r="D2441" s="15" t="s">
        <v>3034</v>
      </c>
    </row>
    <row r="2442" spans="3:4" x14ac:dyDescent="0.3">
      <c r="C2442" s="14" t="s">
        <v>5291</v>
      </c>
      <c r="D2442" s="15" t="s">
        <v>3146</v>
      </c>
    </row>
    <row r="2443" spans="3:4" x14ac:dyDescent="0.3">
      <c r="C2443" s="14" t="s">
        <v>2799</v>
      </c>
      <c r="D2443" s="15" t="s">
        <v>4273</v>
      </c>
    </row>
    <row r="2444" spans="3:4" x14ac:dyDescent="0.3">
      <c r="C2444" s="14" t="s">
        <v>5292</v>
      </c>
      <c r="D2444" s="15" t="s">
        <v>6389</v>
      </c>
    </row>
    <row r="2445" spans="3:4" x14ac:dyDescent="0.3">
      <c r="C2445" s="14" t="s">
        <v>3442</v>
      </c>
      <c r="D2445" s="15" t="s">
        <v>1953</v>
      </c>
    </row>
    <row r="2446" spans="3:4" x14ac:dyDescent="0.3">
      <c r="C2446" s="14" t="s">
        <v>5293</v>
      </c>
      <c r="D2446" s="15" t="s">
        <v>2240</v>
      </c>
    </row>
    <row r="2447" spans="3:4" x14ac:dyDescent="0.3">
      <c r="C2447" s="14" t="s">
        <v>5294</v>
      </c>
      <c r="D2447" s="15" t="s">
        <v>2368</v>
      </c>
    </row>
    <row r="2448" spans="3:4" x14ac:dyDescent="0.3">
      <c r="C2448" s="14" t="s">
        <v>5295</v>
      </c>
      <c r="D2448" s="15" t="s">
        <v>2201</v>
      </c>
    </row>
    <row r="2449" spans="3:4" x14ac:dyDescent="0.3">
      <c r="C2449" s="14" t="s">
        <v>684</v>
      </c>
      <c r="D2449" s="15" t="s">
        <v>3218</v>
      </c>
    </row>
    <row r="2450" spans="3:4" x14ac:dyDescent="0.3">
      <c r="C2450" s="14" t="s">
        <v>5296</v>
      </c>
      <c r="D2450" s="15" t="s">
        <v>2941</v>
      </c>
    </row>
    <row r="2451" spans="3:4" x14ac:dyDescent="0.3">
      <c r="C2451" s="14" t="s">
        <v>5297</v>
      </c>
      <c r="D2451" s="15" t="s">
        <v>3607</v>
      </c>
    </row>
    <row r="2452" spans="3:4" x14ac:dyDescent="0.3">
      <c r="C2452" s="14" t="s">
        <v>3374</v>
      </c>
      <c r="D2452" s="15" t="s">
        <v>4512</v>
      </c>
    </row>
    <row r="2453" spans="3:4" x14ac:dyDescent="0.3">
      <c r="C2453" s="14" t="s">
        <v>5298</v>
      </c>
      <c r="D2453" s="15" t="s">
        <v>1529</v>
      </c>
    </row>
    <row r="2454" spans="3:4" x14ac:dyDescent="0.3">
      <c r="C2454" s="14" t="s">
        <v>5299</v>
      </c>
      <c r="D2454" s="15" t="s">
        <v>1152</v>
      </c>
    </row>
    <row r="2455" spans="3:4" x14ac:dyDescent="0.3">
      <c r="C2455" s="14" t="s">
        <v>5300</v>
      </c>
      <c r="D2455" s="15" t="s">
        <v>2056</v>
      </c>
    </row>
    <row r="2456" spans="3:4" x14ac:dyDescent="0.3">
      <c r="C2456" s="14" t="s">
        <v>625</v>
      </c>
      <c r="D2456" s="15" t="s">
        <v>2897</v>
      </c>
    </row>
    <row r="2457" spans="3:4" x14ac:dyDescent="0.3">
      <c r="C2457" s="14" t="s">
        <v>5301</v>
      </c>
      <c r="D2457" s="15" t="s">
        <v>5745</v>
      </c>
    </row>
    <row r="2458" spans="3:4" x14ac:dyDescent="0.3">
      <c r="C2458" s="14" t="s">
        <v>5302</v>
      </c>
      <c r="D2458" s="15" t="s">
        <v>6423</v>
      </c>
    </row>
    <row r="2459" spans="3:4" x14ac:dyDescent="0.3">
      <c r="C2459" s="14" t="s">
        <v>5303</v>
      </c>
      <c r="D2459" s="15" t="s">
        <v>1486</v>
      </c>
    </row>
    <row r="2460" spans="3:4" x14ac:dyDescent="0.3">
      <c r="C2460" s="14" t="s">
        <v>492</v>
      </c>
      <c r="D2460" s="15" t="s">
        <v>6296</v>
      </c>
    </row>
    <row r="2461" spans="3:4" x14ac:dyDescent="0.3">
      <c r="C2461" s="14" t="s">
        <v>5304</v>
      </c>
      <c r="D2461" s="15" t="s">
        <v>2563</v>
      </c>
    </row>
    <row r="2462" spans="3:4" x14ac:dyDescent="0.3">
      <c r="C2462" s="14" t="s">
        <v>5305</v>
      </c>
      <c r="D2462" s="15" t="s">
        <v>5705</v>
      </c>
    </row>
    <row r="2463" spans="3:4" x14ac:dyDescent="0.3">
      <c r="C2463" s="14" t="s">
        <v>3491</v>
      </c>
      <c r="D2463" s="15" t="s">
        <v>1461</v>
      </c>
    </row>
    <row r="2464" spans="3:4" x14ac:dyDescent="0.3">
      <c r="C2464" s="14" t="s">
        <v>5306</v>
      </c>
      <c r="D2464" s="15" t="s">
        <v>293</v>
      </c>
    </row>
    <row r="2465" spans="3:4" x14ac:dyDescent="0.3">
      <c r="C2465" s="14" t="s">
        <v>5307</v>
      </c>
      <c r="D2465" s="15" t="s">
        <v>3841</v>
      </c>
    </row>
    <row r="2466" spans="3:4" x14ac:dyDescent="0.3">
      <c r="C2466" s="14" t="s">
        <v>5308</v>
      </c>
      <c r="D2466" s="15" t="s">
        <v>3009</v>
      </c>
    </row>
    <row r="2467" spans="3:4" x14ac:dyDescent="0.3">
      <c r="C2467" s="14" t="s">
        <v>5309</v>
      </c>
      <c r="D2467" s="15" t="s">
        <v>2136</v>
      </c>
    </row>
    <row r="2468" spans="3:4" x14ac:dyDescent="0.3">
      <c r="C2468" s="14" t="s">
        <v>5310</v>
      </c>
      <c r="D2468" s="15" t="s">
        <v>2627</v>
      </c>
    </row>
    <row r="2469" spans="3:4" x14ac:dyDescent="0.3">
      <c r="C2469" s="14" t="s">
        <v>5311</v>
      </c>
      <c r="D2469" s="15" t="s">
        <v>3169</v>
      </c>
    </row>
    <row r="2470" spans="3:4" x14ac:dyDescent="0.3">
      <c r="C2470" s="14" t="s">
        <v>2568</v>
      </c>
      <c r="D2470" s="15" t="s">
        <v>6145</v>
      </c>
    </row>
    <row r="2471" spans="3:4" x14ac:dyDescent="0.3">
      <c r="C2471" s="14" t="s">
        <v>5312</v>
      </c>
      <c r="D2471" s="15" t="s">
        <v>1242</v>
      </c>
    </row>
    <row r="2472" spans="3:4" x14ac:dyDescent="0.3">
      <c r="C2472" s="14" t="s">
        <v>5313</v>
      </c>
      <c r="D2472" s="15" t="s">
        <v>2794</v>
      </c>
    </row>
    <row r="2473" spans="3:4" x14ac:dyDescent="0.3">
      <c r="C2473" s="14" t="s">
        <v>524</v>
      </c>
      <c r="D2473" s="15" t="s">
        <v>1815</v>
      </c>
    </row>
    <row r="2474" spans="3:4" x14ac:dyDescent="0.3">
      <c r="C2474" s="14" t="s">
        <v>5314</v>
      </c>
      <c r="D2474" s="15" t="s">
        <v>1801</v>
      </c>
    </row>
    <row r="2475" spans="3:4" x14ac:dyDescent="0.3">
      <c r="C2475" s="14" t="s">
        <v>3277</v>
      </c>
      <c r="D2475" s="15" t="s">
        <v>2608</v>
      </c>
    </row>
    <row r="2476" spans="3:4" x14ac:dyDescent="0.3">
      <c r="C2476" s="14" t="s">
        <v>3056</v>
      </c>
      <c r="D2476" s="15" t="s">
        <v>1548</v>
      </c>
    </row>
    <row r="2477" spans="3:4" x14ac:dyDescent="0.3">
      <c r="C2477" s="14" t="s">
        <v>5315</v>
      </c>
      <c r="D2477" s="15" t="s">
        <v>2818</v>
      </c>
    </row>
    <row r="2478" spans="3:4" x14ac:dyDescent="0.3">
      <c r="C2478" s="14" t="s">
        <v>2550</v>
      </c>
      <c r="D2478" s="15" t="s">
        <v>4062</v>
      </c>
    </row>
    <row r="2479" spans="3:4" x14ac:dyDescent="0.3">
      <c r="C2479" s="14" t="s">
        <v>5316</v>
      </c>
      <c r="D2479" s="15" t="s">
        <v>943</v>
      </c>
    </row>
    <row r="2480" spans="3:4" x14ac:dyDescent="0.3">
      <c r="C2480" s="14" t="s">
        <v>5317</v>
      </c>
      <c r="D2480" s="15" t="s">
        <v>2872</v>
      </c>
    </row>
    <row r="2481" spans="3:4" x14ac:dyDescent="0.3">
      <c r="C2481" s="14" t="s">
        <v>5318</v>
      </c>
      <c r="D2481" s="15" t="s">
        <v>2004</v>
      </c>
    </row>
    <row r="2482" spans="3:4" x14ac:dyDescent="0.3">
      <c r="C2482" s="14" t="s">
        <v>5319</v>
      </c>
      <c r="D2482" s="15" t="s">
        <v>6273</v>
      </c>
    </row>
    <row r="2483" spans="3:4" x14ac:dyDescent="0.3">
      <c r="C2483" s="14" t="s">
        <v>650</v>
      </c>
      <c r="D2483" s="15" t="s">
        <v>3878</v>
      </c>
    </row>
    <row r="2484" spans="3:4" x14ac:dyDescent="0.3">
      <c r="C2484" s="14" t="s">
        <v>5320</v>
      </c>
      <c r="D2484" s="15" t="s">
        <v>148</v>
      </c>
    </row>
    <row r="2485" spans="3:4" x14ac:dyDescent="0.3">
      <c r="C2485" s="14" t="s">
        <v>2552</v>
      </c>
      <c r="D2485" s="15" t="s">
        <v>2965</v>
      </c>
    </row>
    <row r="2486" spans="3:4" x14ac:dyDescent="0.3">
      <c r="C2486" s="14" t="s">
        <v>5321</v>
      </c>
      <c r="D2486" s="15" t="s">
        <v>6746</v>
      </c>
    </row>
    <row r="2487" spans="3:4" x14ac:dyDescent="0.3">
      <c r="C2487" s="14" t="s">
        <v>2967</v>
      </c>
      <c r="D2487" s="15" t="s">
        <v>6123</v>
      </c>
    </row>
    <row r="2488" spans="3:4" x14ac:dyDescent="0.3">
      <c r="C2488" s="14" t="s">
        <v>5322</v>
      </c>
      <c r="D2488" s="15" t="s">
        <v>2596</v>
      </c>
    </row>
    <row r="2489" spans="3:4" x14ac:dyDescent="0.3">
      <c r="C2489" s="14" t="s">
        <v>5323</v>
      </c>
      <c r="D2489" s="15" t="s">
        <v>2687</v>
      </c>
    </row>
    <row r="2490" spans="3:4" x14ac:dyDescent="0.3">
      <c r="C2490" s="14" t="s">
        <v>560</v>
      </c>
      <c r="D2490" s="15" t="s">
        <v>3357</v>
      </c>
    </row>
    <row r="2491" spans="3:4" x14ac:dyDescent="0.3">
      <c r="C2491" s="14" t="s">
        <v>2938</v>
      </c>
      <c r="D2491" s="15" t="s">
        <v>5951</v>
      </c>
    </row>
    <row r="2492" spans="3:4" x14ac:dyDescent="0.3">
      <c r="C2492" s="14" t="s">
        <v>3128</v>
      </c>
      <c r="D2492" s="15" t="s">
        <v>6841</v>
      </c>
    </row>
    <row r="2493" spans="3:4" x14ac:dyDescent="0.3">
      <c r="C2493" s="14" t="s">
        <v>2580</v>
      </c>
      <c r="D2493" s="15" t="s">
        <v>1643</v>
      </c>
    </row>
    <row r="2494" spans="3:4" x14ac:dyDescent="0.3">
      <c r="C2494" s="14" t="s">
        <v>528</v>
      </c>
      <c r="D2494" s="15" t="s">
        <v>2746</v>
      </c>
    </row>
    <row r="2495" spans="3:4" x14ac:dyDescent="0.3">
      <c r="C2495" s="14" t="s">
        <v>5324</v>
      </c>
      <c r="D2495" s="15" t="s">
        <v>4368</v>
      </c>
    </row>
    <row r="2496" spans="3:4" x14ac:dyDescent="0.3">
      <c r="C2496" s="14" t="s">
        <v>5325</v>
      </c>
      <c r="D2496" s="15" t="s">
        <v>3042</v>
      </c>
    </row>
    <row r="2497" spans="3:4" x14ac:dyDescent="0.3">
      <c r="C2497" s="14" t="s">
        <v>5326</v>
      </c>
      <c r="D2497" s="15" t="s">
        <v>3031</v>
      </c>
    </row>
    <row r="2498" spans="3:4" x14ac:dyDescent="0.3">
      <c r="C2498" s="14" t="s">
        <v>5327</v>
      </c>
      <c r="D2498" s="15" t="s">
        <v>838</v>
      </c>
    </row>
    <row r="2499" spans="3:4" x14ac:dyDescent="0.3">
      <c r="C2499" s="14" t="s">
        <v>3036</v>
      </c>
      <c r="D2499" s="15" t="s">
        <v>1644</v>
      </c>
    </row>
    <row r="2500" spans="3:4" x14ac:dyDescent="0.3">
      <c r="C2500" s="14" t="s">
        <v>5328</v>
      </c>
      <c r="D2500" s="15" t="s">
        <v>1372</v>
      </c>
    </row>
    <row r="2501" spans="3:4" x14ac:dyDescent="0.3">
      <c r="C2501" s="14" t="s">
        <v>5329</v>
      </c>
      <c r="D2501" s="15" t="s">
        <v>1639</v>
      </c>
    </row>
    <row r="2502" spans="3:4" x14ac:dyDescent="0.3">
      <c r="C2502" s="14" t="s">
        <v>547</v>
      </c>
      <c r="D2502" s="15" t="s">
        <v>6301</v>
      </c>
    </row>
    <row r="2503" spans="3:4" x14ac:dyDescent="0.3">
      <c r="C2503" s="14" t="s">
        <v>5330</v>
      </c>
      <c r="D2503" s="15" t="s">
        <v>4085</v>
      </c>
    </row>
    <row r="2504" spans="3:4" x14ac:dyDescent="0.3">
      <c r="C2504" s="14" t="s">
        <v>5331</v>
      </c>
      <c r="D2504" s="15" t="s">
        <v>4770</v>
      </c>
    </row>
    <row r="2505" spans="3:4" x14ac:dyDescent="0.3">
      <c r="C2505" s="14" t="s">
        <v>2641</v>
      </c>
      <c r="D2505" s="15" t="s">
        <v>2788</v>
      </c>
    </row>
    <row r="2506" spans="3:4" x14ac:dyDescent="0.3">
      <c r="C2506" s="14" t="s">
        <v>2992</v>
      </c>
      <c r="D2506" s="15" t="s">
        <v>6041</v>
      </c>
    </row>
    <row r="2507" spans="3:4" x14ac:dyDescent="0.3">
      <c r="C2507" s="14" t="s">
        <v>5332</v>
      </c>
      <c r="D2507" s="15" t="s">
        <v>3844</v>
      </c>
    </row>
    <row r="2508" spans="3:4" x14ac:dyDescent="0.3">
      <c r="C2508" s="14" t="s">
        <v>5333</v>
      </c>
      <c r="D2508" s="15" t="s">
        <v>1054</v>
      </c>
    </row>
    <row r="2509" spans="3:4" x14ac:dyDescent="0.3">
      <c r="C2509" s="14" t="s">
        <v>5334</v>
      </c>
      <c r="D2509" s="15" t="s">
        <v>2637</v>
      </c>
    </row>
    <row r="2510" spans="3:4" x14ac:dyDescent="0.3">
      <c r="C2510" s="14" t="s">
        <v>2825</v>
      </c>
      <c r="D2510" s="15" t="s">
        <v>6438</v>
      </c>
    </row>
    <row r="2511" spans="3:4" x14ac:dyDescent="0.3">
      <c r="C2511" s="14" t="s">
        <v>5335</v>
      </c>
      <c r="D2511" s="15" t="s">
        <v>3656</v>
      </c>
    </row>
    <row r="2512" spans="3:4" x14ac:dyDescent="0.3">
      <c r="C2512" s="14" t="s">
        <v>5336</v>
      </c>
      <c r="D2512" s="15" t="s">
        <v>2973</v>
      </c>
    </row>
    <row r="2513" spans="3:4" x14ac:dyDescent="0.3">
      <c r="C2513" s="14" t="s">
        <v>3125</v>
      </c>
      <c r="D2513" s="15" t="s">
        <v>5797</v>
      </c>
    </row>
    <row r="2514" spans="3:4" x14ac:dyDescent="0.3">
      <c r="C2514" s="14" t="s">
        <v>3138</v>
      </c>
      <c r="D2514" s="15" t="s">
        <v>3602</v>
      </c>
    </row>
    <row r="2515" spans="3:4" x14ac:dyDescent="0.3">
      <c r="C2515" s="14" t="s">
        <v>2541</v>
      </c>
      <c r="D2515" s="15" t="s">
        <v>2972</v>
      </c>
    </row>
    <row r="2516" spans="3:4" x14ac:dyDescent="0.3">
      <c r="C2516" s="14" t="s">
        <v>5337</v>
      </c>
      <c r="D2516" s="15" t="s">
        <v>6436</v>
      </c>
    </row>
    <row r="2517" spans="3:4" x14ac:dyDescent="0.3">
      <c r="C2517" s="14" t="s">
        <v>2846</v>
      </c>
      <c r="D2517" s="15" t="s">
        <v>1206</v>
      </c>
    </row>
    <row r="2518" spans="3:4" x14ac:dyDescent="0.3">
      <c r="C2518" s="14" t="s">
        <v>3468</v>
      </c>
      <c r="D2518" s="15" t="s">
        <v>3762</v>
      </c>
    </row>
    <row r="2519" spans="3:4" x14ac:dyDescent="0.3">
      <c r="C2519" s="14" t="s">
        <v>2760</v>
      </c>
      <c r="D2519" s="15" t="s">
        <v>5320</v>
      </c>
    </row>
    <row r="2520" spans="3:4" x14ac:dyDescent="0.3">
      <c r="C2520" s="14" t="s">
        <v>5338</v>
      </c>
      <c r="D2520" s="15" t="s">
        <v>5969</v>
      </c>
    </row>
    <row r="2521" spans="3:4" x14ac:dyDescent="0.3">
      <c r="C2521" s="14" t="s">
        <v>5339</v>
      </c>
      <c r="D2521" s="15" t="s">
        <v>2531</v>
      </c>
    </row>
    <row r="2522" spans="3:4" x14ac:dyDescent="0.3">
      <c r="C2522" s="14" t="s">
        <v>5340</v>
      </c>
      <c r="D2522" s="15" t="s">
        <v>2748</v>
      </c>
    </row>
    <row r="2523" spans="3:4" x14ac:dyDescent="0.3">
      <c r="C2523" s="14" t="s">
        <v>5341</v>
      </c>
      <c r="D2523" s="15" t="s">
        <v>3710</v>
      </c>
    </row>
    <row r="2524" spans="3:4" x14ac:dyDescent="0.3">
      <c r="C2524" s="14" t="s">
        <v>5342</v>
      </c>
      <c r="D2524" s="15" t="s">
        <v>3316</v>
      </c>
    </row>
    <row r="2525" spans="3:4" x14ac:dyDescent="0.3">
      <c r="C2525" s="14" t="s">
        <v>5343</v>
      </c>
      <c r="D2525" s="15" t="s">
        <v>2140</v>
      </c>
    </row>
    <row r="2526" spans="3:4" x14ac:dyDescent="0.3">
      <c r="C2526" s="14" t="s">
        <v>5344</v>
      </c>
      <c r="D2526" s="15" t="s">
        <v>1416</v>
      </c>
    </row>
    <row r="2527" spans="3:4" x14ac:dyDescent="0.3">
      <c r="C2527" s="14" t="s">
        <v>5345</v>
      </c>
      <c r="D2527" s="15" t="s">
        <v>4832</v>
      </c>
    </row>
    <row r="2528" spans="3:4" x14ac:dyDescent="0.3">
      <c r="C2528" s="14" t="s">
        <v>5346</v>
      </c>
      <c r="D2528" s="15" t="s">
        <v>5628</v>
      </c>
    </row>
    <row r="2529" spans="3:4" x14ac:dyDescent="0.3">
      <c r="C2529" s="14" t="s">
        <v>5347</v>
      </c>
      <c r="D2529" s="15" t="s">
        <v>3155</v>
      </c>
    </row>
    <row r="2530" spans="3:4" x14ac:dyDescent="0.3">
      <c r="C2530" s="14" t="s">
        <v>2656</v>
      </c>
      <c r="D2530" s="15" t="s">
        <v>3131</v>
      </c>
    </row>
    <row r="2531" spans="3:4" x14ac:dyDescent="0.3">
      <c r="C2531" s="14" t="s">
        <v>5348</v>
      </c>
      <c r="D2531" s="15" t="s">
        <v>6519</v>
      </c>
    </row>
    <row r="2532" spans="3:4" x14ac:dyDescent="0.3">
      <c r="C2532" s="14" t="s">
        <v>5349</v>
      </c>
      <c r="D2532" s="15" t="s">
        <v>2535</v>
      </c>
    </row>
    <row r="2533" spans="3:4" x14ac:dyDescent="0.3">
      <c r="C2533" s="14" t="s">
        <v>5350</v>
      </c>
      <c r="D2533" s="15" t="s">
        <v>2646</v>
      </c>
    </row>
    <row r="2534" spans="3:4" x14ac:dyDescent="0.3">
      <c r="C2534" s="14" t="s">
        <v>2903</v>
      </c>
      <c r="D2534" s="15" t="s">
        <v>2418</v>
      </c>
    </row>
    <row r="2535" spans="3:4" x14ac:dyDescent="0.3">
      <c r="C2535" s="14" t="s">
        <v>5351</v>
      </c>
      <c r="D2535" s="15" t="s">
        <v>1705</v>
      </c>
    </row>
    <row r="2536" spans="3:4" x14ac:dyDescent="0.3">
      <c r="C2536" s="14" t="s">
        <v>5352</v>
      </c>
      <c r="D2536" s="15" t="s">
        <v>4239</v>
      </c>
    </row>
    <row r="2537" spans="3:4" x14ac:dyDescent="0.3">
      <c r="C2537" s="14" t="s">
        <v>5353</v>
      </c>
      <c r="D2537" s="15" t="s">
        <v>6105</v>
      </c>
    </row>
    <row r="2538" spans="3:4" x14ac:dyDescent="0.3">
      <c r="C2538" s="14" t="s">
        <v>5354</v>
      </c>
      <c r="D2538" s="15" t="s">
        <v>4459</v>
      </c>
    </row>
    <row r="2539" spans="3:4" x14ac:dyDescent="0.3">
      <c r="C2539" s="14" t="s">
        <v>5355</v>
      </c>
      <c r="D2539" s="15" t="s">
        <v>1766</v>
      </c>
    </row>
    <row r="2540" spans="3:4" x14ac:dyDescent="0.3">
      <c r="C2540" s="14" t="s">
        <v>5356</v>
      </c>
      <c r="D2540" s="15" t="s">
        <v>3283</v>
      </c>
    </row>
    <row r="2541" spans="3:4" x14ac:dyDescent="0.3">
      <c r="C2541" s="14" t="s">
        <v>5357</v>
      </c>
      <c r="D2541" s="15" t="s">
        <v>5509</v>
      </c>
    </row>
    <row r="2542" spans="3:4" x14ac:dyDescent="0.3">
      <c r="C2542" s="14" t="s">
        <v>3343</v>
      </c>
      <c r="D2542" s="15" t="s">
        <v>2174</v>
      </c>
    </row>
    <row r="2543" spans="3:4" x14ac:dyDescent="0.3">
      <c r="C2543" s="14" t="s">
        <v>5358</v>
      </c>
      <c r="D2543" s="15" t="s">
        <v>4560</v>
      </c>
    </row>
    <row r="2544" spans="3:4" x14ac:dyDescent="0.3">
      <c r="C2544" s="14" t="s">
        <v>5359</v>
      </c>
      <c r="D2544" s="15" t="s">
        <v>4540</v>
      </c>
    </row>
    <row r="2545" spans="3:4" x14ac:dyDescent="0.3">
      <c r="C2545" s="14" t="s">
        <v>3209</v>
      </c>
      <c r="D2545" s="15" t="s">
        <v>4644</v>
      </c>
    </row>
    <row r="2546" spans="3:4" x14ac:dyDescent="0.3">
      <c r="C2546" s="14" t="s">
        <v>5360</v>
      </c>
      <c r="D2546" s="15" t="s">
        <v>2329</v>
      </c>
    </row>
    <row r="2547" spans="3:4" x14ac:dyDescent="0.3">
      <c r="C2547" s="14" t="s">
        <v>5361</v>
      </c>
      <c r="D2547" s="15" t="s">
        <v>3060</v>
      </c>
    </row>
    <row r="2548" spans="3:4" x14ac:dyDescent="0.3">
      <c r="C2548" s="14" t="s">
        <v>5362</v>
      </c>
      <c r="D2548" s="15" t="s">
        <v>3535</v>
      </c>
    </row>
    <row r="2549" spans="3:4" x14ac:dyDescent="0.3">
      <c r="C2549" s="14" t="s">
        <v>2904</v>
      </c>
      <c r="D2549" s="15" t="s">
        <v>3219</v>
      </c>
    </row>
    <row r="2550" spans="3:4" x14ac:dyDescent="0.3">
      <c r="C2550" s="14" t="s">
        <v>5363</v>
      </c>
      <c r="D2550" s="15" t="s">
        <v>1354</v>
      </c>
    </row>
    <row r="2551" spans="3:4" x14ac:dyDescent="0.3">
      <c r="C2551" s="14" t="s">
        <v>5364</v>
      </c>
      <c r="D2551" s="15" t="s">
        <v>2194</v>
      </c>
    </row>
    <row r="2552" spans="3:4" x14ac:dyDescent="0.3">
      <c r="C2552" s="14" t="s">
        <v>2682</v>
      </c>
      <c r="D2552" s="15" t="s">
        <v>4631</v>
      </c>
    </row>
    <row r="2553" spans="3:4" x14ac:dyDescent="0.3">
      <c r="C2553" s="14" t="s">
        <v>5365</v>
      </c>
      <c r="D2553" s="15" t="s">
        <v>2034</v>
      </c>
    </row>
    <row r="2554" spans="3:4" x14ac:dyDescent="0.3">
      <c r="C2554" s="14" t="s">
        <v>5366</v>
      </c>
      <c r="D2554" s="15" t="s">
        <v>2422</v>
      </c>
    </row>
    <row r="2555" spans="3:4" x14ac:dyDescent="0.3">
      <c r="C2555" s="14" t="s">
        <v>5367</v>
      </c>
      <c r="D2555" s="15" t="s">
        <v>5074</v>
      </c>
    </row>
    <row r="2556" spans="3:4" x14ac:dyDescent="0.3">
      <c r="C2556" s="14" t="s">
        <v>5368</v>
      </c>
      <c r="D2556" s="15" t="s">
        <v>2419</v>
      </c>
    </row>
    <row r="2557" spans="3:4" x14ac:dyDescent="0.3">
      <c r="C2557" s="14" t="s">
        <v>5369</v>
      </c>
      <c r="D2557" s="15" t="s">
        <v>6815</v>
      </c>
    </row>
    <row r="2558" spans="3:4" x14ac:dyDescent="0.3">
      <c r="C2558" s="14" t="s">
        <v>2994</v>
      </c>
      <c r="D2558" s="15" t="s">
        <v>5912</v>
      </c>
    </row>
    <row r="2559" spans="3:4" x14ac:dyDescent="0.3">
      <c r="C2559" s="14" t="s">
        <v>5370</v>
      </c>
      <c r="D2559" s="15" t="s">
        <v>6510</v>
      </c>
    </row>
    <row r="2560" spans="3:4" x14ac:dyDescent="0.3">
      <c r="C2560" s="14" t="s">
        <v>5371</v>
      </c>
      <c r="D2560" s="15" t="s">
        <v>1369</v>
      </c>
    </row>
    <row r="2561" spans="3:4" x14ac:dyDescent="0.3">
      <c r="C2561" s="14" t="s">
        <v>5372</v>
      </c>
      <c r="D2561" s="15" t="s">
        <v>2223</v>
      </c>
    </row>
    <row r="2562" spans="3:4" x14ac:dyDescent="0.3">
      <c r="C2562" s="14" t="s">
        <v>5373</v>
      </c>
      <c r="D2562" s="15" t="s">
        <v>392</v>
      </c>
    </row>
    <row r="2563" spans="3:4" x14ac:dyDescent="0.3">
      <c r="C2563" s="14" t="s">
        <v>5374</v>
      </c>
      <c r="D2563" s="15" t="s">
        <v>5998</v>
      </c>
    </row>
    <row r="2564" spans="3:4" x14ac:dyDescent="0.3">
      <c r="C2564" s="14" t="s">
        <v>2665</v>
      </c>
      <c r="D2564" s="15" t="s">
        <v>1425</v>
      </c>
    </row>
    <row r="2565" spans="3:4" x14ac:dyDescent="0.3">
      <c r="C2565" s="14" t="s">
        <v>5375</v>
      </c>
      <c r="D2565" s="15" t="s">
        <v>4911</v>
      </c>
    </row>
    <row r="2566" spans="3:4" x14ac:dyDescent="0.3">
      <c r="C2566" s="14" t="s">
        <v>2549</v>
      </c>
      <c r="D2566" s="15" t="s">
        <v>5583</v>
      </c>
    </row>
    <row r="2567" spans="3:4" x14ac:dyDescent="0.3">
      <c r="C2567" s="14" t="s">
        <v>5376</v>
      </c>
      <c r="D2567" s="15" t="s">
        <v>2936</v>
      </c>
    </row>
    <row r="2568" spans="3:4" x14ac:dyDescent="0.3">
      <c r="C2568" s="14" t="s">
        <v>5377</v>
      </c>
      <c r="D2568" s="15" t="s">
        <v>3952</v>
      </c>
    </row>
    <row r="2569" spans="3:4" x14ac:dyDescent="0.3">
      <c r="C2569" s="14" t="s">
        <v>2920</v>
      </c>
      <c r="D2569" s="15" t="s">
        <v>4330</v>
      </c>
    </row>
    <row r="2570" spans="3:4" x14ac:dyDescent="0.3">
      <c r="C2570" s="14" t="s">
        <v>5378</v>
      </c>
      <c r="D2570" s="15" t="s">
        <v>4315</v>
      </c>
    </row>
    <row r="2571" spans="3:4" x14ac:dyDescent="0.3">
      <c r="C2571" s="14" t="s">
        <v>2734</v>
      </c>
      <c r="D2571" s="15" t="s">
        <v>5301</v>
      </c>
    </row>
    <row r="2572" spans="3:4" x14ac:dyDescent="0.3">
      <c r="C2572" s="14" t="s">
        <v>5379</v>
      </c>
      <c r="D2572" s="15" t="s">
        <v>2527</v>
      </c>
    </row>
    <row r="2573" spans="3:4" x14ac:dyDescent="0.3">
      <c r="C2573" s="14" t="s">
        <v>5380</v>
      </c>
      <c r="D2573" s="15" t="s">
        <v>3098</v>
      </c>
    </row>
    <row r="2574" spans="3:4" x14ac:dyDescent="0.3">
      <c r="C2574" s="14" t="s">
        <v>5381</v>
      </c>
      <c r="D2574" s="15" t="s">
        <v>4373</v>
      </c>
    </row>
    <row r="2575" spans="3:4" x14ac:dyDescent="0.3">
      <c r="C2575" s="14" t="s">
        <v>5382</v>
      </c>
      <c r="D2575" s="15" t="s">
        <v>3699</v>
      </c>
    </row>
    <row r="2576" spans="3:4" x14ac:dyDescent="0.3">
      <c r="C2576" s="14" t="s">
        <v>5383</v>
      </c>
      <c r="D2576" s="15" t="s">
        <v>4894</v>
      </c>
    </row>
    <row r="2577" spans="3:4" x14ac:dyDescent="0.3">
      <c r="C2577" s="14" t="s">
        <v>5384</v>
      </c>
      <c r="D2577" s="15" t="s">
        <v>2396</v>
      </c>
    </row>
    <row r="2578" spans="3:4" x14ac:dyDescent="0.3">
      <c r="C2578" s="14" t="s">
        <v>5385</v>
      </c>
      <c r="D2578" s="15" t="s">
        <v>623</v>
      </c>
    </row>
    <row r="2579" spans="3:4" x14ac:dyDescent="0.3">
      <c r="C2579" s="14" t="s">
        <v>5386</v>
      </c>
      <c r="D2579" s="15" t="s">
        <v>4258</v>
      </c>
    </row>
    <row r="2580" spans="3:4" x14ac:dyDescent="0.3">
      <c r="C2580" s="14" t="s">
        <v>5387</v>
      </c>
      <c r="D2580" s="15" t="s">
        <v>4764</v>
      </c>
    </row>
    <row r="2581" spans="3:4" x14ac:dyDescent="0.3">
      <c r="C2581" s="14" t="s">
        <v>5388</v>
      </c>
      <c r="D2581" s="15" t="s">
        <v>3531</v>
      </c>
    </row>
    <row r="2582" spans="3:4" x14ac:dyDescent="0.3">
      <c r="C2582" s="14" t="s">
        <v>5389</v>
      </c>
      <c r="D2582" s="15" t="s">
        <v>2049</v>
      </c>
    </row>
    <row r="2583" spans="3:4" x14ac:dyDescent="0.3">
      <c r="C2583" s="14" t="s">
        <v>5390</v>
      </c>
      <c r="D2583" s="15" t="s">
        <v>2184</v>
      </c>
    </row>
    <row r="2584" spans="3:4" x14ac:dyDescent="0.3">
      <c r="C2584" s="14" t="s">
        <v>5391</v>
      </c>
      <c r="D2584" s="15" t="s">
        <v>3458</v>
      </c>
    </row>
    <row r="2585" spans="3:4" x14ac:dyDescent="0.3">
      <c r="C2585" s="14" t="s">
        <v>660</v>
      </c>
      <c r="D2585" s="15" t="s">
        <v>2464</v>
      </c>
    </row>
    <row r="2586" spans="3:4" x14ac:dyDescent="0.3">
      <c r="C2586" s="14" t="s">
        <v>5392</v>
      </c>
      <c r="D2586" s="15" t="s">
        <v>2639</v>
      </c>
    </row>
    <row r="2587" spans="3:4" x14ac:dyDescent="0.3">
      <c r="C2587" s="14" t="s">
        <v>5393</v>
      </c>
      <c r="D2587" s="15" t="s">
        <v>2229</v>
      </c>
    </row>
    <row r="2588" spans="3:4" x14ac:dyDescent="0.3">
      <c r="C2588" s="14" t="s">
        <v>5394</v>
      </c>
      <c r="D2588" s="15" t="s">
        <v>4091</v>
      </c>
    </row>
    <row r="2589" spans="3:4" x14ac:dyDescent="0.3">
      <c r="C2589" s="14" t="s">
        <v>5395</v>
      </c>
      <c r="D2589" s="15" t="s">
        <v>2423</v>
      </c>
    </row>
    <row r="2590" spans="3:4" x14ac:dyDescent="0.3">
      <c r="C2590" s="14" t="s">
        <v>5396</v>
      </c>
      <c r="D2590" s="15" t="s">
        <v>2456</v>
      </c>
    </row>
    <row r="2591" spans="3:4" x14ac:dyDescent="0.3">
      <c r="C2591" s="14" t="s">
        <v>5397</v>
      </c>
      <c r="D2591" s="15" t="s">
        <v>5694</v>
      </c>
    </row>
    <row r="2592" spans="3:4" x14ac:dyDescent="0.3">
      <c r="C2592" s="14" t="s">
        <v>2996</v>
      </c>
      <c r="D2592" s="15" t="s">
        <v>6442</v>
      </c>
    </row>
    <row r="2593" spans="3:4" x14ac:dyDescent="0.3">
      <c r="C2593" s="14" t="s">
        <v>5398</v>
      </c>
      <c r="D2593" s="15" t="s">
        <v>3246</v>
      </c>
    </row>
    <row r="2594" spans="3:4" x14ac:dyDescent="0.3">
      <c r="C2594" s="14" t="s">
        <v>3098</v>
      </c>
      <c r="D2594" s="15" t="s">
        <v>2387</v>
      </c>
    </row>
    <row r="2595" spans="3:4" x14ac:dyDescent="0.3">
      <c r="C2595" s="14" t="s">
        <v>5399</v>
      </c>
      <c r="D2595" s="15" t="s">
        <v>2755</v>
      </c>
    </row>
    <row r="2596" spans="3:4" x14ac:dyDescent="0.3">
      <c r="C2596" s="14" t="s">
        <v>5400</v>
      </c>
      <c r="D2596" s="15" t="s">
        <v>4557</v>
      </c>
    </row>
    <row r="2597" spans="3:4" x14ac:dyDescent="0.3">
      <c r="C2597" s="14" t="s">
        <v>5401</v>
      </c>
      <c r="D2597" s="15" t="s">
        <v>1535</v>
      </c>
    </row>
    <row r="2598" spans="3:4" x14ac:dyDescent="0.3">
      <c r="C2598" s="14" t="s">
        <v>2802</v>
      </c>
      <c r="D2598" s="15" t="s">
        <v>4647</v>
      </c>
    </row>
    <row r="2599" spans="3:4" x14ac:dyDescent="0.3">
      <c r="C2599" s="14" t="s">
        <v>5402</v>
      </c>
      <c r="D2599" s="15" t="s">
        <v>6185</v>
      </c>
    </row>
    <row r="2600" spans="3:4" x14ac:dyDescent="0.3">
      <c r="C2600" s="14" t="s">
        <v>5403</v>
      </c>
      <c r="D2600" s="15" t="s">
        <v>2501</v>
      </c>
    </row>
    <row r="2601" spans="3:4" x14ac:dyDescent="0.3">
      <c r="C2601" s="14" t="s">
        <v>5404</v>
      </c>
      <c r="D2601" s="15" t="s">
        <v>4145</v>
      </c>
    </row>
    <row r="2602" spans="3:4" x14ac:dyDescent="0.3">
      <c r="C2602" s="14" t="s">
        <v>5405</v>
      </c>
      <c r="D2602" s="15" t="s">
        <v>2074</v>
      </c>
    </row>
    <row r="2603" spans="3:4" x14ac:dyDescent="0.3">
      <c r="C2603" s="14" t="s">
        <v>518</v>
      </c>
      <c r="D2603" s="15" t="s">
        <v>5065</v>
      </c>
    </row>
    <row r="2604" spans="3:4" x14ac:dyDescent="0.3">
      <c r="C2604" s="14" t="s">
        <v>5406</v>
      </c>
      <c r="D2604" s="15" t="s">
        <v>2734</v>
      </c>
    </row>
    <row r="2605" spans="3:4" x14ac:dyDescent="0.3">
      <c r="C2605" s="14" t="s">
        <v>5407</v>
      </c>
      <c r="D2605" s="15" t="s">
        <v>1816</v>
      </c>
    </row>
    <row r="2606" spans="3:4" x14ac:dyDescent="0.3">
      <c r="C2606" s="14" t="s">
        <v>3137</v>
      </c>
      <c r="D2606" s="15" t="s">
        <v>3011</v>
      </c>
    </row>
    <row r="2607" spans="3:4" x14ac:dyDescent="0.3">
      <c r="C2607" s="14" t="s">
        <v>5408</v>
      </c>
      <c r="D2607" s="15" t="s">
        <v>1972</v>
      </c>
    </row>
    <row r="2608" spans="3:4" x14ac:dyDescent="0.3">
      <c r="C2608" s="14" t="s">
        <v>5409</v>
      </c>
      <c r="D2608" s="15" t="s">
        <v>2057</v>
      </c>
    </row>
    <row r="2609" spans="3:4" x14ac:dyDescent="0.3">
      <c r="C2609" s="14" t="s">
        <v>5410</v>
      </c>
      <c r="D2609" s="15" t="s">
        <v>6429</v>
      </c>
    </row>
    <row r="2610" spans="3:4" x14ac:dyDescent="0.3">
      <c r="C2610" s="14" t="s">
        <v>5411</v>
      </c>
      <c r="D2610" s="15" t="s">
        <v>3480</v>
      </c>
    </row>
    <row r="2611" spans="3:4" x14ac:dyDescent="0.3">
      <c r="C2611" s="14" t="s">
        <v>2935</v>
      </c>
      <c r="D2611" s="15" t="s">
        <v>3659</v>
      </c>
    </row>
    <row r="2612" spans="3:4" x14ac:dyDescent="0.3">
      <c r="C2612" s="14" t="s">
        <v>3286</v>
      </c>
      <c r="D2612" s="15" t="s">
        <v>2534</v>
      </c>
    </row>
    <row r="2613" spans="3:4" x14ac:dyDescent="0.3">
      <c r="C2613" s="14" t="s">
        <v>5412</v>
      </c>
      <c r="D2613" s="15" t="s">
        <v>1764</v>
      </c>
    </row>
    <row r="2614" spans="3:4" x14ac:dyDescent="0.3">
      <c r="C2614" s="14" t="s">
        <v>2649</v>
      </c>
      <c r="D2614" s="15" t="s">
        <v>3167</v>
      </c>
    </row>
    <row r="2615" spans="3:4" x14ac:dyDescent="0.3">
      <c r="C2615" s="14" t="s">
        <v>3177</v>
      </c>
      <c r="D2615" s="15" t="s">
        <v>3242</v>
      </c>
    </row>
    <row r="2616" spans="3:4" x14ac:dyDescent="0.3">
      <c r="C2616" s="14" t="s">
        <v>3196</v>
      </c>
      <c r="D2616" s="15" t="s">
        <v>2775</v>
      </c>
    </row>
    <row r="2617" spans="3:4" x14ac:dyDescent="0.3">
      <c r="C2617" s="14" t="s">
        <v>5413</v>
      </c>
      <c r="D2617" s="15" t="s">
        <v>5264</v>
      </c>
    </row>
    <row r="2618" spans="3:4" x14ac:dyDescent="0.3">
      <c r="C2618" s="14" t="s">
        <v>5414</v>
      </c>
      <c r="D2618" s="15" t="s">
        <v>2110</v>
      </c>
    </row>
    <row r="2619" spans="3:4" x14ac:dyDescent="0.3">
      <c r="C2619" s="14" t="s">
        <v>5415</v>
      </c>
      <c r="D2619" s="15" t="s">
        <v>3089</v>
      </c>
    </row>
    <row r="2620" spans="3:4" x14ac:dyDescent="0.3">
      <c r="C2620" s="14" t="s">
        <v>5416</v>
      </c>
      <c r="D2620" s="15" t="s">
        <v>3364</v>
      </c>
    </row>
    <row r="2621" spans="3:4" x14ac:dyDescent="0.3">
      <c r="C2621" s="14" t="s">
        <v>630</v>
      </c>
      <c r="D2621" s="15" t="s">
        <v>4006</v>
      </c>
    </row>
    <row r="2622" spans="3:4" x14ac:dyDescent="0.3">
      <c r="C2622" s="14" t="s">
        <v>5417</v>
      </c>
      <c r="D2622" s="15" t="s">
        <v>3467</v>
      </c>
    </row>
    <row r="2623" spans="3:4" x14ac:dyDescent="0.3">
      <c r="C2623" s="14" t="s">
        <v>5418</v>
      </c>
      <c r="D2623" s="15" t="s">
        <v>3012</v>
      </c>
    </row>
    <row r="2624" spans="3:4" x14ac:dyDescent="0.3">
      <c r="C2624" s="14" t="s">
        <v>5419</v>
      </c>
      <c r="D2624" s="15" t="s">
        <v>6657</v>
      </c>
    </row>
    <row r="2625" spans="3:4" x14ac:dyDescent="0.3">
      <c r="C2625" s="14" t="s">
        <v>542</v>
      </c>
      <c r="D2625" s="15" t="s">
        <v>4072</v>
      </c>
    </row>
    <row r="2626" spans="3:4" x14ac:dyDescent="0.3">
      <c r="C2626" s="14" t="s">
        <v>5420</v>
      </c>
      <c r="D2626" s="15" t="s">
        <v>1948</v>
      </c>
    </row>
    <row r="2627" spans="3:4" x14ac:dyDescent="0.3">
      <c r="C2627" s="14" t="s">
        <v>5421</v>
      </c>
      <c r="D2627" s="15" t="s">
        <v>1456</v>
      </c>
    </row>
    <row r="2628" spans="3:4" x14ac:dyDescent="0.3">
      <c r="C2628" s="14" t="s">
        <v>2627</v>
      </c>
      <c r="D2628" s="15" t="s">
        <v>3000</v>
      </c>
    </row>
    <row r="2629" spans="3:4" x14ac:dyDescent="0.3">
      <c r="C2629" s="14" t="s">
        <v>5422</v>
      </c>
      <c r="D2629" s="15" t="s">
        <v>1064</v>
      </c>
    </row>
    <row r="2630" spans="3:4" x14ac:dyDescent="0.3">
      <c r="C2630" s="14" t="s">
        <v>600</v>
      </c>
      <c r="D2630" s="15" t="s">
        <v>4712</v>
      </c>
    </row>
    <row r="2631" spans="3:4" x14ac:dyDescent="0.3">
      <c r="C2631" s="14" t="s">
        <v>3212</v>
      </c>
      <c r="D2631" s="15" t="s">
        <v>869</v>
      </c>
    </row>
    <row r="2632" spans="3:4" x14ac:dyDescent="0.3">
      <c r="C2632" s="14" t="s">
        <v>5423</v>
      </c>
      <c r="D2632" s="15" t="s">
        <v>6689</v>
      </c>
    </row>
    <row r="2633" spans="3:4" x14ac:dyDescent="0.3">
      <c r="C2633" s="14" t="s">
        <v>5424</v>
      </c>
      <c r="D2633" s="15" t="s">
        <v>6596</v>
      </c>
    </row>
    <row r="2634" spans="3:4" x14ac:dyDescent="0.3">
      <c r="C2634" s="14" t="s">
        <v>5425</v>
      </c>
      <c r="D2634" s="15" t="s">
        <v>3832</v>
      </c>
    </row>
    <row r="2635" spans="3:4" x14ac:dyDescent="0.3">
      <c r="C2635" s="14" t="s">
        <v>5426</v>
      </c>
      <c r="D2635" s="15" t="s">
        <v>5674</v>
      </c>
    </row>
    <row r="2636" spans="3:4" x14ac:dyDescent="0.3">
      <c r="C2636" s="14" t="s">
        <v>5427</v>
      </c>
      <c r="D2636" s="15" t="s">
        <v>3008</v>
      </c>
    </row>
    <row r="2637" spans="3:4" x14ac:dyDescent="0.3">
      <c r="C2637" s="14" t="s">
        <v>2865</v>
      </c>
      <c r="D2637" s="15" t="s">
        <v>1559</v>
      </c>
    </row>
    <row r="2638" spans="3:4" x14ac:dyDescent="0.3">
      <c r="C2638" s="14" t="s">
        <v>5428</v>
      </c>
      <c r="D2638" s="15" t="s">
        <v>3748</v>
      </c>
    </row>
    <row r="2639" spans="3:4" x14ac:dyDescent="0.3">
      <c r="C2639" s="14" t="s">
        <v>5429</v>
      </c>
      <c r="D2639" s="15" t="s">
        <v>5059</v>
      </c>
    </row>
    <row r="2640" spans="3:4" x14ac:dyDescent="0.3">
      <c r="C2640" s="14" t="s">
        <v>5430</v>
      </c>
      <c r="D2640" s="15" t="s">
        <v>5343</v>
      </c>
    </row>
    <row r="2641" spans="3:4" x14ac:dyDescent="0.3">
      <c r="C2641" s="14" t="s">
        <v>5431</v>
      </c>
      <c r="D2641" s="15" t="s">
        <v>3568</v>
      </c>
    </row>
    <row r="2642" spans="3:4" x14ac:dyDescent="0.3">
      <c r="C2642" s="14" t="s">
        <v>5432</v>
      </c>
      <c r="D2642" s="15" t="s">
        <v>1039</v>
      </c>
    </row>
    <row r="2643" spans="3:4" x14ac:dyDescent="0.3">
      <c r="C2643" s="14" t="s">
        <v>5433</v>
      </c>
      <c r="D2643" s="15" t="s">
        <v>1847</v>
      </c>
    </row>
    <row r="2644" spans="3:4" x14ac:dyDescent="0.3">
      <c r="C2644" s="14" t="s">
        <v>550</v>
      </c>
      <c r="D2644" s="15" t="s">
        <v>2793</v>
      </c>
    </row>
    <row r="2645" spans="3:4" x14ac:dyDescent="0.3">
      <c r="C2645" s="14" t="s">
        <v>5434</v>
      </c>
      <c r="D2645" s="15" t="s">
        <v>6386</v>
      </c>
    </row>
    <row r="2646" spans="3:4" x14ac:dyDescent="0.3">
      <c r="C2646" s="14" t="s">
        <v>5435</v>
      </c>
      <c r="D2646" s="15" t="s">
        <v>4224</v>
      </c>
    </row>
    <row r="2647" spans="3:4" x14ac:dyDescent="0.3">
      <c r="C2647" s="14" t="s">
        <v>5436</v>
      </c>
      <c r="D2647" s="15" t="s">
        <v>5754</v>
      </c>
    </row>
    <row r="2648" spans="3:4" x14ac:dyDescent="0.3">
      <c r="C2648" s="14" t="s">
        <v>5437</v>
      </c>
      <c r="D2648" s="15" t="s">
        <v>5627</v>
      </c>
    </row>
    <row r="2649" spans="3:4" x14ac:dyDescent="0.3">
      <c r="C2649" s="14" t="s">
        <v>5438</v>
      </c>
      <c r="D2649" s="15" t="s">
        <v>3947</v>
      </c>
    </row>
    <row r="2650" spans="3:4" x14ac:dyDescent="0.3">
      <c r="C2650" s="14" t="s">
        <v>5439</v>
      </c>
      <c r="D2650" s="15" t="s">
        <v>5025</v>
      </c>
    </row>
    <row r="2651" spans="3:4" x14ac:dyDescent="0.3">
      <c r="C2651" s="14" t="s">
        <v>5440</v>
      </c>
      <c r="D2651" s="15" t="s">
        <v>3199</v>
      </c>
    </row>
    <row r="2652" spans="3:4" x14ac:dyDescent="0.3">
      <c r="C2652" s="14" t="s">
        <v>5441</v>
      </c>
      <c r="D2652" s="15" t="s">
        <v>2980</v>
      </c>
    </row>
    <row r="2653" spans="3:4" x14ac:dyDescent="0.3">
      <c r="C2653" s="14" t="s">
        <v>5442</v>
      </c>
      <c r="D2653" s="15" t="s">
        <v>5659</v>
      </c>
    </row>
    <row r="2654" spans="3:4" x14ac:dyDescent="0.3">
      <c r="C2654" s="14" t="s">
        <v>5443</v>
      </c>
      <c r="D2654" s="15" t="s">
        <v>4348</v>
      </c>
    </row>
    <row r="2655" spans="3:4" x14ac:dyDescent="0.3">
      <c r="C2655" s="14" t="s">
        <v>5444</v>
      </c>
      <c r="D2655" s="15" t="s">
        <v>3471</v>
      </c>
    </row>
    <row r="2656" spans="3:4" x14ac:dyDescent="0.3">
      <c r="C2656" s="14" t="s">
        <v>2946</v>
      </c>
      <c r="D2656" s="15" t="s">
        <v>2907</v>
      </c>
    </row>
    <row r="2657" spans="3:4" x14ac:dyDescent="0.3">
      <c r="C2657" s="14" t="s">
        <v>5445</v>
      </c>
      <c r="D2657" s="15" t="s">
        <v>2216</v>
      </c>
    </row>
    <row r="2658" spans="3:4" x14ac:dyDescent="0.3">
      <c r="C2658" s="14" t="s">
        <v>5446</v>
      </c>
      <c r="D2658" s="15" t="s">
        <v>4733</v>
      </c>
    </row>
    <row r="2659" spans="3:4" x14ac:dyDescent="0.3">
      <c r="C2659" s="14" t="s">
        <v>5447</v>
      </c>
      <c r="D2659" s="15" t="s">
        <v>3465</v>
      </c>
    </row>
    <row r="2660" spans="3:4" x14ac:dyDescent="0.3">
      <c r="C2660" s="14" t="s">
        <v>5448</v>
      </c>
      <c r="D2660" s="15" t="s">
        <v>3901</v>
      </c>
    </row>
    <row r="2661" spans="3:4" x14ac:dyDescent="0.3">
      <c r="C2661" s="14" t="s">
        <v>5449</v>
      </c>
      <c r="D2661" s="15" t="s">
        <v>4575</v>
      </c>
    </row>
    <row r="2662" spans="3:4" x14ac:dyDescent="0.3">
      <c r="C2662" s="14" t="s">
        <v>5450</v>
      </c>
      <c r="D2662" s="15" t="s">
        <v>4579</v>
      </c>
    </row>
    <row r="2663" spans="3:4" x14ac:dyDescent="0.3">
      <c r="C2663" s="14" t="s">
        <v>5451</v>
      </c>
      <c r="D2663" s="15" t="s">
        <v>1035</v>
      </c>
    </row>
    <row r="2664" spans="3:4" x14ac:dyDescent="0.3">
      <c r="C2664" s="14" t="s">
        <v>5452</v>
      </c>
      <c r="D2664" s="15" t="s">
        <v>3310</v>
      </c>
    </row>
    <row r="2665" spans="3:4" x14ac:dyDescent="0.3">
      <c r="C2665" s="14" t="s">
        <v>5453</v>
      </c>
      <c r="D2665" s="15" t="s">
        <v>2389</v>
      </c>
    </row>
    <row r="2666" spans="3:4" x14ac:dyDescent="0.3">
      <c r="C2666" s="14" t="s">
        <v>3257</v>
      </c>
      <c r="D2666" s="15" t="s">
        <v>2212</v>
      </c>
    </row>
    <row r="2667" spans="3:4" x14ac:dyDescent="0.3">
      <c r="C2667" s="14" t="s">
        <v>5454</v>
      </c>
      <c r="D2667" s="15" t="s">
        <v>2947</v>
      </c>
    </row>
    <row r="2668" spans="3:4" x14ac:dyDescent="0.3">
      <c r="C2668" s="14" t="s">
        <v>3484</v>
      </c>
      <c r="D2668" s="15" t="s">
        <v>5082</v>
      </c>
    </row>
    <row r="2669" spans="3:4" x14ac:dyDescent="0.3">
      <c r="C2669" s="14" t="s">
        <v>5455</v>
      </c>
      <c r="D2669" s="15" t="s">
        <v>2581</v>
      </c>
    </row>
    <row r="2670" spans="3:4" x14ac:dyDescent="0.3">
      <c r="C2670" s="14" t="s">
        <v>5456</v>
      </c>
      <c r="D2670" s="15" t="s">
        <v>3455</v>
      </c>
    </row>
    <row r="2671" spans="3:4" x14ac:dyDescent="0.3">
      <c r="C2671" s="14" t="s">
        <v>2625</v>
      </c>
      <c r="D2671" s="15" t="s">
        <v>1109</v>
      </c>
    </row>
    <row r="2672" spans="3:4" x14ac:dyDescent="0.3">
      <c r="C2672" s="14" t="s">
        <v>2989</v>
      </c>
      <c r="D2672" s="15" t="s">
        <v>3400</v>
      </c>
    </row>
    <row r="2673" spans="3:4" x14ac:dyDescent="0.3">
      <c r="C2673" s="14" t="s">
        <v>5457</v>
      </c>
      <c r="D2673" s="15" t="s">
        <v>1789</v>
      </c>
    </row>
    <row r="2674" spans="3:4" x14ac:dyDescent="0.3">
      <c r="C2674" s="14" t="s">
        <v>5458</v>
      </c>
      <c r="D2674" s="15" t="s">
        <v>1737</v>
      </c>
    </row>
    <row r="2675" spans="3:4" x14ac:dyDescent="0.3">
      <c r="C2675" s="14" t="s">
        <v>5459</v>
      </c>
      <c r="D2675" s="15" t="s">
        <v>6541</v>
      </c>
    </row>
    <row r="2676" spans="3:4" x14ac:dyDescent="0.3">
      <c r="C2676" s="14" t="s">
        <v>5460</v>
      </c>
      <c r="D2676" s="15" t="s">
        <v>2710</v>
      </c>
    </row>
    <row r="2677" spans="3:4" x14ac:dyDescent="0.3">
      <c r="C2677" s="14" t="s">
        <v>5461</v>
      </c>
      <c r="D2677" s="15" t="s">
        <v>5390</v>
      </c>
    </row>
    <row r="2678" spans="3:4" x14ac:dyDescent="0.3">
      <c r="C2678" s="14" t="s">
        <v>5462</v>
      </c>
      <c r="D2678" s="15" t="s">
        <v>2717</v>
      </c>
    </row>
    <row r="2679" spans="3:4" x14ac:dyDescent="0.3">
      <c r="C2679" s="14" t="s">
        <v>5463</v>
      </c>
      <c r="D2679" s="15" t="s">
        <v>4026</v>
      </c>
    </row>
    <row r="2680" spans="3:4" x14ac:dyDescent="0.3">
      <c r="C2680" s="14" t="s">
        <v>5464</v>
      </c>
      <c r="D2680" s="15" t="s">
        <v>2900</v>
      </c>
    </row>
    <row r="2681" spans="3:4" x14ac:dyDescent="0.3">
      <c r="C2681" s="14" t="s">
        <v>5465</v>
      </c>
      <c r="D2681" s="15" t="s">
        <v>6310</v>
      </c>
    </row>
    <row r="2682" spans="3:4" x14ac:dyDescent="0.3">
      <c r="C2682" s="14" t="s">
        <v>5466</v>
      </c>
      <c r="D2682" s="15" t="s">
        <v>4599</v>
      </c>
    </row>
    <row r="2683" spans="3:4" x14ac:dyDescent="0.3">
      <c r="C2683" s="14" t="s">
        <v>2707</v>
      </c>
      <c r="D2683" s="15" t="s">
        <v>5517</v>
      </c>
    </row>
    <row r="2684" spans="3:4" x14ac:dyDescent="0.3">
      <c r="C2684" s="14" t="s">
        <v>5467</v>
      </c>
      <c r="D2684" s="15" t="s">
        <v>6677</v>
      </c>
    </row>
    <row r="2685" spans="3:4" x14ac:dyDescent="0.3">
      <c r="C2685" s="14" t="s">
        <v>5468</v>
      </c>
      <c r="D2685" s="15" t="s">
        <v>4153</v>
      </c>
    </row>
    <row r="2686" spans="3:4" x14ac:dyDescent="0.3">
      <c r="C2686" s="14" t="s">
        <v>3237</v>
      </c>
      <c r="D2686" s="15" t="s">
        <v>2298</v>
      </c>
    </row>
    <row r="2687" spans="3:4" x14ac:dyDescent="0.3">
      <c r="C2687" s="14" t="s">
        <v>2684</v>
      </c>
      <c r="D2687" s="15" t="s">
        <v>6081</v>
      </c>
    </row>
    <row r="2688" spans="3:4" x14ac:dyDescent="0.3">
      <c r="C2688" s="14" t="s">
        <v>5469</v>
      </c>
      <c r="D2688" s="15" t="s">
        <v>4972</v>
      </c>
    </row>
    <row r="2689" spans="3:4" x14ac:dyDescent="0.3">
      <c r="C2689" s="14" t="s">
        <v>5470</v>
      </c>
      <c r="D2689" s="15" t="s">
        <v>3972</v>
      </c>
    </row>
    <row r="2690" spans="3:4" x14ac:dyDescent="0.3">
      <c r="C2690" s="14" t="s">
        <v>5471</v>
      </c>
      <c r="D2690" s="15" t="s">
        <v>3503</v>
      </c>
    </row>
    <row r="2691" spans="3:4" x14ac:dyDescent="0.3">
      <c r="C2691" s="14" t="s">
        <v>5472</v>
      </c>
      <c r="D2691" s="15" t="s">
        <v>2521</v>
      </c>
    </row>
    <row r="2692" spans="3:4" x14ac:dyDescent="0.3">
      <c r="C2692" s="14" t="s">
        <v>5473</v>
      </c>
      <c r="D2692" s="15" t="s">
        <v>2437</v>
      </c>
    </row>
    <row r="2693" spans="3:4" x14ac:dyDescent="0.3">
      <c r="C2693" s="14" t="s">
        <v>5474</v>
      </c>
      <c r="D2693" s="15" t="s">
        <v>1508</v>
      </c>
    </row>
    <row r="2694" spans="3:4" x14ac:dyDescent="0.3">
      <c r="C2694" s="14" t="s">
        <v>2743</v>
      </c>
      <c r="D2694" s="15" t="s">
        <v>3217</v>
      </c>
    </row>
    <row r="2695" spans="3:4" x14ac:dyDescent="0.3">
      <c r="C2695" s="14" t="s">
        <v>5475</v>
      </c>
      <c r="D2695" s="15" t="s">
        <v>1885</v>
      </c>
    </row>
    <row r="2696" spans="3:4" x14ac:dyDescent="0.3">
      <c r="C2696" s="14" t="s">
        <v>5476</v>
      </c>
      <c r="D2696" s="15" t="s">
        <v>3613</v>
      </c>
    </row>
    <row r="2697" spans="3:4" x14ac:dyDescent="0.3">
      <c r="C2697" s="14" t="s">
        <v>5477</v>
      </c>
      <c r="D2697" s="15" t="s">
        <v>1940</v>
      </c>
    </row>
    <row r="2698" spans="3:4" x14ac:dyDescent="0.3">
      <c r="C2698" s="14" t="s">
        <v>5478</v>
      </c>
      <c r="D2698" s="15" t="s">
        <v>6263</v>
      </c>
    </row>
    <row r="2699" spans="3:4" x14ac:dyDescent="0.3">
      <c r="C2699" s="14" t="s">
        <v>5479</v>
      </c>
      <c r="D2699" s="15" t="s">
        <v>4254</v>
      </c>
    </row>
    <row r="2700" spans="3:4" x14ac:dyDescent="0.3">
      <c r="C2700" s="14" t="s">
        <v>5480</v>
      </c>
      <c r="D2700" s="15" t="s">
        <v>1923</v>
      </c>
    </row>
    <row r="2701" spans="3:4" x14ac:dyDescent="0.3">
      <c r="C2701" s="14" t="s">
        <v>3452</v>
      </c>
      <c r="D2701" s="15" t="s">
        <v>5230</v>
      </c>
    </row>
    <row r="2702" spans="3:4" x14ac:dyDescent="0.3">
      <c r="C2702" s="14" t="s">
        <v>2683</v>
      </c>
      <c r="D2702" s="15" t="s">
        <v>4601</v>
      </c>
    </row>
    <row r="2703" spans="3:4" x14ac:dyDescent="0.3">
      <c r="C2703" s="14" t="s">
        <v>2633</v>
      </c>
      <c r="D2703" s="15" t="s">
        <v>2835</v>
      </c>
    </row>
    <row r="2704" spans="3:4" x14ac:dyDescent="0.3">
      <c r="C2704" s="14" t="s">
        <v>5481</v>
      </c>
      <c r="D2704" s="15" t="s">
        <v>5181</v>
      </c>
    </row>
    <row r="2705" spans="3:4" x14ac:dyDescent="0.3">
      <c r="C2705" s="14" t="s">
        <v>5482</v>
      </c>
      <c r="D2705" s="15" t="s">
        <v>4683</v>
      </c>
    </row>
    <row r="2706" spans="3:4" x14ac:dyDescent="0.3">
      <c r="C2706" s="14" t="s">
        <v>2526</v>
      </c>
      <c r="D2706" s="15" t="s">
        <v>2879</v>
      </c>
    </row>
    <row r="2707" spans="3:4" x14ac:dyDescent="0.3">
      <c r="C2707" s="14" t="s">
        <v>5483</v>
      </c>
      <c r="D2707" s="15" t="s">
        <v>4509</v>
      </c>
    </row>
    <row r="2708" spans="3:4" x14ac:dyDescent="0.3">
      <c r="C2708" s="14" t="s">
        <v>5484</v>
      </c>
      <c r="D2708" s="15" t="s">
        <v>4340</v>
      </c>
    </row>
    <row r="2709" spans="3:4" x14ac:dyDescent="0.3">
      <c r="C2709" s="14" t="s">
        <v>3395</v>
      </c>
      <c r="D2709" s="15" t="s">
        <v>1710</v>
      </c>
    </row>
    <row r="2710" spans="3:4" x14ac:dyDescent="0.3">
      <c r="C2710" s="14" t="s">
        <v>5485</v>
      </c>
      <c r="D2710" s="15" t="s">
        <v>301</v>
      </c>
    </row>
    <row r="2711" spans="3:4" x14ac:dyDescent="0.3">
      <c r="C2711" s="14" t="s">
        <v>5486</v>
      </c>
      <c r="D2711" s="15" t="s">
        <v>2800</v>
      </c>
    </row>
    <row r="2712" spans="3:4" x14ac:dyDescent="0.3">
      <c r="C2712" s="14" t="s">
        <v>3317</v>
      </c>
      <c r="D2712" s="15" t="s">
        <v>4148</v>
      </c>
    </row>
    <row r="2713" spans="3:4" x14ac:dyDescent="0.3">
      <c r="C2713" s="14" t="s">
        <v>5487</v>
      </c>
      <c r="D2713" s="15" t="s">
        <v>2144</v>
      </c>
    </row>
    <row r="2714" spans="3:4" x14ac:dyDescent="0.3">
      <c r="C2714" s="14" t="s">
        <v>5488</v>
      </c>
      <c r="D2714" s="15" t="s">
        <v>4077</v>
      </c>
    </row>
    <row r="2715" spans="3:4" x14ac:dyDescent="0.3">
      <c r="C2715" s="14" t="s">
        <v>3481</v>
      </c>
      <c r="D2715" s="15" t="s">
        <v>3758</v>
      </c>
    </row>
    <row r="2716" spans="3:4" x14ac:dyDescent="0.3">
      <c r="C2716" s="14" t="s">
        <v>3000</v>
      </c>
      <c r="D2716" s="15" t="s">
        <v>2357</v>
      </c>
    </row>
    <row r="2717" spans="3:4" x14ac:dyDescent="0.3">
      <c r="C2717" s="14" t="s">
        <v>5489</v>
      </c>
      <c r="D2717" s="15" t="s">
        <v>1906</v>
      </c>
    </row>
    <row r="2718" spans="3:4" x14ac:dyDescent="0.3">
      <c r="C2718" s="14" t="s">
        <v>5490</v>
      </c>
      <c r="D2718" s="15" t="s">
        <v>1596</v>
      </c>
    </row>
    <row r="2719" spans="3:4" x14ac:dyDescent="0.3">
      <c r="C2719" s="14" t="s">
        <v>5491</v>
      </c>
      <c r="D2719" s="15" t="s">
        <v>2851</v>
      </c>
    </row>
    <row r="2720" spans="3:4" x14ac:dyDescent="0.3">
      <c r="C2720" s="14" t="s">
        <v>5492</v>
      </c>
      <c r="D2720" s="15" t="s">
        <v>3451</v>
      </c>
    </row>
    <row r="2721" spans="3:4" x14ac:dyDescent="0.3">
      <c r="C2721" s="14" t="s">
        <v>5493</v>
      </c>
      <c r="D2721" s="15" t="s">
        <v>3920</v>
      </c>
    </row>
    <row r="2722" spans="3:4" x14ac:dyDescent="0.3">
      <c r="C2722" s="14" t="s">
        <v>5494</v>
      </c>
      <c r="D2722" s="15" t="s">
        <v>5332</v>
      </c>
    </row>
    <row r="2723" spans="3:4" x14ac:dyDescent="0.3">
      <c r="C2723" s="14" t="s">
        <v>5495</v>
      </c>
      <c r="D2723" s="15" t="s">
        <v>3226</v>
      </c>
    </row>
    <row r="2724" spans="3:4" x14ac:dyDescent="0.3">
      <c r="C2724" s="14" t="s">
        <v>5496</v>
      </c>
      <c r="D2724" s="15" t="s">
        <v>5986</v>
      </c>
    </row>
    <row r="2725" spans="3:4" x14ac:dyDescent="0.3">
      <c r="C2725" s="14" t="s">
        <v>2736</v>
      </c>
      <c r="D2725" s="15" t="s">
        <v>1319</v>
      </c>
    </row>
    <row r="2726" spans="3:4" x14ac:dyDescent="0.3">
      <c r="C2726" s="14" t="s">
        <v>5497</v>
      </c>
      <c r="D2726" s="15" t="s">
        <v>4986</v>
      </c>
    </row>
    <row r="2727" spans="3:4" x14ac:dyDescent="0.3">
      <c r="C2727" s="14" t="s">
        <v>5498</v>
      </c>
      <c r="D2727" s="15" t="s">
        <v>5009</v>
      </c>
    </row>
    <row r="2728" spans="3:4" x14ac:dyDescent="0.3">
      <c r="C2728" s="14" t="s">
        <v>5499</v>
      </c>
      <c r="D2728" s="15" t="s">
        <v>6158</v>
      </c>
    </row>
    <row r="2729" spans="3:4" x14ac:dyDescent="0.3">
      <c r="C2729" s="14" t="s">
        <v>5500</v>
      </c>
      <c r="D2729" s="15" t="s">
        <v>2472</v>
      </c>
    </row>
    <row r="2730" spans="3:4" x14ac:dyDescent="0.3">
      <c r="C2730" s="14" t="s">
        <v>5501</v>
      </c>
      <c r="D2730" s="15" t="s">
        <v>6227</v>
      </c>
    </row>
    <row r="2731" spans="3:4" x14ac:dyDescent="0.3">
      <c r="C2731" s="14" t="s">
        <v>5502</v>
      </c>
      <c r="D2731" s="15" t="s">
        <v>3957</v>
      </c>
    </row>
    <row r="2732" spans="3:4" x14ac:dyDescent="0.3">
      <c r="C2732" s="14" t="s">
        <v>5503</v>
      </c>
      <c r="D2732" s="15" t="s">
        <v>540</v>
      </c>
    </row>
    <row r="2733" spans="3:4" x14ac:dyDescent="0.3">
      <c r="C2733" s="14" t="s">
        <v>5504</v>
      </c>
      <c r="D2733" s="15" t="s">
        <v>2177</v>
      </c>
    </row>
    <row r="2734" spans="3:4" x14ac:dyDescent="0.3">
      <c r="C2734" s="14" t="s">
        <v>5505</v>
      </c>
      <c r="D2734" s="15" t="s">
        <v>3799</v>
      </c>
    </row>
    <row r="2735" spans="3:4" x14ac:dyDescent="0.3">
      <c r="C2735" s="14" t="s">
        <v>5506</v>
      </c>
      <c r="D2735" s="15" t="s">
        <v>6388</v>
      </c>
    </row>
    <row r="2736" spans="3:4" x14ac:dyDescent="0.3">
      <c r="C2736" s="14" t="s">
        <v>5507</v>
      </c>
      <c r="D2736" s="15" t="s">
        <v>4933</v>
      </c>
    </row>
    <row r="2737" spans="3:4" x14ac:dyDescent="0.3">
      <c r="C2737" s="14" t="s">
        <v>5508</v>
      </c>
      <c r="D2737" s="15" t="s">
        <v>3376</v>
      </c>
    </row>
    <row r="2738" spans="3:4" x14ac:dyDescent="0.3">
      <c r="C2738" s="14" t="s">
        <v>5509</v>
      </c>
      <c r="D2738" s="15" t="s">
        <v>2372</v>
      </c>
    </row>
    <row r="2739" spans="3:4" x14ac:dyDescent="0.3">
      <c r="C2739" s="14" t="s">
        <v>5510</v>
      </c>
      <c r="D2739" s="15" t="s">
        <v>2618</v>
      </c>
    </row>
    <row r="2740" spans="3:4" x14ac:dyDescent="0.3">
      <c r="C2740" s="14" t="s">
        <v>3123</v>
      </c>
      <c r="D2740" s="15" t="s">
        <v>4300</v>
      </c>
    </row>
    <row r="2741" spans="3:4" x14ac:dyDescent="0.3">
      <c r="C2741" s="14" t="s">
        <v>2833</v>
      </c>
      <c r="D2741" s="15" t="s">
        <v>3833</v>
      </c>
    </row>
    <row r="2742" spans="3:4" x14ac:dyDescent="0.3">
      <c r="C2742" s="14" t="s">
        <v>5511</v>
      </c>
      <c r="D2742" s="15" t="s">
        <v>3955</v>
      </c>
    </row>
    <row r="2743" spans="3:4" x14ac:dyDescent="0.3">
      <c r="C2743" s="14" t="s">
        <v>5512</v>
      </c>
      <c r="D2743" s="15" t="s">
        <v>3186</v>
      </c>
    </row>
    <row r="2744" spans="3:4" x14ac:dyDescent="0.3">
      <c r="C2744" s="14" t="s">
        <v>5513</v>
      </c>
      <c r="D2744" s="15" t="s">
        <v>1982</v>
      </c>
    </row>
    <row r="2745" spans="3:4" x14ac:dyDescent="0.3">
      <c r="C2745" s="14" t="s">
        <v>5514</v>
      </c>
      <c r="D2745" s="15" t="s">
        <v>4031</v>
      </c>
    </row>
    <row r="2746" spans="3:4" x14ac:dyDescent="0.3">
      <c r="C2746" s="14" t="s">
        <v>5515</v>
      </c>
      <c r="D2746" s="15" t="s">
        <v>2633</v>
      </c>
    </row>
    <row r="2747" spans="3:4" x14ac:dyDescent="0.3">
      <c r="C2747" s="14" t="s">
        <v>5516</v>
      </c>
      <c r="D2747" s="15" t="s">
        <v>4632</v>
      </c>
    </row>
    <row r="2748" spans="3:4" x14ac:dyDescent="0.3">
      <c r="C2748" s="14" t="s">
        <v>5517</v>
      </c>
      <c r="D2748" s="15" t="s">
        <v>3112</v>
      </c>
    </row>
    <row r="2749" spans="3:4" x14ac:dyDescent="0.3">
      <c r="C2749" s="14" t="s">
        <v>5518</v>
      </c>
      <c r="D2749" s="15" t="s">
        <v>2116</v>
      </c>
    </row>
    <row r="2750" spans="3:4" x14ac:dyDescent="0.3">
      <c r="C2750" s="14" t="s">
        <v>5519</v>
      </c>
      <c r="D2750" s="15" t="s">
        <v>1860</v>
      </c>
    </row>
    <row r="2751" spans="3:4" x14ac:dyDescent="0.3">
      <c r="C2751" s="14" t="s">
        <v>5520</v>
      </c>
      <c r="D2751" s="15" t="s">
        <v>2538</v>
      </c>
    </row>
    <row r="2752" spans="3:4" x14ac:dyDescent="0.3">
      <c r="C2752" s="14" t="s">
        <v>5521</v>
      </c>
      <c r="D2752" s="15" t="s">
        <v>2584</v>
      </c>
    </row>
    <row r="2753" spans="3:4" x14ac:dyDescent="0.3">
      <c r="C2753" s="14" t="s">
        <v>3032</v>
      </c>
      <c r="D2753" s="15" t="s">
        <v>3428</v>
      </c>
    </row>
    <row r="2754" spans="3:4" x14ac:dyDescent="0.3">
      <c r="C2754" s="14" t="s">
        <v>3266</v>
      </c>
      <c r="D2754" s="15" t="s">
        <v>3325</v>
      </c>
    </row>
    <row r="2755" spans="3:4" x14ac:dyDescent="0.3">
      <c r="C2755" s="14" t="s">
        <v>2859</v>
      </c>
      <c r="D2755" s="15" t="s">
        <v>2484</v>
      </c>
    </row>
    <row r="2756" spans="3:4" x14ac:dyDescent="0.3">
      <c r="C2756" s="14" t="s">
        <v>5522</v>
      </c>
      <c r="D2756" s="15" t="s">
        <v>6075</v>
      </c>
    </row>
    <row r="2757" spans="3:4" x14ac:dyDescent="0.3">
      <c r="C2757" s="14" t="s">
        <v>5523</v>
      </c>
      <c r="D2757" s="15" t="s">
        <v>6682</v>
      </c>
    </row>
    <row r="2758" spans="3:4" x14ac:dyDescent="0.3">
      <c r="C2758" s="14" t="s">
        <v>5524</v>
      </c>
      <c r="D2758" s="15" t="s">
        <v>4697</v>
      </c>
    </row>
    <row r="2759" spans="3:4" x14ac:dyDescent="0.3">
      <c r="C2759" s="14" t="s">
        <v>5525</v>
      </c>
      <c r="D2759" s="15" t="s">
        <v>4752</v>
      </c>
    </row>
    <row r="2760" spans="3:4" x14ac:dyDescent="0.3">
      <c r="C2760" s="14" t="s">
        <v>5526</v>
      </c>
      <c r="D2760" s="15" t="s">
        <v>6192</v>
      </c>
    </row>
    <row r="2761" spans="3:4" x14ac:dyDescent="0.3">
      <c r="C2761" s="14" t="s">
        <v>5527</v>
      </c>
      <c r="D2761" s="15" t="s">
        <v>5151</v>
      </c>
    </row>
    <row r="2762" spans="3:4" x14ac:dyDescent="0.3">
      <c r="C2762" s="14" t="s">
        <v>5528</v>
      </c>
      <c r="D2762" s="15" t="s">
        <v>2356</v>
      </c>
    </row>
    <row r="2763" spans="3:4" x14ac:dyDescent="0.3">
      <c r="C2763" s="14" t="s">
        <v>5529</v>
      </c>
      <c r="D2763" s="15" t="s">
        <v>3133</v>
      </c>
    </row>
    <row r="2764" spans="3:4" x14ac:dyDescent="0.3">
      <c r="C2764" s="14" t="s">
        <v>5530</v>
      </c>
      <c r="D2764" s="15" t="s">
        <v>4529</v>
      </c>
    </row>
    <row r="2765" spans="3:4" x14ac:dyDescent="0.3">
      <c r="C2765" s="14" t="s">
        <v>5531</v>
      </c>
      <c r="D2765" s="15" t="s">
        <v>4495</v>
      </c>
    </row>
    <row r="2766" spans="3:4" x14ac:dyDescent="0.3">
      <c r="C2766" s="14" t="s">
        <v>3157</v>
      </c>
      <c r="D2766" s="15" t="s">
        <v>4596</v>
      </c>
    </row>
    <row r="2767" spans="3:4" x14ac:dyDescent="0.3">
      <c r="C2767" s="14" t="s">
        <v>5532</v>
      </c>
      <c r="D2767" s="15" t="s">
        <v>6662</v>
      </c>
    </row>
    <row r="2768" spans="3:4" x14ac:dyDescent="0.3">
      <c r="C2768" s="14" t="s">
        <v>5533</v>
      </c>
      <c r="D2768" s="15" t="s">
        <v>3024</v>
      </c>
    </row>
    <row r="2769" spans="3:4" x14ac:dyDescent="0.3">
      <c r="C2769" s="14" t="s">
        <v>5534</v>
      </c>
      <c r="D2769" s="15" t="s">
        <v>6535</v>
      </c>
    </row>
    <row r="2770" spans="3:4" x14ac:dyDescent="0.3">
      <c r="C2770" s="14" t="s">
        <v>5535</v>
      </c>
      <c r="D2770" s="15" t="s">
        <v>5342</v>
      </c>
    </row>
    <row r="2771" spans="3:4" x14ac:dyDescent="0.3">
      <c r="C2771" s="14" t="s">
        <v>5536</v>
      </c>
      <c r="D2771" s="15" t="s">
        <v>2956</v>
      </c>
    </row>
    <row r="2772" spans="3:4" x14ac:dyDescent="0.3">
      <c r="C2772" s="14" t="s">
        <v>2708</v>
      </c>
      <c r="D2772" s="15" t="s">
        <v>574</v>
      </c>
    </row>
    <row r="2773" spans="3:4" x14ac:dyDescent="0.3">
      <c r="C2773" s="14" t="s">
        <v>5537</v>
      </c>
      <c r="D2773" s="15" t="s">
        <v>3552</v>
      </c>
    </row>
    <row r="2774" spans="3:4" x14ac:dyDescent="0.3">
      <c r="C2774" s="14" t="s">
        <v>5538</v>
      </c>
      <c r="D2774" s="15" t="s">
        <v>5383</v>
      </c>
    </row>
    <row r="2775" spans="3:4" x14ac:dyDescent="0.3">
      <c r="C2775" s="14" t="s">
        <v>5539</v>
      </c>
      <c r="D2775" s="15" t="s">
        <v>3245</v>
      </c>
    </row>
    <row r="2776" spans="3:4" x14ac:dyDescent="0.3">
      <c r="C2776" s="14" t="s">
        <v>5540</v>
      </c>
      <c r="D2776" s="15" t="s">
        <v>4235</v>
      </c>
    </row>
    <row r="2777" spans="3:4" x14ac:dyDescent="0.3">
      <c r="C2777" s="14" t="s">
        <v>5541</v>
      </c>
      <c r="D2777" s="15" t="s">
        <v>6822</v>
      </c>
    </row>
    <row r="2778" spans="3:4" x14ac:dyDescent="0.3">
      <c r="C2778" s="14" t="s">
        <v>5542</v>
      </c>
      <c r="D2778" s="15" t="s">
        <v>6722</v>
      </c>
    </row>
    <row r="2779" spans="3:4" x14ac:dyDescent="0.3">
      <c r="C2779" s="14" t="s">
        <v>5543</v>
      </c>
      <c r="D2779" s="15" t="s">
        <v>1611</v>
      </c>
    </row>
    <row r="2780" spans="3:4" x14ac:dyDescent="0.3">
      <c r="C2780" s="14" t="s">
        <v>2785</v>
      </c>
      <c r="D2780" s="15" t="s">
        <v>3787</v>
      </c>
    </row>
    <row r="2781" spans="3:4" x14ac:dyDescent="0.3">
      <c r="C2781" s="14" t="s">
        <v>5544</v>
      </c>
      <c r="D2781" s="15" t="s">
        <v>4869</v>
      </c>
    </row>
    <row r="2782" spans="3:4" x14ac:dyDescent="0.3">
      <c r="C2782" s="14" t="s">
        <v>5545</v>
      </c>
      <c r="D2782" s="15" t="s">
        <v>3775</v>
      </c>
    </row>
    <row r="2783" spans="3:4" x14ac:dyDescent="0.3">
      <c r="C2783" s="14" t="s">
        <v>5546</v>
      </c>
      <c r="D2783" s="15" t="s">
        <v>4054</v>
      </c>
    </row>
    <row r="2784" spans="3:4" x14ac:dyDescent="0.3">
      <c r="C2784" s="14" t="s">
        <v>2692</v>
      </c>
      <c r="D2784" s="15" t="s">
        <v>2345</v>
      </c>
    </row>
    <row r="2785" spans="3:4" x14ac:dyDescent="0.3">
      <c r="C2785" s="14" t="s">
        <v>5547</v>
      </c>
      <c r="D2785" s="15" t="s">
        <v>2515</v>
      </c>
    </row>
    <row r="2786" spans="3:4" x14ac:dyDescent="0.3">
      <c r="C2786" s="14" t="s">
        <v>5548</v>
      </c>
      <c r="D2786" s="15" t="s">
        <v>1241</v>
      </c>
    </row>
    <row r="2787" spans="3:4" x14ac:dyDescent="0.3">
      <c r="C2787" s="14" t="s">
        <v>3194</v>
      </c>
      <c r="D2787" s="15" t="s">
        <v>5305</v>
      </c>
    </row>
    <row r="2788" spans="3:4" x14ac:dyDescent="0.3">
      <c r="C2788" s="14" t="s">
        <v>5549</v>
      </c>
      <c r="D2788" s="15" t="s">
        <v>6555</v>
      </c>
    </row>
    <row r="2789" spans="3:4" x14ac:dyDescent="0.3">
      <c r="C2789" s="14" t="s">
        <v>5550</v>
      </c>
      <c r="D2789" s="15" t="s">
        <v>3447</v>
      </c>
    </row>
    <row r="2790" spans="3:4" x14ac:dyDescent="0.3">
      <c r="C2790" s="14" t="s">
        <v>5551</v>
      </c>
      <c r="D2790" s="15" t="s">
        <v>4635</v>
      </c>
    </row>
    <row r="2791" spans="3:4" x14ac:dyDescent="0.3">
      <c r="C2791" s="14" t="s">
        <v>530</v>
      </c>
      <c r="D2791" s="15" t="s">
        <v>4785</v>
      </c>
    </row>
    <row r="2792" spans="3:4" x14ac:dyDescent="0.3">
      <c r="C2792" s="14" t="s">
        <v>5552</v>
      </c>
      <c r="D2792" s="15" t="s">
        <v>5194</v>
      </c>
    </row>
    <row r="2793" spans="3:4" x14ac:dyDescent="0.3">
      <c r="C2793" s="14" t="s">
        <v>5553</v>
      </c>
      <c r="D2793" s="15" t="s">
        <v>3433</v>
      </c>
    </row>
    <row r="2794" spans="3:4" x14ac:dyDescent="0.3">
      <c r="C2794" s="14" t="s">
        <v>5554</v>
      </c>
      <c r="D2794" s="15" t="s">
        <v>1701</v>
      </c>
    </row>
    <row r="2795" spans="3:4" x14ac:dyDescent="0.3">
      <c r="C2795" s="14" t="s">
        <v>2806</v>
      </c>
      <c r="D2795" s="15" t="s">
        <v>2561</v>
      </c>
    </row>
    <row r="2796" spans="3:4" x14ac:dyDescent="0.3">
      <c r="C2796" s="14" t="s">
        <v>5555</v>
      </c>
      <c r="D2796" s="15" t="s">
        <v>3923</v>
      </c>
    </row>
    <row r="2797" spans="3:4" x14ac:dyDescent="0.3">
      <c r="C2797" s="14" t="s">
        <v>5556</v>
      </c>
      <c r="D2797" s="15" t="s">
        <v>2634</v>
      </c>
    </row>
    <row r="2798" spans="3:4" x14ac:dyDescent="0.3">
      <c r="C2798" s="14" t="s">
        <v>2654</v>
      </c>
      <c r="D2798" s="15" t="s">
        <v>6146</v>
      </c>
    </row>
    <row r="2799" spans="3:4" x14ac:dyDescent="0.3">
      <c r="C2799" s="14" t="s">
        <v>5557</v>
      </c>
      <c r="D2799" s="15" t="s">
        <v>4446</v>
      </c>
    </row>
    <row r="2800" spans="3:4" x14ac:dyDescent="0.3">
      <c r="C2800" s="14" t="s">
        <v>5558</v>
      </c>
      <c r="D2800" s="15" t="s">
        <v>2130</v>
      </c>
    </row>
    <row r="2801" spans="3:4" x14ac:dyDescent="0.3">
      <c r="C2801" s="14" t="s">
        <v>3168</v>
      </c>
      <c r="D2801" s="15" t="s">
        <v>5793</v>
      </c>
    </row>
    <row r="2802" spans="3:4" x14ac:dyDescent="0.3">
      <c r="C2802" s="14" t="s">
        <v>5559</v>
      </c>
      <c r="D2802" s="15" t="s">
        <v>3030</v>
      </c>
    </row>
    <row r="2803" spans="3:4" x14ac:dyDescent="0.3">
      <c r="C2803" s="14" t="s">
        <v>5560</v>
      </c>
      <c r="D2803" s="15" t="s">
        <v>4970</v>
      </c>
    </row>
    <row r="2804" spans="3:4" x14ac:dyDescent="0.3">
      <c r="C2804" s="14" t="s">
        <v>5561</v>
      </c>
      <c r="D2804" s="15" t="s">
        <v>2036</v>
      </c>
    </row>
    <row r="2805" spans="3:4" x14ac:dyDescent="0.3">
      <c r="C2805" s="14" t="s">
        <v>2609</v>
      </c>
      <c r="D2805" s="15" t="s">
        <v>2691</v>
      </c>
    </row>
    <row r="2806" spans="3:4" x14ac:dyDescent="0.3">
      <c r="C2806" s="14" t="s">
        <v>5562</v>
      </c>
      <c r="D2806" s="15" t="s">
        <v>962</v>
      </c>
    </row>
    <row r="2807" spans="3:4" x14ac:dyDescent="0.3">
      <c r="C2807" s="14" t="s">
        <v>2582</v>
      </c>
      <c r="D2807" s="15" t="s">
        <v>4147</v>
      </c>
    </row>
    <row r="2808" spans="3:4" x14ac:dyDescent="0.3">
      <c r="C2808" s="14" t="s">
        <v>5563</v>
      </c>
      <c r="D2808" s="15" t="s">
        <v>6622</v>
      </c>
    </row>
    <row r="2809" spans="3:4" x14ac:dyDescent="0.3">
      <c r="C2809" s="14" t="s">
        <v>5564</v>
      </c>
      <c r="D2809" s="15" t="s">
        <v>2719</v>
      </c>
    </row>
    <row r="2810" spans="3:4" x14ac:dyDescent="0.3">
      <c r="C2810" s="14" t="s">
        <v>2644</v>
      </c>
      <c r="D2810" s="15" t="s">
        <v>2443</v>
      </c>
    </row>
    <row r="2811" spans="3:4" x14ac:dyDescent="0.3">
      <c r="C2811" s="14" t="s">
        <v>5565</v>
      </c>
      <c r="D2811" s="15" t="s">
        <v>3074</v>
      </c>
    </row>
    <row r="2812" spans="3:4" x14ac:dyDescent="0.3">
      <c r="C2812" s="14" t="s">
        <v>604</v>
      </c>
      <c r="D2812" s="15" t="s">
        <v>3287</v>
      </c>
    </row>
    <row r="2813" spans="3:4" x14ac:dyDescent="0.3">
      <c r="C2813" s="14" t="s">
        <v>5566</v>
      </c>
      <c r="D2813" s="15" t="s">
        <v>2477</v>
      </c>
    </row>
    <row r="2814" spans="3:4" x14ac:dyDescent="0.3">
      <c r="C2814" s="14" t="s">
        <v>2955</v>
      </c>
      <c r="D2814" s="15" t="s">
        <v>3393</v>
      </c>
    </row>
    <row r="2815" spans="3:4" x14ac:dyDescent="0.3">
      <c r="C2815" s="14" t="s">
        <v>5567</v>
      </c>
      <c r="D2815" s="15" t="s">
        <v>3159</v>
      </c>
    </row>
    <row r="2816" spans="3:4" x14ac:dyDescent="0.3">
      <c r="C2816" s="14" t="s">
        <v>5568</v>
      </c>
      <c r="D2816" s="15" t="s">
        <v>6223</v>
      </c>
    </row>
    <row r="2817" spans="3:4" x14ac:dyDescent="0.3">
      <c r="C2817" s="14" t="s">
        <v>5569</v>
      </c>
      <c r="D2817" s="15" t="s">
        <v>5104</v>
      </c>
    </row>
    <row r="2818" spans="3:4" x14ac:dyDescent="0.3">
      <c r="C2818" s="14" t="s">
        <v>5570</v>
      </c>
      <c r="D2818" s="15" t="s">
        <v>1939</v>
      </c>
    </row>
    <row r="2819" spans="3:4" x14ac:dyDescent="0.3">
      <c r="C2819" s="14" t="s">
        <v>5571</v>
      </c>
      <c r="D2819" s="15" t="s">
        <v>6351</v>
      </c>
    </row>
    <row r="2820" spans="3:4" x14ac:dyDescent="0.3">
      <c r="C2820" s="14" t="s">
        <v>5572</v>
      </c>
      <c r="D2820" s="15" t="s">
        <v>5481</v>
      </c>
    </row>
    <row r="2821" spans="3:4" x14ac:dyDescent="0.3">
      <c r="C2821" s="14" t="s">
        <v>3296</v>
      </c>
      <c r="D2821" s="15" t="s">
        <v>3587</v>
      </c>
    </row>
    <row r="2822" spans="3:4" x14ac:dyDescent="0.3">
      <c r="C2822" s="14" t="s">
        <v>697</v>
      </c>
      <c r="D2822" s="15" t="s">
        <v>6292</v>
      </c>
    </row>
    <row r="2823" spans="3:4" x14ac:dyDescent="0.3">
      <c r="C2823" s="14" t="s">
        <v>5573</v>
      </c>
      <c r="D2823" s="15" t="s">
        <v>938</v>
      </c>
    </row>
    <row r="2824" spans="3:4" x14ac:dyDescent="0.3">
      <c r="C2824" s="14" t="s">
        <v>5574</v>
      </c>
      <c r="D2824" s="15" t="s">
        <v>1006</v>
      </c>
    </row>
    <row r="2825" spans="3:4" x14ac:dyDescent="0.3">
      <c r="C2825" s="14" t="s">
        <v>537</v>
      </c>
      <c r="D2825" s="15" t="s">
        <v>1829</v>
      </c>
    </row>
    <row r="2826" spans="3:4" x14ac:dyDescent="0.3">
      <c r="C2826" s="14" t="s">
        <v>2545</v>
      </c>
      <c r="D2826" s="15" t="s">
        <v>5446</v>
      </c>
    </row>
    <row r="2827" spans="3:4" x14ac:dyDescent="0.3">
      <c r="C2827" s="14" t="s">
        <v>5575</v>
      </c>
      <c r="D2827" s="15" t="s">
        <v>5324</v>
      </c>
    </row>
    <row r="2828" spans="3:4" x14ac:dyDescent="0.3">
      <c r="C2828" s="14" t="s">
        <v>5576</v>
      </c>
      <c r="D2828" s="15" t="s">
        <v>5954</v>
      </c>
    </row>
    <row r="2829" spans="3:4" x14ac:dyDescent="0.3">
      <c r="C2829" s="14" t="s">
        <v>3239</v>
      </c>
      <c r="D2829" s="15" t="s">
        <v>4267</v>
      </c>
    </row>
    <row r="2830" spans="3:4" x14ac:dyDescent="0.3">
      <c r="C2830" s="14" t="s">
        <v>5577</v>
      </c>
      <c r="D2830" s="15" t="s">
        <v>5914</v>
      </c>
    </row>
    <row r="2831" spans="3:4" x14ac:dyDescent="0.3">
      <c r="C2831" s="14" t="s">
        <v>2864</v>
      </c>
      <c r="D2831" s="15" t="s">
        <v>3269</v>
      </c>
    </row>
    <row r="2832" spans="3:4" x14ac:dyDescent="0.3">
      <c r="C2832" s="14" t="s">
        <v>5578</v>
      </c>
      <c r="D2832" s="15" t="s">
        <v>4669</v>
      </c>
    </row>
    <row r="2833" spans="3:4" x14ac:dyDescent="0.3">
      <c r="C2833" s="14" t="s">
        <v>3197</v>
      </c>
      <c r="D2833" s="15" t="s">
        <v>1173</v>
      </c>
    </row>
    <row r="2834" spans="3:4" x14ac:dyDescent="0.3">
      <c r="C2834" s="14" t="s">
        <v>2869</v>
      </c>
      <c r="D2834" s="15" t="s">
        <v>2526</v>
      </c>
    </row>
    <row r="2835" spans="3:4" x14ac:dyDescent="0.3">
      <c r="C2835" s="14" t="s">
        <v>5579</v>
      </c>
      <c r="D2835" s="15" t="s">
        <v>5593</v>
      </c>
    </row>
    <row r="2836" spans="3:4" x14ac:dyDescent="0.3">
      <c r="C2836" s="14" t="s">
        <v>5580</v>
      </c>
      <c r="D2836" s="15" t="s">
        <v>2662</v>
      </c>
    </row>
    <row r="2837" spans="3:4" x14ac:dyDescent="0.3">
      <c r="C2837" s="14" t="s">
        <v>5581</v>
      </c>
      <c r="D2837" s="15" t="s">
        <v>3642</v>
      </c>
    </row>
    <row r="2838" spans="3:4" x14ac:dyDescent="0.3">
      <c r="C2838" s="14" t="s">
        <v>5582</v>
      </c>
      <c r="D2838" s="15" t="s">
        <v>6506</v>
      </c>
    </row>
    <row r="2839" spans="3:4" x14ac:dyDescent="0.3">
      <c r="C2839" s="14" t="s">
        <v>2565</v>
      </c>
      <c r="D2839" s="15" t="s">
        <v>2339</v>
      </c>
    </row>
    <row r="2840" spans="3:4" x14ac:dyDescent="0.3">
      <c r="C2840" s="14" t="s">
        <v>2804</v>
      </c>
      <c r="D2840" s="15" t="s">
        <v>3473</v>
      </c>
    </row>
    <row r="2841" spans="3:4" x14ac:dyDescent="0.3">
      <c r="C2841" s="14" t="s">
        <v>5583</v>
      </c>
      <c r="D2841" s="15" t="s">
        <v>5807</v>
      </c>
    </row>
    <row r="2842" spans="3:4" x14ac:dyDescent="0.3">
      <c r="C2842" s="14" t="s">
        <v>3135</v>
      </c>
      <c r="D2842" s="15" t="s">
        <v>2239</v>
      </c>
    </row>
    <row r="2843" spans="3:4" x14ac:dyDescent="0.3">
      <c r="C2843" s="14" t="s">
        <v>5584</v>
      </c>
      <c r="D2843" s="15" t="s">
        <v>1499</v>
      </c>
    </row>
    <row r="2844" spans="3:4" x14ac:dyDescent="0.3">
      <c r="C2844" s="14" t="s">
        <v>5585</v>
      </c>
      <c r="D2844" s="15" t="s">
        <v>1890</v>
      </c>
    </row>
    <row r="2845" spans="3:4" x14ac:dyDescent="0.3">
      <c r="C2845" s="14" t="s">
        <v>2698</v>
      </c>
      <c r="D2845" s="15" t="s">
        <v>5224</v>
      </c>
    </row>
    <row r="2846" spans="3:4" x14ac:dyDescent="0.3">
      <c r="C2846" s="14" t="s">
        <v>5586</v>
      </c>
      <c r="D2846" s="15" t="s">
        <v>3491</v>
      </c>
    </row>
    <row r="2847" spans="3:4" x14ac:dyDescent="0.3">
      <c r="C2847" s="14" t="s">
        <v>5587</v>
      </c>
      <c r="D2847" s="15" t="s">
        <v>6125</v>
      </c>
    </row>
    <row r="2848" spans="3:4" x14ac:dyDescent="0.3">
      <c r="C2848" s="14" t="s">
        <v>5588</v>
      </c>
      <c r="D2848" s="15" t="s">
        <v>3948</v>
      </c>
    </row>
    <row r="2849" spans="3:4" x14ac:dyDescent="0.3">
      <c r="C2849" s="14" t="s">
        <v>5589</v>
      </c>
      <c r="D2849" s="15" t="s">
        <v>3456</v>
      </c>
    </row>
    <row r="2850" spans="3:4" x14ac:dyDescent="0.3">
      <c r="C2850" s="14" t="s">
        <v>5590</v>
      </c>
      <c r="D2850" s="15" t="s">
        <v>5959</v>
      </c>
    </row>
    <row r="2851" spans="3:4" x14ac:dyDescent="0.3">
      <c r="C2851" s="14" t="s">
        <v>5591</v>
      </c>
      <c r="D2851" s="15" t="s">
        <v>5525</v>
      </c>
    </row>
    <row r="2852" spans="3:4" x14ac:dyDescent="0.3">
      <c r="C2852" s="14" t="s">
        <v>5592</v>
      </c>
      <c r="D2852" s="15" t="s">
        <v>2643</v>
      </c>
    </row>
    <row r="2853" spans="3:4" x14ac:dyDescent="0.3">
      <c r="C2853" s="14" t="s">
        <v>5593</v>
      </c>
      <c r="D2853" s="15" t="s">
        <v>5791</v>
      </c>
    </row>
    <row r="2854" spans="3:4" x14ac:dyDescent="0.3">
      <c r="C2854" s="14" t="s">
        <v>5594</v>
      </c>
      <c r="D2854" s="15" t="s">
        <v>6683</v>
      </c>
    </row>
    <row r="2855" spans="3:4" x14ac:dyDescent="0.3">
      <c r="C2855" s="14" t="s">
        <v>2559</v>
      </c>
      <c r="D2855" s="15" t="s">
        <v>3176</v>
      </c>
    </row>
    <row r="2856" spans="3:4" x14ac:dyDescent="0.3">
      <c r="C2856" s="14" t="s">
        <v>5595</v>
      </c>
      <c r="D2856" s="15" t="s">
        <v>452</v>
      </c>
    </row>
    <row r="2857" spans="3:4" x14ac:dyDescent="0.3">
      <c r="C2857" s="14" t="s">
        <v>5596</v>
      </c>
      <c r="D2857" s="15" t="s">
        <v>2669</v>
      </c>
    </row>
    <row r="2858" spans="3:4" x14ac:dyDescent="0.3">
      <c r="C2858" s="14" t="s">
        <v>5597</v>
      </c>
      <c r="D2858" s="15" t="s">
        <v>3205</v>
      </c>
    </row>
    <row r="2859" spans="3:4" x14ac:dyDescent="0.3">
      <c r="C2859" s="14" t="s">
        <v>5598</v>
      </c>
      <c r="D2859" s="15" t="s">
        <v>3342</v>
      </c>
    </row>
    <row r="2860" spans="3:4" x14ac:dyDescent="0.3">
      <c r="C2860" s="14" t="s">
        <v>5599</v>
      </c>
      <c r="D2860" s="15" t="s">
        <v>1287</v>
      </c>
    </row>
    <row r="2861" spans="3:4" x14ac:dyDescent="0.3">
      <c r="C2861" s="14" t="s">
        <v>5600</v>
      </c>
      <c r="D2861" s="15" t="s">
        <v>1494</v>
      </c>
    </row>
    <row r="2862" spans="3:4" x14ac:dyDescent="0.3">
      <c r="C2862" s="14" t="s">
        <v>3071</v>
      </c>
      <c r="D2862" s="15" t="s">
        <v>3013</v>
      </c>
    </row>
    <row r="2863" spans="3:4" x14ac:dyDescent="0.3">
      <c r="C2863" s="14" t="s">
        <v>5601</v>
      </c>
      <c r="D2863" s="15" t="s">
        <v>1104</v>
      </c>
    </row>
    <row r="2864" spans="3:4" x14ac:dyDescent="0.3">
      <c r="C2864" s="14" t="s">
        <v>2870</v>
      </c>
      <c r="D2864" s="15" t="s">
        <v>4766</v>
      </c>
    </row>
    <row r="2865" spans="3:4" x14ac:dyDescent="0.3">
      <c r="C2865" s="14" t="s">
        <v>5602</v>
      </c>
      <c r="D2865" s="15" t="s">
        <v>5567</v>
      </c>
    </row>
    <row r="2866" spans="3:4" x14ac:dyDescent="0.3">
      <c r="C2866" s="14" t="s">
        <v>5603</v>
      </c>
      <c r="D2866" s="15" t="s">
        <v>2134</v>
      </c>
    </row>
    <row r="2867" spans="3:4" x14ac:dyDescent="0.3">
      <c r="C2867" s="14" t="s">
        <v>5604</v>
      </c>
      <c r="D2867" s="15" t="s">
        <v>5026</v>
      </c>
    </row>
    <row r="2868" spans="3:4" x14ac:dyDescent="0.3">
      <c r="C2868" s="14" t="s">
        <v>5605</v>
      </c>
      <c r="D2868" s="15" t="s">
        <v>6138</v>
      </c>
    </row>
    <row r="2869" spans="3:4" x14ac:dyDescent="0.3">
      <c r="C2869" s="14" t="s">
        <v>5606</v>
      </c>
      <c r="D2869" s="15" t="s">
        <v>2660</v>
      </c>
    </row>
    <row r="2870" spans="3:4" x14ac:dyDescent="0.3">
      <c r="C2870" s="14" t="s">
        <v>5607</v>
      </c>
      <c r="D2870" s="15" t="s">
        <v>4430</v>
      </c>
    </row>
    <row r="2871" spans="3:4" x14ac:dyDescent="0.3">
      <c r="C2871" s="14" t="s">
        <v>3038</v>
      </c>
      <c r="D2871" s="15" t="s">
        <v>4395</v>
      </c>
    </row>
    <row r="2872" spans="3:4" x14ac:dyDescent="0.3">
      <c r="C2872" s="14" t="s">
        <v>2850</v>
      </c>
      <c r="D2872" s="15" t="s">
        <v>4316</v>
      </c>
    </row>
    <row r="2873" spans="3:4" x14ac:dyDescent="0.3">
      <c r="C2873" s="14" t="s">
        <v>5608</v>
      </c>
      <c r="D2873" s="15" t="s">
        <v>4248</v>
      </c>
    </row>
    <row r="2874" spans="3:4" x14ac:dyDescent="0.3">
      <c r="C2874" s="14" t="s">
        <v>5609</v>
      </c>
      <c r="D2874" s="15" t="s">
        <v>1659</v>
      </c>
    </row>
    <row r="2875" spans="3:4" x14ac:dyDescent="0.3">
      <c r="C2875" s="14" t="s">
        <v>503</v>
      </c>
      <c r="D2875" s="15" t="s">
        <v>3891</v>
      </c>
    </row>
    <row r="2876" spans="3:4" x14ac:dyDescent="0.3">
      <c r="C2876" s="14" t="s">
        <v>5610</v>
      </c>
      <c r="D2876" s="15" t="s">
        <v>3406</v>
      </c>
    </row>
    <row r="2877" spans="3:4" x14ac:dyDescent="0.3">
      <c r="C2877" s="14" t="s">
        <v>5611</v>
      </c>
      <c r="D2877" s="15" t="s">
        <v>3385</v>
      </c>
    </row>
    <row r="2878" spans="3:4" x14ac:dyDescent="0.3">
      <c r="C2878" s="14" t="s">
        <v>5612</v>
      </c>
      <c r="D2878" s="15" t="s">
        <v>1317</v>
      </c>
    </row>
    <row r="2879" spans="3:4" x14ac:dyDescent="0.3">
      <c r="C2879" s="14" t="s">
        <v>5613</v>
      </c>
      <c r="D2879" s="15" t="s">
        <v>6549</v>
      </c>
    </row>
    <row r="2880" spans="3:4" x14ac:dyDescent="0.3">
      <c r="C2880" s="14" t="s">
        <v>5614</v>
      </c>
      <c r="D2880" s="15" t="s">
        <v>1124</v>
      </c>
    </row>
    <row r="2881" spans="3:4" x14ac:dyDescent="0.3">
      <c r="C2881" s="14" t="s">
        <v>2632</v>
      </c>
      <c r="D2881" s="15" t="s">
        <v>2404</v>
      </c>
    </row>
    <row r="2882" spans="3:4" x14ac:dyDescent="0.3">
      <c r="C2882" s="14" t="s">
        <v>5615</v>
      </c>
      <c r="D2882" s="15" t="s">
        <v>5336</v>
      </c>
    </row>
    <row r="2883" spans="3:4" x14ac:dyDescent="0.3">
      <c r="C2883" s="14" t="s">
        <v>5616</v>
      </c>
      <c r="D2883" s="15" t="s">
        <v>2906</v>
      </c>
    </row>
    <row r="2884" spans="3:4" x14ac:dyDescent="0.3">
      <c r="C2884" s="14" t="s">
        <v>3255</v>
      </c>
      <c r="D2884" s="15" t="s">
        <v>2826</v>
      </c>
    </row>
    <row r="2885" spans="3:4" x14ac:dyDescent="0.3">
      <c r="C2885" s="14" t="s">
        <v>3167</v>
      </c>
      <c r="D2885" s="15" t="s">
        <v>3703</v>
      </c>
    </row>
    <row r="2886" spans="3:4" x14ac:dyDescent="0.3">
      <c r="C2886" s="14" t="s">
        <v>2890</v>
      </c>
      <c r="D2886" s="15" t="s">
        <v>5498</v>
      </c>
    </row>
    <row r="2887" spans="3:4" x14ac:dyDescent="0.3">
      <c r="C2887" s="14" t="s">
        <v>5617</v>
      </c>
      <c r="D2887" s="15" t="s">
        <v>4470</v>
      </c>
    </row>
    <row r="2888" spans="3:4" x14ac:dyDescent="0.3">
      <c r="C2888" s="14" t="s">
        <v>5618</v>
      </c>
      <c r="D2888" s="15" t="s">
        <v>2654</v>
      </c>
    </row>
    <row r="2889" spans="3:4" x14ac:dyDescent="0.3">
      <c r="C2889" s="14" t="s">
        <v>5619</v>
      </c>
      <c r="D2889" s="15" t="s">
        <v>615</v>
      </c>
    </row>
    <row r="2890" spans="3:4" x14ac:dyDescent="0.3">
      <c r="C2890" s="14" t="s">
        <v>5620</v>
      </c>
      <c r="D2890" s="15" t="s">
        <v>3189</v>
      </c>
    </row>
    <row r="2891" spans="3:4" x14ac:dyDescent="0.3">
      <c r="C2891" s="14" t="s">
        <v>3350</v>
      </c>
      <c r="D2891" s="15" t="s">
        <v>4064</v>
      </c>
    </row>
    <row r="2892" spans="3:4" x14ac:dyDescent="0.3">
      <c r="C2892" s="14" t="s">
        <v>5621</v>
      </c>
      <c r="D2892" s="15" t="s">
        <v>5591</v>
      </c>
    </row>
    <row r="2893" spans="3:4" x14ac:dyDescent="0.3">
      <c r="C2893" s="14" t="s">
        <v>5622</v>
      </c>
      <c r="D2893" s="15" t="s">
        <v>3251</v>
      </c>
    </row>
    <row r="2894" spans="3:4" x14ac:dyDescent="0.3">
      <c r="C2894" s="14" t="s">
        <v>3172</v>
      </c>
      <c r="D2894" s="15" t="s">
        <v>648</v>
      </c>
    </row>
    <row r="2895" spans="3:4" x14ac:dyDescent="0.3">
      <c r="C2895" s="14" t="s">
        <v>606</v>
      </c>
      <c r="D2895" s="15" t="s">
        <v>1945</v>
      </c>
    </row>
    <row r="2896" spans="3:4" x14ac:dyDescent="0.3">
      <c r="C2896" s="14" t="s">
        <v>5623</v>
      </c>
      <c r="D2896" s="15" t="s">
        <v>5709</v>
      </c>
    </row>
    <row r="2897" spans="3:4" x14ac:dyDescent="0.3">
      <c r="C2897" s="14" t="s">
        <v>5624</v>
      </c>
      <c r="D2897" s="15" t="s">
        <v>6298</v>
      </c>
    </row>
    <row r="2898" spans="3:4" x14ac:dyDescent="0.3">
      <c r="C2898" s="14" t="s">
        <v>5625</v>
      </c>
      <c r="D2898" s="15" t="s">
        <v>4028</v>
      </c>
    </row>
    <row r="2899" spans="3:4" x14ac:dyDescent="0.3">
      <c r="C2899" s="14" t="s">
        <v>5626</v>
      </c>
      <c r="D2899" s="15" t="s">
        <v>1462</v>
      </c>
    </row>
    <row r="2900" spans="3:4" x14ac:dyDescent="0.3">
      <c r="C2900" s="14" t="s">
        <v>5627</v>
      </c>
      <c r="D2900" s="15" t="s">
        <v>3244</v>
      </c>
    </row>
    <row r="2901" spans="3:4" x14ac:dyDescent="0.3">
      <c r="C2901" s="14" t="s">
        <v>3301</v>
      </c>
      <c r="D2901" s="15" t="s">
        <v>6155</v>
      </c>
    </row>
    <row r="2902" spans="3:4" x14ac:dyDescent="0.3">
      <c r="C2902" s="14" t="s">
        <v>5628</v>
      </c>
      <c r="D2902" s="15" t="s">
        <v>4158</v>
      </c>
    </row>
    <row r="2903" spans="3:4" x14ac:dyDescent="0.3">
      <c r="C2903" s="14" t="s">
        <v>5629</v>
      </c>
      <c r="D2903" s="15" t="s">
        <v>2398</v>
      </c>
    </row>
    <row r="2904" spans="3:4" x14ac:dyDescent="0.3">
      <c r="C2904" s="14" t="s">
        <v>5630</v>
      </c>
      <c r="D2904" s="15" t="s">
        <v>3356</v>
      </c>
    </row>
    <row r="2905" spans="3:4" x14ac:dyDescent="0.3">
      <c r="C2905" s="14" t="s">
        <v>5631</v>
      </c>
      <c r="D2905" s="15" t="s">
        <v>2287</v>
      </c>
    </row>
    <row r="2906" spans="3:4" x14ac:dyDescent="0.3">
      <c r="C2906" s="14" t="s">
        <v>5632</v>
      </c>
      <c r="D2906" s="15" t="s">
        <v>6402</v>
      </c>
    </row>
    <row r="2907" spans="3:4" x14ac:dyDescent="0.3">
      <c r="C2907" s="14" t="s">
        <v>2606</v>
      </c>
      <c r="D2907" s="15" t="s">
        <v>5258</v>
      </c>
    </row>
    <row r="2908" spans="3:4" x14ac:dyDescent="0.3">
      <c r="C2908" s="14" t="s">
        <v>2886</v>
      </c>
      <c r="D2908" s="15" t="s">
        <v>3991</v>
      </c>
    </row>
    <row r="2909" spans="3:4" x14ac:dyDescent="0.3">
      <c r="C2909" s="14" t="s">
        <v>5633</v>
      </c>
      <c r="D2909" s="15" t="s">
        <v>2822</v>
      </c>
    </row>
    <row r="2910" spans="3:4" x14ac:dyDescent="0.3">
      <c r="C2910" s="14" t="s">
        <v>3450</v>
      </c>
      <c r="D2910" s="15" t="s">
        <v>3369</v>
      </c>
    </row>
    <row r="2911" spans="3:4" x14ac:dyDescent="0.3">
      <c r="C2911" s="14" t="s">
        <v>5634</v>
      </c>
      <c r="D2911" s="15" t="s">
        <v>6665</v>
      </c>
    </row>
    <row r="2912" spans="3:4" x14ac:dyDescent="0.3">
      <c r="C2912" s="14" t="s">
        <v>5635</v>
      </c>
      <c r="D2912" s="15" t="s">
        <v>3420</v>
      </c>
    </row>
    <row r="2913" spans="3:4" x14ac:dyDescent="0.3">
      <c r="C2913" s="14" t="s">
        <v>5636</v>
      </c>
      <c r="D2913" s="15" t="s">
        <v>5333</v>
      </c>
    </row>
    <row r="2914" spans="3:4" x14ac:dyDescent="0.3">
      <c r="C2914" s="14" t="s">
        <v>3096</v>
      </c>
      <c r="D2914" s="15" t="s">
        <v>1382</v>
      </c>
    </row>
    <row r="2915" spans="3:4" x14ac:dyDescent="0.3">
      <c r="C2915" s="14" t="s">
        <v>5637</v>
      </c>
      <c r="D2915" s="15" t="s">
        <v>4684</v>
      </c>
    </row>
    <row r="2916" spans="3:4" x14ac:dyDescent="0.3">
      <c r="C2916" s="14" t="s">
        <v>5638</v>
      </c>
      <c r="D2916" s="15" t="s">
        <v>6417</v>
      </c>
    </row>
    <row r="2917" spans="3:4" x14ac:dyDescent="0.3">
      <c r="C2917" s="14" t="s">
        <v>5639</v>
      </c>
      <c r="D2917" s="15" t="s">
        <v>2786</v>
      </c>
    </row>
    <row r="2918" spans="3:4" x14ac:dyDescent="0.3">
      <c r="C2918" s="14" t="s">
        <v>5640</v>
      </c>
      <c r="D2918" s="15" t="s">
        <v>3328</v>
      </c>
    </row>
    <row r="2919" spans="3:4" x14ac:dyDescent="0.3">
      <c r="C2919" s="14" t="s">
        <v>5641</v>
      </c>
      <c r="D2919" s="15" t="s">
        <v>3561</v>
      </c>
    </row>
    <row r="2920" spans="3:4" x14ac:dyDescent="0.3">
      <c r="C2920" s="14" t="s">
        <v>5642</v>
      </c>
      <c r="D2920" s="15" t="s">
        <v>5127</v>
      </c>
    </row>
    <row r="2921" spans="3:4" x14ac:dyDescent="0.3">
      <c r="C2921" s="14" t="s">
        <v>5643</v>
      </c>
      <c r="D2921" s="15" t="s">
        <v>3390</v>
      </c>
    </row>
    <row r="2922" spans="3:4" x14ac:dyDescent="0.3">
      <c r="C2922" s="14" t="s">
        <v>5644</v>
      </c>
      <c r="D2922" s="15" t="s">
        <v>5313</v>
      </c>
    </row>
    <row r="2923" spans="3:4" x14ac:dyDescent="0.3">
      <c r="C2923" s="14" t="s">
        <v>2523</v>
      </c>
      <c r="D2923" s="15" t="s">
        <v>5832</v>
      </c>
    </row>
    <row r="2924" spans="3:4" x14ac:dyDescent="0.3">
      <c r="C2924" s="14" t="s">
        <v>5645</v>
      </c>
      <c r="D2924" s="15" t="s">
        <v>5882</v>
      </c>
    </row>
    <row r="2925" spans="3:4" x14ac:dyDescent="0.3">
      <c r="C2925" s="14" t="s">
        <v>3156</v>
      </c>
      <c r="D2925" s="15" t="s">
        <v>848</v>
      </c>
    </row>
    <row r="2926" spans="3:4" x14ac:dyDescent="0.3">
      <c r="C2926" s="14" t="s">
        <v>5646</v>
      </c>
      <c r="D2926" s="15" t="s">
        <v>2491</v>
      </c>
    </row>
    <row r="2927" spans="3:4" x14ac:dyDescent="0.3">
      <c r="C2927" s="14" t="s">
        <v>5647</v>
      </c>
      <c r="D2927" s="15" t="s">
        <v>5256</v>
      </c>
    </row>
    <row r="2928" spans="3:4" x14ac:dyDescent="0.3">
      <c r="C2928" s="14" t="s">
        <v>3119</v>
      </c>
      <c r="D2928" s="15" t="s">
        <v>3570</v>
      </c>
    </row>
    <row r="2929" spans="3:4" x14ac:dyDescent="0.3">
      <c r="C2929" s="14" t="s">
        <v>5648</v>
      </c>
      <c r="D2929" s="15" t="s">
        <v>4580</v>
      </c>
    </row>
    <row r="2930" spans="3:4" x14ac:dyDescent="0.3">
      <c r="C2930" s="14" t="s">
        <v>5649</v>
      </c>
      <c r="D2930" s="15" t="s">
        <v>2103</v>
      </c>
    </row>
    <row r="2931" spans="3:4" x14ac:dyDescent="0.3">
      <c r="C2931" s="14" t="s">
        <v>5650</v>
      </c>
      <c r="D2931" s="15" t="s">
        <v>2809</v>
      </c>
    </row>
    <row r="2932" spans="3:4" x14ac:dyDescent="0.3">
      <c r="C2932" s="14" t="s">
        <v>5651</v>
      </c>
      <c r="D2932" s="15" t="s">
        <v>2139</v>
      </c>
    </row>
    <row r="2933" spans="3:4" x14ac:dyDescent="0.3">
      <c r="C2933" s="14" t="s">
        <v>2896</v>
      </c>
      <c r="D2933" s="15" t="s">
        <v>2337</v>
      </c>
    </row>
    <row r="2934" spans="3:4" x14ac:dyDescent="0.3">
      <c r="C2934" s="14" t="s">
        <v>5652</v>
      </c>
      <c r="D2934" s="15" t="s">
        <v>2979</v>
      </c>
    </row>
    <row r="2935" spans="3:4" x14ac:dyDescent="0.3">
      <c r="C2935" s="14" t="s">
        <v>5653</v>
      </c>
      <c r="D2935" s="15" t="s">
        <v>2468</v>
      </c>
    </row>
    <row r="2936" spans="3:4" x14ac:dyDescent="0.3">
      <c r="C2936" s="14" t="s">
        <v>5654</v>
      </c>
      <c r="D2936" s="15" t="s">
        <v>3763</v>
      </c>
    </row>
    <row r="2937" spans="3:4" x14ac:dyDescent="0.3">
      <c r="C2937" s="14" t="s">
        <v>5655</v>
      </c>
      <c r="D2937" s="15" t="s">
        <v>416</v>
      </c>
    </row>
    <row r="2938" spans="3:4" x14ac:dyDescent="0.3">
      <c r="C2938" s="14" t="s">
        <v>5656</v>
      </c>
      <c r="D2938" s="15" t="s">
        <v>2409</v>
      </c>
    </row>
    <row r="2939" spans="3:4" x14ac:dyDescent="0.3">
      <c r="C2939" s="14" t="s">
        <v>3460</v>
      </c>
      <c r="D2939" s="15" t="s">
        <v>4501</v>
      </c>
    </row>
    <row r="2940" spans="3:4" x14ac:dyDescent="0.3">
      <c r="C2940" s="14" t="s">
        <v>2861</v>
      </c>
      <c r="D2940" s="15" t="s">
        <v>5710</v>
      </c>
    </row>
    <row r="2941" spans="3:4" x14ac:dyDescent="0.3">
      <c r="C2941" s="14" t="s">
        <v>5657</v>
      </c>
      <c r="D2941" s="15" t="s">
        <v>5994</v>
      </c>
    </row>
    <row r="2942" spans="3:4" x14ac:dyDescent="0.3">
      <c r="C2942" s="14" t="s">
        <v>5658</v>
      </c>
      <c r="D2942" s="15" t="s">
        <v>5128</v>
      </c>
    </row>
    <row r="2943" spans="3:4" x14ac:dyDescent="0.3">
      <c r="C2943" s="14" t="s">
        <v>3211</v>
      </c>
      <c r="D2943" s="15" t="s">
        <v>4039</v>
      </c>
    </row>
    <row r="2944" spans="3:4" x14ac:dyDescent="0.3">
      <c r="C2944" s="14" t="s">
        <v>5659</v>
      </c>
      <c r="D2944" s="15" t="s">
        <v>2894</v>
      </c>
    </row>
    <row r="2945" spans="3:4" x14ac:dyDescent="0.3">
      <c r="C2945" s="14" t="s">
        <v>5660</v>
      </c>
      <c r="D2945" s="15" t="s">
        <v>4410</v>
      </c>
    </row>
    <row r="2946" spans="3:4" x14ac:dyDescent="0.3">
      <c r="C2946" s="14" t="s">
        <v>5661</v>
      </c>
      <c r="D2946" s="15" t="s">
        <v>4376</v>
      </c>
    </row>
    <row r="2947" spans="3:4" x14ac:dyDescent="0.3">
      <c r="C2947" s="14" t="s">
        <v>689</v>
      </c>
      <c r="D2947" s="15" t="s">
        <v>4135</v>
      </c>
    </row>
    <row r="2948" spans="3:4" x14ac:dyDescent="0.3">
      <c r="C2948" s="14" t="s">
        <v>5662</v>
      </c>
      <c r="D2948" s="15" t="s">
        <v>6315</v>
      </c>
    </row>
    <row r="2949" spans="3:4" x14ac:dyDescent="0.3">
      <c r="C2949" s="14" t="s">
        <v>3048</v>
      </c>
      <c r="D2949" s="15" t="s">
        <v>6400</v>
      </c>
    </row>
    <row r="2950" spans="3:4" x14ac:dyDescent="0.3">
      <c r="C2950" s="14" t="s">
        <v>5663</v>
      </c>
      <c r="D2950" s="15" t="s">
        <v>4740</v>
      </c>
    </row>
    <row r="2951" spans="3:4" x14ac:dyDescent="0.3">
      <c r="C2951" s="14" t="s">
        <v>3215</v>
      </c>
      <c r="D2951" s="15" t="s">
        <v>640</v>
      </c>
    </row>
    <row r="2952" spans="3:4" x14ac:dyDescent="0.3">
      <c r="C2952" s="14" t="s">
        <v>5664</v>
      </c>
      <c r="D2952" s="15" t="s">
        <v>1624</v>
      </c>
    </row>
    <row r="2953" spans="3:4" x14ac:dyDescent="0.3">
      <c r="C2953" s="14" t="s">
        <v>2941</v>
      </c>
      <c r="D2953" s="15" t="s">
        <v>3350</v>
      </c>
    </row>
    <row r="2954" spans="3:4" x14ac:dyDescent="0.3">
      <c r="C2954" s="14" t="s">
        <v>2581</v>
      </c>
      <c r="D2954" s="15" t="s">
        <v>3164</v>
      </c>
    </row>
    <row r="2955" spans="3:4" x14ac:dyDescent="0.3">
      <c r="C2955" s="14" t="s">
        <v>5665</v>
      </c>
      <c r="D2955" s="15" t="s">
        <v>2475</v>
      </c>
    </row>
    <row r="2956" spans="3:4" x14ac:dyDescent="0.3">
      <c r="C2956" s="14" t="s">
        <v>5666</v>
      </c>
      <c r="D2956" s="15" t="s">
        <v>3277</v>
      </c>
    </row>
    <row r="2957" spans="3:4" x14ac:dyDescent="0.3">
      <c r="C2957" s="14" t="s">
        <v>2742</v>
      </c>
      <c r="D2957" s="15" t="s">
        <v>6115</v>
      </c>
    </row>
    <row r="2958" spans="3:4" x14ac:dyDescent="0.3">
      <c r="C2958" s="14" t="s">
        <v>5667</v>
      </c>
      <c r="D2958" s="15" t="s">
        <v>3192</v>
      </c>
    </row>
    <row r="2959" spans="3:4" x14ac:dyDescent="0.3">
      <c r="C2959" s="14" t="s">
        <v>5668</v>
      </c>
      <c r="D2959" s="15" t="s">
        <v>4622</v>
      </c>
    </row>
    <row r="2960" spans="3:4" x14ac:dyDescent="0.3">
      <c r="C2960" s="14" t="s">
        <v>5669</v>
      </c>
      <c r="D2960" s="15" t="s">
        <v>2487</v>
      </c>
    </row>
    <row r="2961" spans="3:4" x14ac:dyDescent="0.3">
      <c r="C2961" s="14" t="s">
        <v>5670</v>
      </c>
      <c r="D2961" s="15" t="s">
        <v>3644</v>
      </c>
    </row>
    <row r="2962" spans="3:4" x14ac:dyDescent="0.3">
      <c r="C2962" s="14" t="s">
        <v>5671</v>
      </c>
      <c r="D2962" s="15" t="s">
        <v>3105</v>
      </c>
    </row>
    <row r="2963" spans="3:4" x14ac:dyDescent="0.3">
      <c r="C2963" s="14" t="s">
        <v>5672</v>
      </c>
      <c r="D2963" s="15" t="s">
        <v>4544</v>
      </c>
    </row>
    <row r="2964" spans="3:4" x14ac:dyDescent="0.3">
      <c r="C2964" s="14" t="s">
        <v>5673</v>
      </c>
      <c r="D2964" s="15" t="s">
        <v>6175</v>
      </c>
    </row>
    <row r="2965" spans="3:4" x14ac:dyDescent="0.3">
      <c r="C2965" s="14" t="s">
        <v>2759</v>
      </c>
      <c r="D2965" s="15" t="s">
        <v>1520</v>
      </c>
    </row>
    <row r="2966" spans="3:4" x14ac:dyDescent="0.3">
      <c r="C2966" s="14" t="s">
        <v>5674</v>
      </c>
      <c r="D2966" s="15" t="s">
        <v>5704</v>
      </c>
    </row>
    <row r="2967" spans="3:4" x14ac:dyDescent="0.3">
      <c r="C2967" s="14" t="s">
        <v>2801</v>
      </c>
      <c r="D2967" s="15" t="s">
        <v>5431</v>
      </c>
    </row>
    <row r="2968" spans="3:4" x14ac:dyDescent="0.3">
      <c r="C2968" s="14" t="s">
        <v>3422</v>
      </c>
      <c r="D2968" s="15" t="s">
        <v>5461</v>
      </c>
    </row>
    <row r="2969" spans="3:4" x14ac:dyDescent="0.3">
      <c r="C2969" s="14" t="s">
        <v>5675</v>
      </c>
      <c r="D2969" s="15" t="s">
        <v>2914</v>
      </c>
    </row>
    <row r="2970" spans="3:4" x14ac:dyDescent="0.3">
      <c r="C2970" s="14" t="s">
        <v>5676</v>
      </c>
      <c r="D2970" s="15" t="s">
        <v>5588</v>
      </c>
    </row>
    <row r="2971" spans="3:4" x14ac:dyDescent="0.3">
      <c r="C2971" s="14" t="s">
        <v>3376</v>
      </c>
      <c r="D2971" s="15" t="s">
        <v>6364</v>
      </c>
    </row>
    <row r="2972" spans="3:4" x14ac:dyDescent="0.3">
      <c r="C2972" s="14" t="s">
        <v>5677</v>
      </c>
      <c r="D2972" s="15" t="s">
        <v>2738</v>
      </c>
    </row>
    <row r="2973" spans="3:4" x14ac:dyDescent="0.3">
      <c r="C2973" s="14" t="s">
        <v>5678</v>
      </c>
      <c r="D2973" s="15" t="s">
        <v>6514</v>
      </c>
    </row>
    <row r="2974" spans="3:4" x14ac:dyDescent="0.3">
      <c r="C2974" s="14" t="s">
        <v>5679</v>
      </c>
      <c r="D2974" s="15" t="s">
        <v>4779</v>
      </c>
    </row>
    <row r="2975" spans="3:4" x14ac:dyDescent="0.3">
      <c r="C2975" s="14" t="s">
        <v>5680</v>
      </c>
      <c r="D2975" s="15" t="s">
        <v>4155</v>
      </c>
    </row>
    <row r="2976" spans="3:4" x14ac:dyDescent="0.3">
      <c r="C2976" s="14" t="s">
        <v>5681</v>
      </c>
      <c r="D2976" s="15" t="s">
        <v>2589</v>
      </c>
    </row>
    <row r="2977" spans="3:4" x14ac:dyDescent="0.3">
      <c r="C2977" s="14" t="s">
        <v>2575</v>
      </c>
      <c r="D2977" s="15" t="s">
        <v>5156</v>
      </c>
    </row>
    <row r="2978" spans="3:4" x14ac:dyDescent="0.3">
      <c r="C2978" s="14" t="s">
        <v>5682</v>
      </c>
      <c r="D2978" s="15" t="s">
        <v>1714</v>
      </c>
    </row>
    <row r="2979" spans="3:4" x14ac:dyDescent="0.3">
      <c r="C2979" s="14" t="s">
        <v>5683</v>
      </c>
      <c r="D2979" s="15" t="s">
        <v>3422</v>
      </c>
    </row>
    <row r="2980" spans="3:4" x14ac:dyDescent="0.3">
      <c r="C2980" s="14" t="s">
        <v>5684</v>
      </c>
      <c r="D2980" s="15" t="s">
        <v>6152</v>
      </c>
    </row>
    <row r="2981" spans="3:4" x14ac:dyDescent="0.3">
      <c r="C2981" s="14" t="s">
        <v>5685</v>
      </c>
      <c r="D2981" s="15" t="s">
        <v>5069</v>
      </c>
    </row>
    <row r="2982" spans="3:4" x14ac:dyDescent="0.3">
      <c r="C2982" s="14" t="s">
        <v>3337</v>
      </c>
      <c r="D2982" s="15" t="s">
        <v>3599</v>
      </c>
    </row>
    <row r="2983" spans="3:4" x14ac:dyDescent="0.3">
      <c r="C2983" s="14" t="s">
        <v>5686</v>
      </c>
      <c r="D2983" s="15" t="s">
        <v>248</v>
      </c>
    </row>
    <row r="2984" spans="3:4" x14ac:dyDescent="0.3">
      <c r="C2984" s="14" t="s">
        <v>5687</v>
      </c>
      <c r="D2984" s="15" t="s">
        <v>1333</v>
      </c>
    </row>
    <row r="2985" spans="3:4" x14ac:dyDescent="0.3">
      <c r="C2985" s="14" t="s">
        <v>5688</v>
      </c>
      <c r="D2985" s="15" t="s">
        <v>3161</v>
      </c>
    </row>
    <row r="2986" spans="3:4" x14ac:dyDescent="0.3">
      <c r="C2986" s="14" t="s">
        <v>5689</v>
      </c>
      <c r="D2986" s="15" t="s">
        <v>4746</v>
      </c>
    </row>
    <row r="2987" spans="3:4" x14ac:dyDescent="0.3">
      <c r="C2987" s="14" t="s">
        <v>3005</v>
      </c>
      <c r="D2987" s="15" t="s">
        <v>2189</v>
      </c>
    </row>
    <row r="2988" spans="3:4" x14ac:dyDescent="0.3">
      <c r="C2988" s="14" t="s">
        <v>5690</v>
      </c>
      <c r="D2988" s="15" t="s">
        <v>4140</v>
      </c>
    </row>
    <row r="2989" spans="3:4" x14ac:dyDescent="0.3">
      <c r="C2989" s="14" t="s">
        <v>5691</v>
      </c>
      <c r="D2989" s="15" t="s">
        <v>5699</v>
      </c>
    </row>
    <row r="2990" spans="3:4" x14ac:dyDescent="0.3">
      <c r="C2990" s="14" t="s">
        <v>5692</v>
      </c>
      <c r="D2990" s="15" t="s">
        <v>4942</v>
      </c>
    </row>
    <row r="2991" spans="3:4" x14ac:dyDescent="0.3">
      <c r="C2991" s="14" t="s">
        <v>619</v>
      </c>
      <c r="D2991" s="15" t="s">
        <v>5056</v>
      </c>
    </row>
    <row r="2992" spans="3:4" x14ac:dyDescent="0.3">
      <c r="C2992" s="14" t="s">
        <v>5693</v>
      </c>
      <c r="D2992" s="15" t="s">
        <v>6735</v>
      </c>
    </row>
    <row r="2993" spans="3:4" x14ac:dyDescent="0.3">
      <c r="C2993" s="14" t="s">
        <v>5694</v>
      </c>
      <c r="D2993" s="15" t="s">
        <v>2925</v>
      </c>
    </row>
    <row r="2994" spans="3:4" x14ac:dyDescent="0.3">
      <c r="C2994" s="14" t="s">
        <v>5695</v>
      </c>
      <c r="D2994" s="15" t="s">
        <v>4184</v>
      </c>
    </row>
    <row r="2995" spans="3:4" x14ac:dyDescent="0.3">
      <c r="C2995" s="14" t="s">
        <v>5696</v>
      </c>
      <c r="D2995" s="15" t="s">
        <v>4708</v>
      </c>
    </row>
    <row r="2996" spans="3:4" x14ac:dyDescent="0.3">
      <c r="C2996" s="14" t="s">
        <v>5697</v>
      </c>
      <c r="D2996" s="15" t="s">
        <v>3370</v>
      </c>
    </row>
    <row r="2997" spans="3:4" x14ac:dyDescent="0.3">
      <c r="C2997" s="14" t="s">
        <v>3404</v>
      </c>
      <c r="D2997" s="15" t="s">
        <v>1060</v>
      </c>
    </row>
    <row r="2998" spans="3:4" x14ac:dyDescent="0.3">
      <c r="C2998" s="14" t="s">
        <v>5698</v>
      </c>
      <c r="D2998" s="15" t="s">
        <v>3562</v>
      </c>
    </row>
    <row r="2999" spans="3:4" x14ac:dyDescent="0.3">
      <c r="C2999" s="14" t="s">
        <v>5699</v>
      </c>
      <c r="D2999" s="15" t="s">
        <v>3443</v>
      </c>
    </row>
    <row r="3000" spans="3:4" x14ac:dyDescent="0.3">
      <c r="C3000" s="14" t="s">
        <v>2910</v>
      </c>
      <c r="D3000" s="15" t="s">
        <v>3449</v>
      </c>
    </row>
    <row r="3001" spans="3:4" x14ac:dyDescent="0.3">
      <c r="C3001" s="14" t="s">
        <v>5700</v>
      </c>
      <c r="D3001" s="15" t="s">
        <v>2866</v>
      </c>
    </row>
    <row r="3002" spans="3:4" x14ac:dyDescent="0.3">
      <c r="C3002" s="14" t="s">
        <v>3216</v>
      </c>
      <c r="D3002" s="15" t="s">
        <v>6308</v>
      </c>
    </row>
    <row r="3003" spans="3:4" x14ac:dyDescent="0.3">
      <c r="C3003" s="14" t="s">
        <v>5701</v>
      </c>
      <c r="D3003" s="15" t="s">
        <v>2955</v>
      </c>
    </row>
    <row r="3004" spans="3:4" x14ac:dyDescent="0.3">
      <c r="C3004" s="14" t="s">
        <v>3232</v>
      </c>
      <c r="D3004" s="15" t="s">
        <v>371</v>
      </c>
    </row>
    <row r="3005" spans="3:4" x14ac:dyDescent="0.3">
      <c r="C3005" s="14" t="s">
        <v>3464</v>
      </c>
      <c r="D3005" s="15" t="s">
        <v>590</v>
      </c>
    </row>
    <row r="3006" spans="3:4" x14ac:dyDescent="0.3">
      <c r="C3006" s="14" t="s">
        <v>5702</v>
      </c>
      <c r="D3006" s="15" t="s">
        <v>4012</v>
      </c>
    </row>
    <row r="3007" spans="3:4" x14ac:dyDescent="0.3">
      <c r="C3007" s="14" t="s">
        <v>5703</v>
      </c>
      <c r="D3007" s="15" t="s">
        <v>1999</v>
      </c>
    </row>
    <row r="3008" spans="3:4" x14ac:dyDescent="0.3">
      <c r="C3008" s="14" t="s">
        <v>3441</v>
      </c>
      <c r="D3008" s="15" t="s">
        <v>1842</v>
      </c>
    </row>
    <row r="3009" spans="3:4" x14ac:dyDescent="0.3">
      <c r="C3009" s="14" t="s">
        <v>3174</v>
      </c>
      <c r="D3009" s="15" t="s">
        <v>2769</v>
      </c>
    </row>
    <row r="3010" spans="3:4" x14ac:dyDescent="0.3">
      <c r="C3010" s="14" t="s">
        <v>523</v>
      </c>
      <c r="D3010" s="15" t="s">
        <v>2667</v>
      </c>
    </row>
    <row r="3011" spans="3:4" x14ac:dyDescent="0.3">
      <c r="C3011" s="14" t="s">
        <v>5704</v>
      </c>
      <c r="D3011" s="15" t="s">
        <v>2692</v>
      </c>
    </row>
    <row r="3012" spans="3:4" x14ac:dyDescent="0.3">
      <c r="C3012" s="14" t="s">
        <v>2983</v>
      </c>
      <c r="D3012" s="15" t="s">
        <v>4808</v>
      </c>
    </row>
    <row r="3013" spans="3:4" x14ac:dyDescent="0.3">
      <c r="C3013" s="14" t="s">
        <v>487</v>
      </c>
      <c r="D3013" s="15" t="s">
        <v>3622</v>
      </c>
    </row>
    <row r="3014" spans="3:4" x14ac:dyDescent="0.3">
      <c r="C3014" s="14" t="s">
        <v>622</v>
      </c>
      <c r="D3014" s="15" t="s">
        <v>1677</v>
      </c>
    </row>
    <row r="3015" spans="3:4" x14ac:dyDescent="0.3">
      <c r="C3015" s="14" t="s">
        <v>5705</v>
      </c>
      <c r="D3015" s="15" t="s">
        <v>4245</v>
      </c>
    </row>
    <row r="3016" spans="3:4" x14ac:dyDescent="0.3">
      <c r="C3016" s="14" t="s">
        <v>5706</v>
      </c>
      <c r="D3016" s="15" t="s">
        <v>2901</v>
      </c>
    </row>
    <row r="3017" spans="3:4" x14ac:dyDescent="0.3">
      <c r="C3017" s="14" t="s">
        <v>3398</v>
      </c>
      <c r="D3017" s="15" t="s">
        <v>6817</v>
      </c>
    </row>
    <row r="3018" spans="3:4" x14ac:dyDescent="0.3">
      <c r="C3018" s="14" t="s">
        <v>5707</v>
      </c>
      <c r="D3018" s="15" t="s">
        <v>3760</v>
      </c>
    </row>
    <row r="3019" spans="3:4" x14ac:dyDescent="0.3">
      <c r="C3019" s="14" t="s">
        <v>5708</v>
      </c>
      <c r="D3019" s="15" t="s">
        <v>2173</v>
      </c>
    </row>
    <row r="3020" spans="3:4" x14ac:dyDescent="0.3">
      <c r="C3020" s="14" t="s">
        <v>5709</v>
      </c>
      <c r="D3020" s="15" t="s">
        <v>3823</v>
      </c>
    </row>
    <row r="3021" spans="3:4" x14ac:dyDescent="0.3">
      <c r="C3021" s="14" t="s">
        <v>5710</v>
      </c>
      <c r="D3021" s="15" t="s">
        <v>2570</v>
      </c>
    </row>
    <row r="3022" spans="3:4" x14ac:dyDescent="0.3">
      <c r="C3022" s="14" t="s">
        <v>5711</v>
      </c>
      <c r="D3022" s="15" t="s">
        <v>5598</v>
      </c>
    </row>
    <row r="3023" spans="3:4" x14ac:dyDescent="0.3">
      <c r="C3023" s="14" t="s">
        <v>5712</v>
      </c>
      <c r="D3023" s="15" t="s">
        <v>3331</v>
      </c>
    </row>
    <row r="3024" spans="3:4" x14ac:dyDescent="0.3">
      <c r="C3024" s="14" t="s">
        <v>5713</v>
      </c>
      <c r="D3024" s="15" t="s">
        <v>1964</v>
      </c>
    </row>
    <row r="3025" spans="3:4" x14ac:dyDescent="0.3">
      <c r="C3025" s="14" t="s">
        <v>2798</v>
      </c>
      <c r="D3025" s="15" t="s">
        <v>1298</v>
      </c>
    </row>
    <row r="3026" spans="3:4" x14ac:dyDescent="0.3">
      <c r="C3026" s="14" t="s">
        <v>5714</v>
      </c>
      <c r="D3026" s="15" t="s">
        <v>4387</v>
      </c>
    </row>
    <row r="3027" spans="3:4" x14ac:dyDescent="0.3">
      <c r="C3027" s="14" t="s">
        <v>2853</v>
      </c>
      <c r="D3027" s="15" t="s">
        <v>6611</v>
      </c>
    </row>
    <row r="3028" spans="3:4" x14ac:dyDescent="0.3">
      <c r="C3028" s="14" t="s">
        <v>5715</v>
      </c>
      <c r="D3028" s="15" t="s">
        <v>6460</v>
      </c>
    </row>
    <row r="3029" spans="3:4" x14ac:dyDescent="0.3">
      <c r="C3029" s="14" t="s">
        <v>5716</v>
      </c>
      <c r="D3029" s="15" t="s">
        <v>1959</v>
      </c>
    </row>
    <row r="3030" spans="3:4" x14ac:dyDescent="0.3">
      <c r="C3030" s="14" t="s">
        <v>5717</v>
      </c>
      <c r="D3030" s="15" t="s">
        <v>3485</v>
      </c>
    </row>
    <row r="3031" spans="3:4" x14ac:dyDescent="0.3">
      <c r="C3031" s="14" t="s">
        <v>5718</v>
      </c>
      <c r="D3031" s="15" t="s">
        <v>5551</v>
      </c>
    </row>
    <row r="3032" spans="3:4" x14ac:dyDescent="0.3">
      <c r="C3032" s="14" t="s">
        <v>5719</v>
      </c>
      <c r="D3032" s="15" t="s">
        <v>4834</v>
      </c>
    </row>
    <row r="3033" spans="3:4" x14ac:dyDescent="0.3">
      <c r="C3033" s="14" t="s">
        <v>5720</v>
      </c>
      <c r="D3033" s="15" t="s">
        <v>6002</v>
      </c>
    </row>
    <row r="3034" spans="3:4" x14ac:dyDescent="0.3">
      <c r="C3034" s="14" t="s">
        <v>5721</v>
      </c>
      <c r="D3034" s="15" t="s">
        <v>445</v>
      </c>
    </row>
    <row r="3035" spans="3:4" x14ac:dyDescent="0.3">
      <c r="C3035" s="14" t="s">
        <v>5722</v>
      </c>
      <c r="D3035" s="15" t="s">
        <v>2797</v>
      </c>
    </row>
    <row r="3036" spans="3:4" x14ac:dyDescent="0.3">
      <c r="C3036" s="14" t="s">
        <v>5723</v>
      </c>
      <c r="D3036" s="15" t="s">
        <v>2007</v>
      </c>
    </row>
    <row r="3037" spans="3:4" x14ac:dyDescent="0.3">
      <c r="C3037" s="14" t="s">
        <v>635</v>
      </c>
      <c r="D3037" s="15" t="s">
        <v>6629</v>
      </c>
    </row>
    <row r="3038" spans="3:4" x14ac:dyDescent="0.3">
      <c r="C3038" s="14" t="s">
        <v>3295</v>
      </c>
      <c r="D3038" s="15" t="s">
        <v>2621</v>
      </c>
    </row>
    <row r="3039" spans="3:4" x14ac:dyDescent="0.3">
      <c r="C3039" s="14" t="s">
        <v>5724</v>
      </c>
      <c r="D3039" s="15" t="s">
        <v>3335</v>
      </c>
    </row>
    <row r="3040" spans="3:4" x14ac:dyDescent="0.3">
      <c r="C3040" s="14" t="s">
        <v>3238</v>
      </c>
      <c r="D3040" s="15" t="s">
        <v>1134</v>
      </c>
    </row>
    <row r="3041" spans="3:4" x14ac:dyDescent="0.3">
      <c r="C3041" s="14" t="s">
        <v>5725</v>
      </c>
      <c r="D3041" s="15" t="s">
        <v>4081</v>
      </c>
    </row>
    <row r="3042" spans="3:4" x14ac:dyDescent="0.3">
      <c r="C3042" s="14" t="s">
        <v>5726</v>
      </c>
      <c r="D3042" s="15" t="s">
        <v>3358</v>
      </c>
    </row>
    <row r="3043" spans="3:4" x14ac:dyDescent="0.3">
      <c r="C3043" s="14" t="s">
        <v>2539</v>
      </c>
      <c r="D3043" s="15" t="s">
        <v>1458</v>
      </c>
    </row>
    <row r="3044" spans="3:4" x14ac:dyDescent="0.3">
      <c r="C3044" s="14" t="s">
        <v>5727</v>
      </c>
      <c r="D3044" s="15" t="s">
        <v>5867</v>
      </c>
    </row>
    <row r="3045" spans="3:4" x14ac:dyDescent="0.3">
      <c r="C3045" s="14" t="s">
        <v>5728</v>
      </c>
      <c r="D3045" s="15" t="s">
        <v>2889</v>
      </c>
    </row>
    <row r="3046" spans="3:4" x14ac:dyDescent="0.3">
      <c r="C3046" s="14" t="s">
        <v>5729</v>
      </c>
      <c r="D3046" s="15" t="s">
        <v>1172</v>
      </c>
    </row>
    <row r="3047" spans="3:4" x14ac:dyDescent="0.3">
      <c r="C3047" s="14" t="s">
        <v>2812</v>
      </c>
      <c r="D3047" s="15" t="s">
        <v>6309</v>
      </c>
    </row>
    <row r="3048" spans="3:4" x14ac:dyDescent="0.3">
      <c r="C3048" s="14" t="s">
        <v>5730</v>
      </c>
      <c r="D3048" s="15" t="s">
        <v>2128</v>
      </c>
    </row>
    <row r="3049" spans="3:4" x14ac:dyDescent="0.3">
      <c r="C3049" s="14" t="s">
        <v>5731</v>
      </c>
      <c r="D3049" s="15" t="s">
        <v>3297</v>
      </c>
    </row>
    <row r="3050" spans="3:4" x14ac:dyDescent="0.3">
      <c r="C3050" s="14" t="s">
        <v>5732</v>
      </c>
      <c r="D3050" s="15" t="s">
        <v>6637</v>
      </c>
    </row>
    <row r="3051" spans="3:4" x14ac:dyDescent="0.3">
      <c r="C3051" s="14" t="s">
        <v>5733</v>
      </c>
      <c r="D3051" s="15" t="s">
        <v>2397</v>
      </c>
    </row>
    <row r="3052" spans="3:4" x14ac:dyDescent="0.3">
      <c r="C3052" s="14" t="s">
        <v>5734</v>
      </c>
      <c r="D3052" s="15" t="s">
        <v>1167</v>
      </c>
    </row>
    <row r="3053" spans="3:4" x14ac:dyDescent="0.3">
      <c r="C3053" s="14" t="s">
        <v>5735</v>
      </c>
      <c r="D3053" s="15" t="s">
        <v>3003</v>
      </c>
    </row>
    <row r="3054" spans="3:4" x14ac:dyDescent="0.3">
      <c r="C3054" s="14" t="s">
        <v>5736</v>
      </c>
      <c r="D3054" s="15" t="s">
        <v>3180</v>
      </c>
    </row>
    <row r="3055" spans="3:4" x14ac:dyDescent="0.3">
      <c r="C3055" s="14" t="s">
        <v>3493</v>
      </c>
      <c r="D3055" s="15" t="s">
        <v>4591</v>
      </c>
    </row>
    <row r="3056" spans="3:4" x14ac:dyDescent="0.3">
      <c r="C3056" s="14" t="s">
        <v>5737</v>
      </c>
      <c r="D3056" s="15" t="s">
        <v>6768</v>
      </c>
    </row>
    <row r="3057" spans="3:4" x14ac:dyDescent="0.3">
      <c r="C3057" s="14" t="s">
        <v>5738</v>
      </c>
      <c r="D3057" s="15" t="s">
        <v>1047</v>
      </c>
    </row>
    <row r="3058" spans="3:4" x14ac:dyDescent="0.3">
      <c r="C3058" s="14" t="s">
        <v>5739</v>
      </c>
      <c r="D3058" s="15" t="s">
        <v>596</v>
      </c>
    </row>
    <row r="3059" spans="3:4" x14ac:dyDescent="0.3">
      <c r="C3059" s="14" t="s">
        <v>5740</v>
      </c>
      <c r="D3059" s="15" t="s">
        <v>1859</v>
      </c>
    </row>
    <row r="3060" spans="3:4" x14ac:dyDescent="0.3">
      <c r="C3060" s="14" t="s">
        <v>5741</v>
      </c>
      <c r="D3060" s="15" t="s">
        <v>1220</v>
      </c>
    </row>
    <row r="3061" spans="3:4" x14ac:dyDescent="0.3">
      <c r="C3061" s="14" t="s">
        <v>5742</v>
      </c>
      <c r="D3061" s="15" t="s">
        <v>4954</v>
      </c>
    </row>
    <row r="3062" spans="3:4" x14ac:dyDescent="0.3">
      <c r="C3062" s="14" t="s">
        <v>2963</v>
      </c>
      <c r="D3062" s="15" t="s">
        <v>2471</v>
      </c>
    </row>
    <row r="3063" spans="3:4" x14ac:dyDescent="0.3">
      <c r="C3063" s="14" t="s">
        <v>3340</v>
      </c>
      <c r="D3063" s="15" t="s">
        <v>4955</v>
      </c>
    </row>
    <row r="3064" spans="3:4" x14ac:dyDescent="0.3">
      <c r="C3064" s="14" t="s">
        <v>5743</v>
      </c>
      <c r="D3064" s="15" t="s">
        <v>3549</v>
      </c>
    </row>
    <row r="3065" spans="3:4" x14ac:dyDescent="0.3">
      <c r="C3065" s="14" t="s">
        <v>5744</v>
      </c>
      <c r="D3065" s="15" t="s">
        <v>6594</v>
      </c>
    </row>
    <row r="3066" spans="3:4" x14ac:dyDescent="0.3">
      <c r="C3066" s="14" t="s">
        <v>5745</v>
      </c>
      <c r="D3066" s="15" t="s">
        <v>1988</v>
      </c>
    </row>
    <row r="3067" spans="3:4" x14ac:dyDescent="0.3">
      <c r="C3067" s="14" t="s">
        <v>5746</v>
      </c>
      <c r="D3067" s="15" t="s">
        <v>2091</v>
      </c>
    </row>
    <row r="3068" spans="3:4" x14ac:dyDescent="0.3">
      <c r="C3068" s="14" t="s">
        <v>5747</v>
      </c>
      <c r="D3068" s="15" t="s">
        <v>5465</v>
      </c>
    </row>
    <row r="3069" spans="3:4" x14ac:dyDescent="0.3">
      <c r="C3069" s="14" t="s">
        <v>5748</v>
      </c>
      <c r="D3069" s="15" t="s">
        <v>5946</v>
      </c>
    </row>
    <row r="3070" spans="3:4" x14ac:dyDescent="0.3">
      <c r="C3070" s="14" t="s">
        <v>5749</v>
      </c>
      <c r="D3070" s="15" t="s">
        <v>6711</v>
      </c>
    </row>
    <row r="3071" spans="3:4" x14ac:dyDescent="0.3">
      <c r="C3071" s="14" t="s">
        <v>5750</v>
      </c>
      <c r="D3071" s="15" t="s">
        <v>2183</v>
      </c>
    </row>
    <row r="3072" spans="3:4" x14ac:dyDescent="0.3">
      <c r="C3072" s="14" t="s">
        <v>5751</v>
      </c>
      <c r="D3072" s="15" t="s">
        <v>3786</v>
      </c>
    </row>
    <row r="3073" spans="3:4" x14ac:dyDescent="0.3">
      <c r="C3073" s="14" t="s">
        <v>2548</v>
      </c>
      <c r="D3073" s="15" t="s">
        <v>6679</v>
      </c>
    </row>
    <row r="3074" spans="3:4" x14ac:dyDescent="0.3">
      <c r="C3074" s="14" t="s">
        <v>5752</v>
      </c>
      <c r="D3074" s="15" t="s">
        <v>3560</v>
      </c>
    </row>
    <row r="3075" spans="3:4" x14ac:dyDescent="0.3">
      <c r="C3075" s="14" t="s">
        <v>5753</v>
      </c>
      <c r="D3075" s="15" t="s">
        <v>4934</v>
      </c>
    </row>
    <row r="3076" spans="3:4" x14ac:dyDescent="0.3">
      <c r="C3076" s="14" t="s">
        <v>5754</v>
      </c>
      <c r="D3076" s="15" t="s">
        <v>2415</v>
      </c>
    </row>
    <row r="3077" spans="3:4" x14ac:dyDescent="0.3">
      <c r="C3077" s="14" t="s">
        <v>3399</v>
      </c>
      <c r="D3077" s="15" t="s">
        <v>3574</v>
      </c>
    </row>
    <row r="3078" spans="3:4" x14ac:dyDescent="0.3">
      <c r="C3078" s="14" t="s">
        <v>5755</v>
      </c>
      <c r="D3078" s="15" t="s">
        <v>1216</v>
      </c>
    </row>
    <row r="3079" spans="3:4" x14ac:dyDescent="0.3">
      <c r="C3079" s="14" t="s">
        <v>5756</v>
      </c>
      <c r="D3079" s="15" t="s">
        <v>3104</v>
      </c>
    </row>
    <row r="3080" spans="3:4" x14ac:dyDescent="0.3">
      <c r="C3080" s="14" t="s">
        <v>5757</v>
      </c>
      <c r="D3080" s="15" t="s">
        <v>6745</v>
      </c>
    </row>
    <row r="3081" spans="3:4" x14ac:dyDescent="0.3">
      <c r="C3081" s="14" t="s">
        <v>5758</v>
      </c>
      <c r="D3081" s="15" t="s">
        <v>2460</v>
      </c>
    </row>
    <row r="3082" spans="3:4" x14ac:dyDescent="0.3">
      <c r="C3082" s="14" t="s">
        <v>5759</v>
      </c>
      <c r="D3082" s="15" t="s">
        <v>3700</v>
      </c>
    </row>
    <row r="3083" spans="3:4" x14ac:dyDescent="0.3">
      <c r="C3083" s="14" t="s">
        <v>5760</v>
      </c>
      <c r="D3083" s="15" t="s">
        <v>1518</v>
      </c>
    </row>
    <row r="3084" spans="3:4" x14ac:dyDescent="0.3">
      <c r="C3084" s="14" t="s">
        <v>3011</v>
      </c>
      <c r="D3084" s="15" t="s">
        <v>1093</v>
      </c>
    </row>
    <row r="3085" spans="3:4" x14ac:dyDescent="0.3">
      <c r="C3085" s="14" t="s">
        <v>5761</v>
      </c>
      <c r="D3085" s="15" t="s">
        <v>2663</v>
      </c>
    </row>
    <row r="3086" spans="3:4" x14ac:dyDescent="0.3">
      <c r="C3086" s="14" t="s">
        <v>5762</v>
      </c>
      <c r="D3086" s="15" t="s">
        <v>5916</v>
      </c>
    </row>
    <row r="3087" spans="3:4" x14ac:dyDescent="0.3">
      <c r="C3087" s="14" t="s">
        <v>5763</v>
      </c>
      <c r="D3087" s="15" t="s">
        <v>5921</v>
      </c>
    </row>
    <row r="3088" spans="3:4" x14ac:dyDescent="0.3">
      <c r="C3088" s="14" t="s">
        <v>5764</v>
      </c>
      <c r="D3088" s="15" t="s">
        <v>3962</v>
      </c>
    </row>
    <row r="3089" spans="3:4" x14ac:dyDescent="0.3">
      <c r="C3089" s="14" t="s">
        <v>5765</v>
      </c>
      <c r="D3089" s="15" t="s">
        <v>2268</v>
      </c>
    </row>
    <row r="3090" spans="3:4" x14ac:dyDescent="0.3">
      <c r="C3090" s="14" t="s">
        <v>3353</v>
      </c>
      <c r="D3090" s="15" t="s">
        <v>2474</v>
      </c>
    </row>
    <row r="3091" spans="3:4" x14ac:dyDescent="0.3">
      <c r="C3091" s="14" t="s">
        <v>3023</v>
      </c>
      <c r="D3091" s="15" t="s">
        <v>3114</v>
      </c>
    </row>
    <row r="3092" spans="3:4" x14ac:dyDescent="0.3">
      <c r="C3092" s="14" t="s">
        <v>3403</v>
      </c>
      <c r="D3092" s="15" t="s">
        <v>1082</v>
      </c>
    </row>
    <row r="3093" spans="3:4" x14ac:dyDescent="0.3">
      <c r="C3093" s="14" t="s">
        <v>676</v>
      </c>
      <c r="D3093" s="15" t="s">
        <v>5962</v>
      </c>
    </row>
    <row r="3094" spans="3:4" x14ac:dyDescent="0.3">
      <c r="C3094" s="14" t="s">
        <v>5766</v>
      </c>
      <c r="D3094" s="15" t="s">
        <v>5098</v>
      </c>
    </row>
    <row r="3095" spans="3:4" x14ac:dyDescent="0.3">
      <c r="C3095" s="14" t="s">
        <v>3019</v>
      </c>
      <c r="D3095" s="15" t="s">
        <v>1853</v>
      </c>
    </row>
    <row r="3096" spans="3:4" x14ac:dyDescent="0.3">
      <c r="C3096" s="14" t="s">
        <v>3415</v>
      </c>
      <c r="D3096" s="15" t="s">
        <v>5838</v>
      </c>
    </row>
    <row r="3097" spans="3:4" x14ac:dyDescent="0.3">
      <c r="C3097" s="14" t="s">
        <v>2950</v>
      </c>
      <c r="D3097" s="15" t="s">
        <v>2871</v>
      </c>
    </row>
    <row r="3098" spans="3:4" x14ac:dyDescent="0.3">
      <c r="C3098" s="14" t="s">
        <v>3018</v>
      </c>
      <c r="D3098" s="15" t="s">
        <v>2615</v>
      </c>
    </row>
    <row r="3099" spans="3:4" x14ac:dyDescent="0.3">
      <c r="C3099" s="14" t="s">
        <v>5767</v>
      </c>
      <c r="D3099" s="15" t="s">
        <v>1149</v>
      </c>
    </row>
    <row r="3100" spans="3:4" x14ac:dyDescent="0.3">
      <c r="C3100" s="14" t="s">
        <v>5768</v>
      </c>
      <c r="D3100" s="15" t="s">
        <v>995</v>
      </c>
    </row>
    <row r="3101" spans="3:4" x14ac:dyDescent="0.3">
      <c r="C3101" s="14" t="s">
        <v>5769</v>
      </c>
      <c r="D3101" s="15" t="s">
        <v>6672</v>
      </c>
    </row>
    <row r="3102" spans="3:4" x14ac:dyDescent="0.3">
      <c r="C3102" s="14" t="s">
        <v>3047</v>
      </c>
      <c r="D3102" s="15" t="s">
        <v>1467</v>
      </c>
    </row>
    <row r="3103" spans="3:4" x14ac:dyDescent="0.3">
      <c r="C3103" s="14" t="s">
        <v>5770</v>
      </c>
      <c r="D3103" s="15" t="s">
        <v>5755</v>
      </c>
    </row>
    <row r="3104" spans="3:4" x14ac:dyDescent="0.3">
      <c r="C3104" s="14" t="s">
        <v>3373</v>
      </c>
      <c r="D3104" s="15" t="s">
        <v>2779</v>
      </c>
    </row>
    <row r="3105" spans="3:4" x14ac:dyDescent="0.3">
      <c r="C3105" s="14" t="s">
        <v>5771</v>
      </c>
      <c r="D3105" s="15" t="s">
        <v>2231</v>
      </c>
    </row>
    <row r="3106" spans="3:4" x14ac:dyDescent="0.3">
      <c r="C3106" s="14" t="s">
        <v>5772</v>
      </c>
      <c r="D3106" s="15" t="s">
        <v>5872</v>
      </c>
    </row>
    <row r="3107" spans="3:4" x14ac:dyDescent="0.3">
      <c r="C3107" s="14" t="s">
        <v>691</v>
      </c>
      <c r="D3107" s="15" t="s">
        <v>6781</v>
      </c>
    </row>
    <row r="3108" spans="3:4" x14ac:dyDescent="0.3">
      <c r="C3108" s="14" t="s">
        <v>5773</v>
      </c>
      <c r="D3108" s="15" t="s">
        <v>4125</v>
      </c>
    </row>
    <row r="3109" spans="3:4" x14ac:dyDescent="0.3">
      <c r="C3109" s="14" t="s">
        <v>5774</v>
      </c>
      <c r="D3109" s="15" t="s">
        <v>1269</v>
      </c>
    </row>
    <row r="3110" spans="3:4" x14ac:dyDescent="0.3">
      <c r="C3110" s="14" t="s">
        <v>5775</v>
      </c>
      <c r="D3110" s="15" t="s">
        <v>3654</v>
      </c>
    </row>
    <row r="3111" spans="3:4" x14ac:dyDescent="0.3">
      <c r="C3111" s="14" t="s">
        <v>5776</v>
      </c>
      <c r="D3111" s="15" t="s">
        <v>3889</v>
      </c>
    </row>
    <row r="3112" spans="3:4" x14ac:dyDescent="0.3">
      <c r="C3112" s="14" t="s">
        <v>5777</v>
      </c>
      <c r="D3112" s="15" t="s">
        <v>3547</v>
      </c>
    </row>
    <row r="3113" spans="3:4" x14ac:dyDescent="0.3">
      <c r="C3113" s="14" t="s">
        <v>5778</v>
      </c>
      <c r="D3113" s="15" t="s">
        <v>5881</v>
      </c>
    </row>
    <row r="3114" spans="3:4" x14ac:dyDescent="0.3">
      <c r="C3114" s="14" t="s">
        <v>5779</v>
      </c>
      <c r="D3114" s="15" t="s">
        <v>6063</v>
      </c>
    </row>
    <row r="3115" spans="3:4" x14ac:dyDescent="0.3">
      <c r="C3115" s="14" t="s">
        <v>2666</v>
      </c>
      <c r="D3115" s="15" t="s">
        <v>4541</v>
      </c>
    </row>
    <row r="3116" spans="3:4" x14ac:dyDescent="0.3">
      <c r="C3116" s="14" t="s">
        <v>5780</v>
      </c>
      <c r="D3116" s="15" t="s">
        <v>2401</v>
      </c>
    </row>
    <row r="3117" spans="3:4" x14ac:dyDescent="0.3">
      <c r="C3117" s="14" t="s">
        <v>5781</v>
      </c>
      <c r="D3117" s="15" t="s">
        <v>3349</v>
      </c>
    </row>
    <row r="3118" spans="3:4" x14ac:dyDescent="0.3">
      <c r="C3118" s="14" t="s">
        <v>5782</v>
      </c>
      <c r="D3118" s="15" t="s">
        <v>2260</v>
      </c>
    </row>
    <row r="3119" spans="3:4" x14ac:dyDescent="0.3">
      <c r="C3119" s="14" t="s">
        <v>5783</v>
      </c>
      <c r="D3119" s="15" t="s">
        <v>6674</v>
      </c>
    </row>
    <row r="3120" spans="3:4" x14ac:dyDescent="0.3">
      <c r="C3120" s="14" t="s">
        <v>5784</v>
      </c>
      <c r="D3120" s="15" t="s">
        <v>1312</v>
      </c>
    </row>
    <row r="3121" spans="3:4" x14ac:dyDescent="0.3">
      <c r="C3121" s="14" t="s">
        <v>5785</v>
      </c>
      <c r="D3121" s="15" t="s">
        <v>2932</v>
      </c>
    </row>
    <row r="3122" spans="3:4" x14ac:dyDescent="0.3">
      <c r="C3122" s="14" t="s">
        <v>5786</v>
      </c>
      <c r="D3122" s="15" t="s">
        <v>4360</v>
      </c>
    </row>
    <row r="3123" spans="3:4" x14ac:dyDescent="0.3">
      <c r="C3123" s="14" t="s">
        <v>5787</v>
      </c>
      <c r="D3123" s="15" t="s">
        <v>4264</v>
      </c>
    </row>
    <row r="3124" spans="3:4" x14ac:dyDescent="0.3">
      <c r="C3124" s="14" t="s">
        <v>5788</v>
      </c>
      <c r="D3124" s="15" t="s">
        <v>2922</v>
      </c>
    </row>
    <row r="3125" spans="3:4" x14ac:dyDescent="0.3">
      <c r="C3125" s="14" t="s">
        <v>3476</v>
      </c>
      <c r="D3125" s="15" t="s">
        <v>2248</v>
      </c>
    </row>
    <row r="3126" spans="3:4" x14ac:dyDescent="0.3">
      <c r="C3126" s="14" t="s">
        <v>2997</v>
      </c>
      <c r="D3126" s="15" t="s">
        <v>1355</v>
      </c>
    </row>
    <row r="3127" spans="3:4" x14ac:dyDescent="0.3">
      <c r="C3127" s="14" t="s">
        <v>5789</v>
      </c>
      <c r="D3127" s="15" t="s">
        <v>6796</v>
      </c>
    </row>
    <row r="3128" spans="3:4" x14ac:dyDescent="0.3">
      <c r="C3128" s="14" t="s">
        <v>5790</v>
      </c>
      <c r="D3128" s="15" t="s">
        <v>5646</v>
      </c>
    </row>
    <row r="3129" spans="3:4" x14ac:dyDescent="0.3">
      <c r="C3129" s="14" t="s">
        <v>5791</v>
      </c>
      <c r="D3129" s="15" t="s">
        <v>3138</v>
      </c>
    </row>
    <row r="3130" spans="3:4" x14ac:dyDescent="0.3">
      <c r="C3130" s="14" t="s">
        <v>5792</v>
      </c>
      <c r="D3130" s="15" t="s">
        <v>5980</v>
      </c>
    </row>
    <row r="3131" spans="3:4" x14ac:dyDescent="0.3">
      <c r="C3131" s="14" t="s">
        <v>5793</v>
      </c>
      <c r="D3131" s="15" t="s">
        <v>3684</v>
      </c>
    </row>
    <row r="3132" spans="3:4" x14ac:dyDescent="0.3">
      <c r="C3132" s="14" t="s">
        <v>2648</v>
      </c>
      <c r="D3132" s="15" t="s">
        <v>2411</v>
      </c>
    </row>
    <row r="3133" spans="3:4" x14ac:dyDescent="0.3">
      <c r="C3133" s="14" t="s">
        <v>3193</v>
      </c>
      <c r="D3133" s="15" t="s">
        <v>2503</v>
      </c>
    </row>
    <row r="3134" spans="3:4" x14ac:dyDescent="0.3">
      <c r="C3134" s="14" t="s">
        <v>5794</v>
      </c>
      <c r="D3134" s="15" t="s">
        <v>2185</v>
      </c>
    </row>
    <row r="3135" spans="3:4" x14ac:dyDescent="0.3">
      <c r="C3135" s="14" t="s">
        <v>5795</v>
      </c>
      <c r="D3135" s="15" t="s">
        <v>5667</v>
      </c>
    </row>
    <row r="3136" spans="3:4" x14ac:dyDescent="0.3">
      <c r="C3136" s="14" t="s">
        <v>3240</v>
      </c>
      <c r="D3136" s="15" t="s">
        <v>1758</v>
      </c>
    </row>
    <row r="3137" spans="3:4" x14ac:dyDescent="0.3">
      <c r="C3137" s="14" t="s">
        <v>5796</v>
      </c>
      <c r="D3137" s="15" t="s">
        <v>6756</v>
      </c>
    </row>
    <row r="3138" spans="3:4" x14ac:dyDescent="0.3">
      <c r="C3138" s="14" t="s">
        <v>5797</v>
      </c>
      <c r="D3138" s="15" t="s">
        <v>4489</v>
      </c>
    </row>
    <row r="3139" spans="3:4" x14ac:dyDescent="0.3">
      <c r="C3139" s="14" t="s">
        <v>5798</v>
      </c>
      <c r="D3139" s="15" t="s">
        <v>5813</v>
      </c>
    </row>
    <row r="3140" spans="3:4" x14ac:dyDescent="0.3">
      <c r="C3140" s="14" t="s">
        <v>5799</v>
      </c>
      <c r="D3140" s="15" t="s">
        <v>3292</v>
      </c>
    </row>
    <row r="3141" spans="3:4" x14ac:dyDescent="0.3">
      <c r="C3141" s="14" t="s">
        <v>3072</v>
      </c>
      <c r="D3141" s="15" t="s">
        <v>5263</v>
      </c>
    </row>
    <row r="3142" spans="3:4" x14ac:dyDescent="0.3">
      <c r="C3142" s="14" t="s">
        <v>5800</v>
      </c>
      <c r="D3142" s="15" t="s">
        <v>6498</v>
      </c>
    </row>
    <row r="3143" spans="3:4" x14ac:dyDescent="0.3">
      <c r="C3143" s="14" t="s">
        <v>5801</v>
      </c>
      <c r="D3143" s="15" t="s">
        <v>3076</v>
      </c>
    </row>
    <row r="3144" spans="3:4" x14ac:dyDescent="0.3">
      <c r="C3144" s="14" t="s">
        <v>2774</v>
      </c>
      <c r="D3144" s="15" t="s">
        <v>3289</v>
      </c>
    </row>
    <row r="3145" spans="3:4" x14ac:dyDescent="0.3">
      <c r="C3145" s="14" t="s">
        <v>5802</v>
      </c>
      <c r="D3145" s="15" t="s">
        <v>6173</v>
      </c>
    </row>
    <row r="3146" spans="3:4" x14ac:dyDescent="0.3">
      <c r="C3146" s="14" t="s">
        <v>5803</v>
      </c>
      <c r="D3146" s="15" t="s">
        <v>6348</v>
      </c>
    </row>
    <row r="3147" spans="3:4" x14ac:dyDescent="0.3">
      <c r="C3147" s="14" t="s">
        <v>654</v>
      </c>
      <c r="D3147" s="15" t="s">
        <v>697</v>
      </c>
    </row>
    <row r="3148" spans="3:4" x14ac:dyDescent="0.3">
      <c r="C3148" s="14" t="s">
        <v>2602</v>
      </c>
      <c r="D3148" s="15" t="s">
        <v>4327</v>
      </c>
    </row>
    <row r="3149" spans="3:4" x14ac:dyDescent="0.3">
      <c r="C3149" s="14" t="s">
        <v>5804</v>
      </c>
      <c r="D3149" s="15" t="s">
        <v>2180</v>
      </c>
    </row>
    <row r="3150" spans="3:4" x14ac:dyDescent="0.3">
      <c r="C3150" s="14" t="s">
        <v>5805</v>
      </c>
      <c r="D3150" s="15" t="s">
        <v>4589</v>
      </c>
    </row>
    <row r="3151" spans="3:4" x14ac:dyDescent="0.3">
      <c r="C3151" s="14" t="s">
        <v>5806</v>
      </c>
      <c r="D3151" s="15" t="s">
        <v>5208</v>
      </c>
    </row>
    <row r="3152" spans="3:4" x14ac:dyDescent="0.3">
      <c r="C3152" s="14" t="s">
        <v>5807</v>
      </c>
      <c r="D3152" s="15" t="s">
        <v>4104</v>
      </c>
    </row>
    <row r="3153" spans="3:4" x14ac:dyDescent="0.3">
      <c r="C3153" s="14" t="s">
        <v>5808</v>
      </c>
      <c r="D3153" s="15" t="s">
        <v>3479</v>
      </c>
    </row>
    <row r="3154" spans="3:4" x14ac:dyDescent="0.3">
      <c r="C3154" s="14" t="s">
        <v>2709</v>
      </c>
      <c r="D3154" s="15" t="s">
        <v>6783</v>
      </c>
    </row>
    <row r="3155" spans="3:4" x14ac:dyDescent="0.3">
      <c r="C3155" s="14" t="s">
        <v>5809</v>
      </c>
      <c r="D3155" s="15" t="s">
        <v>2075</v>
      </c>
    </row>
    <row r="3156" spans="3:4" x14ac:dyDescent="0.3">
      <c r="C3156" s="14" t="s">
        <v>5810</v>
      </c>
      <c r="D3156" s="15" t="s">
        <v>2860</v>
      </c>
    </row>
    <row r="3157" spans="3:4" x14ac:dyDescent="0.3">
      <c r="C3157" s="14" t="s">
        <v>5811</v>
      </c>
      <c r="D3157" s="15" t="s">
        <v>5421</v>
      </c>
    </row>
    <row r="3158" spans="3:4" x14ac:dyDescent="0.3">
      <c r="C3158" s="14" t="s">
        <v>5812</v>
      </c>
      <c r="D3158" s="15" t="s">
        <v>2837</v>
      </c>
    </row>
    <row r="3159" spans="3:4" x14ac:dyDescent="0.3">
      <c r="C3159" s="14" t="s">
        <v>5813</v>
      </c>
      <c r="D3159" s="15" t="s">
        <v>2850</v>
      </c>
    </row>
    <row r="3160" spans="3:4" x14ac:dyDescent="0.3">
      <c r="C3160" s="14" t="s">
        <v>5814</v>
      </c>
      <c r="D3160" s="15" t="s">
        <v>5775</v>
      </c>
    </row>
    <row r="3161" spans="3:4" x14ac:dyDescent="0.3">
      <c r="C3161" s="14" t="s">
        <v>5815</v>
      </c>
      <c r="D3161" s="15" t="s">
        <v>6465</v>
      </c>
    </row>
    <row r="3162" spans="3:4" x14ac:dyDescent="0.3">
      <c r="C3162" s="14" t="s">
        <v>5816</v>
      </c>
      <c r="D3162" s="15" t="s">
        <v>2796</v>
      </c>
    </row>
    <row r="3163" spans="3:4" x14ac:dyDescent="0.3">
      <c r="C3163" s="14" t="s">
        <v>597</v>
      </c>
      <c r="D3163" s="15" t="s">
        <v>1734</v>
      </c>
    </row>
    <row r="3164" spans="3:4" x14ac:dyDescent="0.3">
      <c r="C3164" s="14" t="s">
        <v>5817</v>
      </c>
      <c r="D3164" s="15" t="s">
        <v>4616</v>
      </c>
    </row>
    <row r="3165" spans="3:4" x14ac:dyDescent="0.3">
      <c r="C3165" s="14" t="s">
        <v>5818</v>
      </c>
      <c r="D3165" s="15" t="s">
        <v>1876</v>
      </c>
    </row>
    <row r="3166" spans="3:4" x14ac:dyDescent="0.3">
      <c r="C3166" s="14" t="s">
        <v>5819</v>
      </c>
      <c r="D3166" s="15" t="s">
        <v>4232</v>
      </c>
    </row>
    <row r="3167" spans="3:4" x14ac:dyDescent="0.3">
      <c r="C3167" s="14" t="s">
        <v>5820</v>
      </c>
      <c r="D3167" s="15" t="s">
        <v>5923</v>
      </c>
    </row>
    <row r="3168" spans="3:4" x14ac:dyDescent="0.3">
      <c r="C3168" s="14" t="s">
        <v>2661</v>
      </c>
      <c r="D3168" s="15" t="s">
        <v>4613</v>
      </c>
    </row>
    <row r="3169" spans="3:4" x14ac:dyDescent="0.3">
      <c r="C3169" s="14" t="s">
        <v>5821</v>
      </c>
      <c r="D3169" s="15" t="s">
        <v>4268</v>
      </c>
    </row>
    <row r="3170" spans="3:4" x14ac:dyDescent="0.3">
      <c r="C3170" s="14" t="s">
        <v>5822</v>
      </c>
      <c r="D3170" s="15" t="s">
        <v>4945</v>
      </c>
    </row>
    <row r="3171" spans="3:4" x14ac:dyDescent="0.3">
      <c r="C3171" s="14" t="s">
        <v>5823</v>
      </c>
      <c r="D3171" s="15" t="s">
        <v>1849</v>
      </c>
    </row>
    <row r="3172" spans="3:4" x14ac:dyDescent="0.3">
      <c r="C3172" s="14" t="s">
        <v>3006</v>
      </c>
      <c r="D3172" s="15" t="s">
        <v>1487</v>
      </c>
    </row>
    <row r="3173" spans="3:4" x14ac:dyDescent="0.3">
      <c r="C3173" s="14" t="s">
        <v>2818</v>
      </c>
      <c r="D3173" s="15" t="s">
        <v>3296</v>
      </c>
    </row>
    <row r="3174" spans="3:4" x14ac:dyDescent="0.3">
      <c r="C3174" s="14" t="s">
        <v>5824</v>
      </c>
      <c r="D3174" s="15" t="s">
        <v>6568</v>
      </c>
    </row>
    <row r="3175" spans="3:4" x14ac:dyDescent="0.3">
      <c r="C3175" s="14" t="s">
        <v>5825</v>
      </c>
      <c r="D3175" s="15" t="s">
        <v>700</v>
      </c>
    </row>
    <row r="3176" spans="3:4" x14ac:dyDescent="0.3">
      <c r="C3176" s="14" t="s">
        <v>3058</v>
      </c>
      <c r="D3176" s="15" t="s">
        <v>3368</v>
      </c>
    </row>
    <row r="3177" spans="3:4" x14ac:dyDescent="0.3">
      <c r="C3177" s="14" t="s">
        <v>5826</v>
      </c>
      <c r="D3177" s="15" t="s">
        <v>4720</v>
      </c>
    </row>
    <row r="3178" spans="3:4" x14ac:dyDescent="0.3">
      <c r="C3178" s="14" t="s">
        <v>5827</v>
      </c>
      <c r="D3178" s="15" t="s">
        <v>827</v>
      </c>
    </row>
    <row r="3179" spans="3:4" x14ac:dyDescent="0.3">
      <c r="C3179" s="14" t="s">
        <v>3013</v>
      </c>
      <c r="D3179" s="15" t="s">
        <v>2069</v>
      </c>
    </row>
    <row r="3180" spans="3:4" x14ac:dyDescent="0.3">
      <c r="C3180" s="14" t="s">
        <v>2803</v>
      </c>
      <c r="D3180" s="15" t="s">
        <v>4800</v>
      </c>
    </row>
    <row r="3181" spans="3:4" x14ac:dyDescent="0.3">
      <c r="C3181" s="14" t="s">
        <v>5828</v>
      </c>
      <c r="D3181" s="15" t="s">
        <v>5307</v>
      </c>
    </row>
    <row r="3182" spans="3:4" x14ac:dyDescent="0.3">
      <c r="C3182" s="14" t="s">
        <v>5829</v>
      </c>
      <c r="D3182" s="15" t="s">
        <v>5597</v>
      </c>
    </row>
    <row r="3183" spans="3:4" x14ac:dyDescent="0.3">
      <c r="C3183" s="14" t="s">
        <v>3396</v>
      </c>
      <c r="D3183" s="15" t="s">
        <v>4845</v>
      </c>
    </row>
    <row r="3184" spans="3:4" x14ac:dyDescent="0.3">
      <c r="C3184" s="14" t="s">
        <v>5830</v>
      </c>
      <c r="D3184" s="15" t="s">
        <v>6267</v>
      </c>
    </row>
    <row r="3185" spans="3:4" x14ac:dyDescent="0.3">
      <c r="C3185" s="14" t="s">
        <v>5831</v>
      </c>
      <c r="D3185" s="15" t="s">
        <v>1511</v>
      </c>
    </row>
    <row r="3186" spans="3:4" x14ac:dyDescent="0.3">
      <c r="C3186" s="14" t="s">
        <v>5832</v>
      </c>
      <c r="D3186" s="15" t="s">
        <v>6500</v>
      </c>
    </row>
    <row r="3187" spans="3:4" x14ac:dyDescent="0.3">
      <c r="C3187" s="14" t="s">
        <v>5833</v>
      </c>
      <c r="D3187" s="15" t="s">
        <v>6659</v>
      </c>
    </row>
    <row r="3188" spans="3:4" x14ac:dyDescent="0.3">
      <c r="C3188" s="14" t="s">
        <v>5834</v>
      </c>
      <c r="D3188" s="15" t="s">
        <v>4705</v>
      </c>
    </row>
    <row r="3189" spans="3:4" x14ac:dyDescent="0.3">
      <c r="C3189" s="14" t="s">
        <v>5835</v>
      </c>
      <c r="D3189" s="15" t="s">
        <v>4295</v>
      </c>
    </row>
    <row r="3190" spans="3:4" x14ac:dyDescent="0.3">
      <c r="C3190" s="14" t="s">
        <v>5836</v>
      </c>
      <c r="D3190" s="15" t="s">
        <v>3803</v>
      </c>
    </row>
    <row r="3191" spans="3:4" x14ac:dyDescent="0.3">
      <c r="C3191" s="14" t="s">
        <v>5837</v>
      </c>
      <c r="D3191" s="15" t="s">
        <v>621</v>
      </c>
    </row>
    <row r="3192" spans="3:4" x14ac:dyDescent="0.3">
      <c r="C3192" s="14" t="s">
        <v>2932</v>
      </c>
      <c r="D3192" s="15" t="s">
        <v>5577</v>
      </c>
    </row>
    <row r="3193" spans="3:4" x14ac:dyDescent="0.3">
      <c r="C3193" s="14" t="s">
        <v>3243</v>
      </c>
      <c r="D3193" s="15" t="s">
        <v>4721</v>
      </c>
    </row>
    <row r="3194" spans="3:4" x14ac:dyDescent="0.3">
      <c r="C3194" s="14" t="s">
        <v>5838</v>
      </c>
      <c r="D3194" s="15" t="s">
        <v>3834</v>
      </c>
    </row>
    <row r="3195" spans="3:4" x14ac:dyDescent="0.3">
      <c r="C3195" s="14" t="s">
        <v>5839</v>
      </c>
      <c r="D3195" s="15" t="s">
        <v>5113</v>
      </c>
    </row>
    <row r="3196" spans="3:4" x14ac:dyDescent="0.3">
      <c r="C3196" s="14" t="s">
        <v>2807</v>
      </c>
      <c r="D3196" s="15" t="s">
        <v>5325</v>
      </c>
    </row>
    <row r="3197" spans="3:4" x14ac:dyDescent="0.3">
      <c r="C3197" s="14" t="s">
        <v>693</v>
      </c>
      <c r="D3197" s="15" t="s">
        <v>5302</v>
      </c>
    </row>
    <row r="3198" spans="3:4" x14ac:dyDescent="0.3">
      <c r="C3198" s="14" t="s">
        <v>5840</v>
      </c>
      <c r="D3198" s="15" t="s">
        <v>5547</v>
      </c>
    </row>
    <row r="3199" spans="3:4" x14ac:dyDescent="0.3">
      <c r="C3199" s="14" t="s">
        <v>5841</v>
      </c>
      <c r="D3199" s="15" t="s">
        <v>3436</v>
      </c>
    </row>
    <row r="3200" spans="3:4" x14ac:dyDescent="0.3">
      <c r="C3200" s="14" t="s">
        <v>5842</v>
      </c>
      <c r="D3200" s="15" t="s">
        <v>6007</v>
      </c>
    </row>
    <row r="3201" spans="3:4" x14ac:dyDescent="0.3">
      <c r="C3201" s="14" t="s">
        <v>3073</v>
      </c>
      <c r="D3201" s="15" t="s">
        <v>5968</v>
      </c>
    </row>
    <row r="3202" spans="3:4" x14ac:dyDescent="0.3">
      <c r="C3202" s="14" t="s">
        <v>5843</v>
      </c>
      <c r="D3202" s="15" t="s">
        <v>5747</v>
      </c>
    </row>
    <row r="3203" spans="3:4" x14ac:dyDescent="0.3">
      <c r="C3203" s="14" t="s">
        <v>5844</v>
      </c>
      <c r="D3203" s="15" t="s">
        <v>3603</v>
      </c>
    </row>
    <row r="3204" spans="3:4" x14ac:dyDescent="0.3">
      <c r="C3204" s="14" t="s">
        <v>2913</v>
      </c>
      <c r="D3204" s="15" t="s">
        <v>2742</v>
      </c>
    </row>
    <row r="3205" spans="3:4" x14ac:dyDescent="0.3">
      <c r="C3205" s="14" t="s">
        <v>5845</v>
      </c>
      <c r="D3205" s="15" t="s">
        <v>5529</v>
      </c>
    </row>
    <row r="3206" spans="3:4" x14ac:dyDescent="0.3">
      <c r="C3206" s="14" t="s">
        <v>5846</v>
      </c>
      <c r="D3206" s="15" t="s">
        <v>5904</v>
      </c>
    </row>
    <row r="3207" spans="3:4" x14ac:dyDescent="0.3">
      <c r="C3207" s="14" t="s">
        <v>3329</v>
      </c>
      <c r="D3207" s="15" t="s">
        <v>2266</v>
      </c>
    </row>
    <row r="3208" spans="3:4" x14ac:dyDescent="0.3">
      <c r="C3208" s="14" t="s">
        <v>5847</v>
      </c>
      <c r="D3208" s="15" t="s">
        <v>4481</v>
      </c>
    </row>
    <row r="3209" spans="3:4" x14ac:dyDescent="0.3">
      <c r="C3209" s="14" t="s">
        <v>5848</v>
      </c>
      <c r="D3209" s="15" t="s">
        <v>547</v>
      </c>
    </row>
    <row r="3210" spans="3:4" x14ac:dyDescent="0.3">
      <c r="C3210" s="14" t="s">
        <v>609</v>
      </c>
      <c r="D3210" s="15" t="s">
        <v>6462</v>
      </c>
    </row>
    <row r="3211" spans="3:4" x14ac:dyDescent="0.3">
      <c r="C3211" s="14" t="s">
        <v>5849</v>
      </c>
      <c r="D3211" s="15" t="s">
        <v>3065</v>
      </c>
    </row>
    <row r="3212" spans="3:4" x14ac:dyDescent="0.3">
      <c r="C3212" s="14" t="s">
        <v>5850</v>
      </c>
      <c r="D3212" s="15" t="s">
        <v>1412</v>
      </c>
    </row>
    <row r="3213" spans="3:4" x14ac:dyDescent="0.3">
      <c r="C3213" s="14" t="s">
        <v>5851</v>
      </c>
      <c r="D3213" s="15" t="s">
        <v>5837</v>
      </c>
    </row>
    <row r="3214" spans="3:4" x14ac:dyDescent="0.3">
      <c r="C3214" s="14" t="s">
        <v>5852</v>
      </c>
      <c r="D3214" s="15" t="s">
        <v>5329</v>
      </c>
    </row>
    <row r="3215" spans="3:4" x14ac:dyDescent="0.3">
      <c r="C3215" s="14" t="s">
        <v>5853</v>
      </c>
      <c r="D3215" s="15" t="s">
        <v>4887</v>
      </c>
    </row>
    <row r="3216" spans="3:4" x14ac:dyDescent="0.3">
      <c r="C3216" s="14" t="s">
        <v>3461</v>
      </c>
      <c r="D3216" s="15" t="s">
        <v>3851</v>
      </c>
    </row>
    <row r="3217" spans="3:4" x14ac:dyDescent="0.3">
      <c r="C3217" s="14" t="s">
        <v>546</v>
      </c>
      <c r="D3217" s="15" t="s">
        <v>3198</v>
      </c>
    </row>
    <row r="3218" spans="3:4" x14ac:dyDescent="0.3">
      <c r="C3218" s="14" t="s">
        <v>5854</v>
      </c>
      <c r="D3218" s="15" t="s">
        <v>2783</v>
      </c>
    </row>
    <row r="3219" spans="3:4" x14ac:dyDescent="0.3">
      <c r="C3219" s="14" t="s">
        <v>5855</v>
      </c>
      <c r="D3219" s="15" t="s">
        <v>6380</v>
      </c>
    </row>
    <row r="3220" spans="3:4" x14ac:dyDescent="0.3">
      <c r="C3220" s="14" t="s">
        <v>5856</v>
      </c>
      <c r="D3220" s="15" t="s">
        <v>4773</v>
      </c>
    </row>
    <row r="3221" spans="3:4" x14ac:dyDescent="0.3">
      <c r="C3221" s="14" t="s">
        <v>5857</v>
      </c>
      <c r="D3221" s="15" t="s">
        <v>3110</v>
      </c>
    </row>
    <row r="3222" spans="3:4" x14ac:dyDescent="0.3">
      <c r="C3222" s="14" t="s">
        <v>2703</v>
      </c>
      <c r="D3222" s="15" t="s">
        <v>3151</v>
      </c>
    </row>
    <row r="3223" spans="3:4" x14ac:dyDescent="0.3">
      <c r="C3223" s="14" t="s">
        <v>3249</v>
      </c>
      <c r="D3223" s="15" t="s">
        <v>1908</v>
      </c>
    </row>
    <row r="3224" spans="3:4" x14ac:dyDescent="0.3">
      <c r="C3224" s="14" t="s">
        <v>5858</v>
      </c>
      <c r="D3224" s="15" t="s">
        <v>4650</v>
      </c>
    </row>
    <row r="3225" spans="3:4" x14ac:dyDescent="0.3">
      <c r="C3225" s="14" t="s">
        <v>2693</v>
      </c>
      <c r="D3225" s="15" t="s">
        <v>5136</v>
      </c>
    </row>
    <row r="3226" spans="3:4" x14ac:dyDescent="0.3">
      <c r="C3226" s="14" t="s">
        <v>2979</v>
      </c>
      <c r="D3226" s="15" t="s">
        <v>2488</v>
      </c>
    </row>
    <row r="3227" spans="3:4" x14ac:dyDescent="0.3">
      <c r="C3227" s="14" t="s">
        <v>5859</v>
      </c>
      <c r="D3227" s="15" t="s">
        <v>6571</v>
      </c>
    </row>
    <row r="3228" spans="3:4" x14ac:dyDescent="0.3">
      <c r="C3228" s="14" t="s">
        <v>3283</v>
      </c>
      <c r="D3228" s="15" t="s">
        <v>3317</v>
      </c>
    </row>
    <row r="3229" spans="3:4" x14ac:dyDescent="0.3">
      <c r="C3229" s="14" t="s">
        <v>5860</v>
      </c>
      <c r="D3229" s="15" t="s">
        <v>3665</v>
      </c>
    </row>
    <row r="3230" spans="3:4" x14ac:dyDescent="0.3">
      <c r="C3230" s="14" t="s">
        <v>5861</v>
      </c>
      <c r="D3230" s="15" t="s">
        <v>1336</v>
      </c>
    </row>
    <row r="3231" spans="3:4" x14ac:dyDescent="0.3">
      <c r="C3231" s="14" t="s">
        <v>5862</v>
      </c>
      <c r="D3231" s="15" t="s">
        <v>3517</v>
      </c>
    </row>
    <row r="3232" spans="3:4" x14ac:dyDescent="0.3">
      <c r="C3232" s="14" t="s">
        <v>2800</v>
      </c>
      <c r="D3232" s="15" t="s">
        <v>679</v>
      </c>
    </row>
    <row r="3233" spans="3:4" x14ac:dyDescent="0.3">
      <c r="C3233" s="14" t="s">
        <v>5863</v>
      </c>
      <c r="D3233" s="15" t="s">
        <v>2429</v>
      </c>
    </row>
    <row r="3234" spans="3:4" x14ac:dyDescent="0.3">
      <c r="C3234" s="14" t="s">
        <v>5864</v>
      </c>
      <c r="D3234" s="15" t="s">
        <v>3043</v>
      </c>
    </row>
    <row r="3235" spans="3:4" x14ac:dyDescent="0.3">
      <c r="C3235" s="14" t="s">
        <v>5865</v>
      </c>
      <c r="D3235" s="15" t="s">
        <v>5199</v>
      </c>
    </row>
    <row r="3236" spans="3:4" x14ac:dyDescent="0.3">
      <c r="C3236" s="14" t="s">
        <v>5866</v>
      </c>
      <c r="D3236" s="15" t="s">
        <v>2375</v>
      </c>
    </row>
    <row r="3237" spans="3:4" x14ac:dyDescent="0.3">
      <c r="C3237" s="14" t="s">
        <v>5867</v>
      </c>
      <c r="D3237" s="15" t="s">
        <v>682</v>
      </c>
    </row>
    <row r="3238" spans="3:4" x14ac:dyDescent="0.3">
      <c r="C3238" s="14" t="s">
        <v>5868</v>
      </c>
      <c r="D3238" s="15" t="s">
        <v>4757</v>
      </c>
    </row>
    <row r="3239" spans="3:4" x14ac:dyDescent="0.3">
      <c r="C3239" s="14" t="s">
        <v>5869</v>
      </c>
      <c r="D3239" s="15" t="s">
        <v>2703</v>
      </c>
    </row>
    <row r="3240" spans="3:4" x14ac:dyDescent="0.3">
      <c r="C3240" s="14" t="s">
        <v>5870</v>
      </c>
      <c r="D3240" s="15" t="s">
        <v>3345</v>
      </c>
    </row>
    <row r="3241" spans="3:4" x14ac:dyDescent="0.3">
      <c r="C3241" s="14" t="s">
        <v>5871</v>
      </c>
      <c r="D3241" s="15" t="s">
        <v>2958</v>
      </c>
    </row>
    <row r="3242" spans="3:4" x14ac:dyDescent="0.3">
      <c r="C3242" s="14" t="s">
        <v>5872</v>
      </c>
      <c r="D3242" s="15" t="s">
        <v>3454</v>
      </c>
    </row>
    <row r="3243" spans="3:4" x14ac:dyDescent="0.3">
      <c r="C3243" s="14" t="s">
        <v>5873</v>
      </c>
      <c r="D3243" s="15" t="s">
        <v>3394</v>
      </c>
    </row>
    <row r="3244" spans="3:4" x14ac:dyDescent="0.3">
      <c r="C3244" s="14" t="s">
        <v>3139</v>
      </c>
      <c r="D3244" s="15" t="s">
        <v>5106</v>
      </c>
    </row>
    <row r="3245" spans="3:4" x14ac:dyDescent="0.3">
      <c r="C3245" s="14" t="s">
        <v>5874</v>
      </c>
      <c r="D3245" s="15" t="s">
        <v>3496</v>
      </c>
    </row>
    <row r="3246" spans="3:4" x14ac:dyDescent="0.3">
      <c r="C3246" s="14" t="s">
        <v>5875</v>
      </c>
      <c r="D3246" s="15" t="s">
        <v>4344</v>
      </c>
    </row>
    <row r="3247" spans="3:4" x14ac:dyDescent="0.3">
      <c r="C3247" s="14" t="s">
        <v>2640</v>
      </c>
      <c r="D3247" s="15" t="s">
        <v>3119</v>
      </c>
    </row>
    <row r="3248" spans="3:4" x14ac:dyDescent="0.3">
      <c r="C3248" s="14" t="s">
        <v>5876</v>
      </c>
      <c r="D3248" s="15" t="s">
        <v>2076</v>
      </c>
    </row>
    <row r="3249" spans="3:4" x14ac:dyDescent="0.3">
      <c r="C3249" s="14" t="s">
        <v>5877</v>
      </c>
      <c r="D3249" s="15" t="s">
        <v>3653</v>
      </c>
    </row>
    <row r="3250" spans="3:4" x14ac:dyDescent="0.3">
      <c r="C3250" s="14" t="s">
        <v>5878</v>
      </c>
      <c r="D3250" s="15" t="s">
        <v>5756</v>
      </c>
    </row>
    <row r="3251" spans="3:4" x14ac:dyDescent="0.3">
      <c r="C3251" s="14" t="s">
        <v>5879</v>
      </c>
      <c r="D3251" s="15" t="s">
        <v>2233</v>
      </c>
    </row>
    <row r="3252" spans="3:4" x14ac:dyDescent="0.3">
      <c r="C3252" s="14" t="s">
        <v>5880</v>
      </c>
      <c r="D3252" s="15" t="s">
        <v>6831</v>
      </c>
    </row>
    <row r="3253" spans="3:4" x14ac:dyDescent="0.3">
      <c r="C3253" s="14" t="s">
        <v>494</v>
      </c>
      <c r="D3253" s="15" t="s">
        <v>3082</v>
      </c>
    </row>
    <row r="3254" spans="3:4" x14ac:dyDescent="0.3">
      <c r="C3254" s="14" t="s">
        <v>5881</v>
      </c>
      <c r="D3254" s="15" t="s">
        <v>2383</v>
      </c>
    </row>
    <row r="3255" spans="3:4" x14ac:dyDescent="0.3">
      <c r="C3255" s="14" t="s">
        <v>5882</v>
      </c>
      <c r="D3255" s="15" t="s">
        <v>2149</v>
      </c>
    </row>
    <row r="3256" spans="3:4" x14ac:dyDescent="0.3">
      <c r="C3256" s="14" t="s">
        <v>5883</v>
      </c>
      <c r="D3256" s="15" t="s">
        <v>5822</v>
      </c>
    </row>
    <row r="3257" spans="3:4" x14ac:dyDescent="0.3">
      <c r="C3257" s="14" t="s">
        <v>5884</v>
      </c>
      <c r="D3257" s="15" t="s">
        <v>4738</v>
      </c>
    </row>
    <row r="3258" spans="3:4" x14ac:dyDescent="0.3">
      <c r="C3258" s="14" t="s">
        <v>5885</v>
      </c>
      <c r="D3258" s="15" t="s">
        <v>3371</v>
      </c>
    </row>
    <row r="3259" spans="3:4" x14ac:dyDescent="0.3">
      <c r="C3259" s="14" t="s">
        <v>3049</v>
      </c>
      <c r="D3259" s="15" t="s">
        <v>5209</v>
      </c>
    </row>
    <row r="3260" spans="3:4" x14ac:dyDescent="0.3">
      <c r="C3260" s="14" t="s">
        <v>5886</v>
      </c>
      <c r="D3260" s="15" t="s">
        <v>6821</v>
      </c>
    </row>
    <row r="3261" spans="3:4" x14ac:dyDescent="0.3">
      <c r="C3261" s="14" t="s">
        <v>5887</v>
      </c>
      <c r="D3261" s="15" t="s">
        <v>2163</v>
      </c>
    </row>
    <row r="3262" spans="3:4" x14ac:dyDescent="0.3">
      <c r="C3262" s="14" t="s">
        <v>5888</v>
      </c>
      <c r="D3262" s="15" t="s">
        <v>6014</v>
      </c>
    </row>
    <row r="3263" spans="3:4" x14ac:dyDescent="0.3">
      <c r="C3263" s="14" t="s">
        <v>5889</v>
      </c>
      <c r="D3263" s="15" t="s">
        <v>4629</v>
      </c>
    </row>
    <row r="3264" spans="3:4" x14ac:dyDescent="0.3">
      <c r="C3264" s="14" t="s">
        <v>2917</v>
      </c>
      <c r="D3264" s="15" t="s">
        <v>6397</v>
      </c>
    </row>
    <row r="3265" spans="3:4" x14ac:dyDescent="0.3">
      <c r="C3265" s="14" t="s">
        <v>5890</v>
      </c>
      <c r="D3265" s="15" t="s">
        <v>2928</v>
      </c>
    </row>
    <row r="3266" spans="3:4" x14ac:dyDescent="0.3">
      <c r="C3266" s="14" t="s">
        <v>5891</v>
      </c>
      <c r="D3266" s="15" t="s">
        <v>3651</v>
      </c>
    </row>
    <row r="3267" spans="3:4" x14ac:dyDescent="0.3">
      <c r="C3267" s="14" t="s">
        <v>3124</v>
      </c>
      <c r="D3267" s="15" t="s">
        <v>3683</v>
      </c>
    </row>
    <row r="3268" spans="3:4" x14ac:dyDescent="0.3">
      <c r="C3268" s="14" t="s">
        <v>5892</v>
      </c>
      <c r="D3268" s="15" t="s">
        <v>1961</v>
      </c>
    </row>
    <row r="3269" spans="3:4" x14ac:dyDescent="0.3">
      <c r="C3269" s="14" t="s">
        <v>5893</v>
      </c>
      <c r="D3269" s="15" t="s">
        <v>4583</v>
      </c>
    </row>
    <row r="3270" spans="3:4" x14ac:dyDescent="0.3">
      <c r="C3270" s="14" t="s">
        <v>2705</v>
      </c>
      <c r="D3270" s="15" t="s">
        <v>5726</v>
      </c>
    </row>
    <row r="3271" spans="3:4" x14ac:dyDescent="0.3">
      <c r="C3271" s="14" t="s">
        <v>5894</v>
      </c>
      <c r="D3271" s="15" t="s">
        <v>4329</v>
      </c>
    </row>
    <row r="3272" spans="3:4" x14ac:dyDescent="0.3">
      <c r="C3272" s="14" t="s">
        <v>5895</v>
      </c>
      <c r="D3272" s="15" t="s">
        <v>2856</v>
      </c>
    </row>
    <row r="3273" spans="3:4" x14ac:dyDescent="0.3">
      <c r="C3273" s="14" t="s">
        <v>5896</v>
      </c>
      <c r="D3273" s="15" t="s">
        <v>2225</v>
      </c>
    </row>
    <row r="3274" spans="3:4" x14ac:dyDescent="0.3">
      <c r="C3274" s="14" t="s">
        <v>5897</v>
      </c>
      <c r="D3274" s="15" t="s">
        <v>1827</v>
      </c>
    </row>
    <row r="3275" spans="3:4" x14ac:dyDescent="0.3">
      <c r="C3275" s="14" t="s">
        <v>5898</v>
      </c>
      <c r="D3275" s="15" t="s">
        <v>2282</v>
      </c>
    </row>
    <row r="3276" spans="3:4" x14ac:dyDescent="0.3">
      <c r="C3276" s="14" t="s">
        <v>5899</v>
      </c>
      <c r="D3276" s="15" t="s">
        <v>5973</v>
      </c>
    </row>
    <row r="3277" spans="3:4" x14ac:dyDescent="0.3">
      <c r="C3277" s="14" t="s">
        <v>2790</v>
      </c>
      <c r="D3277" s="15" t="s">
        <v>3266</v>
      </c>
    </row>
    <row r="3278" spans="3:4" x14ac:dyDescent="0.3">
      <c r="C3278" s="14" t="s">
        <v>5900</v>
      </c>
      <c r="D3278" s="15" t="s">
        <v>1825</v>
      </c>
    </row>
    <row r="3279" spans="3:4" x14ac:dyDescent="0.3">
      <c r="C3279" s="14" t="s">
        <v>5901</v>
      </c>
      <c r="D3279" s="15" t="s">
        <v>2754</v>
      </c>
    </row>
    <row r="3280" spans="3:4" x14ac:dyDescent="0.3">
      <c r="C3280" s="14" t="s">
        <v>5902</v>
      </c>
      <c r="D3280" s="15" t="s">
        <v>3083</v>
      </c>
    </row>
    <row r="3281" spans="3:4" x14ac:dyDescent="0.3">
      <c r="C3281" s="14" t="s">
        <v>5903</v>
      </c>
      <c r="D3281" s="15" t="s">
        <v>1197</v>
      </c>
    </row>
    <row r="3282" spans="3:4" x14ac:dyDescent="0.3">
      <c r="C3282" s="14" t="s">
        <v>5904</v>
      </c>
      <c r="D3282" s="15" t="s">
        <v>4420</v>
      </c>
    </row>
    <row r="3283" spans="3:4" x14ac:dyDescent="0.3">
      <c r="C3283" s="14" t="s">
        <v>5905</v>
      </c>
      <c r="D3283" s="15" t="s">
        <v>645</v>
      </c>
    </row>
    <row r="3284" spans="3:4" x14ac:dyDescent="0.3">
      <c r="C3284" s="14" t="s">
        <v>3456</v>
      </c>
      <c r="D3284" s="15" t="s">
        <v>5972</v>
      </c>
    </row>
    <row r="3285" spans="3:4" x14ac:dyDescent="0.3">
      <c r="C3285" s="14" t="s">
        <v>5906</v>
      </c>
      <c r="D3285" s="15" t="s">
        <v>2207</v>
      </c>
    </row>
    <row r="3286" spans="3:4" x14ac:dyDescent="0.3">
      <c r="C3286" s="14" t="s">
        <v>2690</v>
      </c>
      <c r="D3286" s="15" t="s">
        <v>5408</v>
      </c>
    </row>
    <row r="3287" spans="3:4" x14ac:dyDescent="0.3">
      <c r="C3287" s="14" t="s">
        <v>5907</v>
      </c>
      <c r="D3287" s="15" t="s">
        <v>2178</v>
      </c>
    </row>
    <row r="3288" spans="3:4" x14ac:dyDescent="0.3">
      <c r="C3288" s="14" t="s">
        <v>5908</v>
      </c>
      <c r="D3288" s="15" t="s">
        <v>5455</v>
      </c>
    </row>
    <row r="3289" spans="3:4" x14ac:dyDescent="0.3">
      <c r="C3289" s="14" t="s">
        <v>5909</v>
      </c>
      <c r="D3289" s="15" t="s">
        <v>3829</v>
      </c>
    </row>
    <row r="3290" spans="3:4" x14ac:dyDescent="0.3">
      <c r="C3290" s="14" t="s">
        <v>2899</v>
      </c>
      <c r="D3290" s="15" t="s">
        <v>1911</v>
      </c>
    </row>
    <row r="3291" spans="3:4" x14ac:dyDescent="0.3">
      <c r="C3291" s="14" t="s">
        <v>3352</v>
      </c>
      <c r="D3291" s="15" t="s">
        <v>5347</v>
      </c>
    </row>
    <row r="3292" spans="3:4" x14ac:dyDescent="0.3">
      <c r="C3292" s="14" t="s">
        <v>5910</v>
      </c>
      <c r="D3292" s="15" t="s">
        <v>6716</v>
      </c>
    </row>
    <row r="3293" spans="3:4" x14ac:dyDescent="0.3">
      <c r="C3293" s="14" t="s">
        <v>5911</v>
      </c>
      <c r="D3293" s="15" t="s">
        <v>4439</v>
      </c>
    </row>
    <row r="3294" spans="3:4" x14ac:dyDescent="0.3">
      <c r="C3294" s="14" t="s">
        <v>5912</v>
      </c>
      <c r="D3294" s="15" t="s">
        <v>958</v>
      </c>
    </row>
    <row r="3295" spans="3:4" x14ac:dyDescent="0.3">
      <c r="C3295" s="14" t="s">
        <v>5913</v>
      </c>
      <c r="D3295" s="15" t="s">
        <v>1958</v>
      </c>
    </row>
    <row r="3296" spans="3:4" x14ac:dyDescent="0.3">
      <c r="C3296" s="14" t="s">
        <v>5914</v>
      </c>
      <c r="D3296" s="15" t="s">
        <v>5291</v>
      </c>
    </row>
    <row r="3297" spans="3:4" x14ac:dyDescent="0.3">
      <c r="C3297" s="14" t="s">
        <v>5915</v>
      </c>
      <c r="D3297" s="15" t="s">
        <v>4897</v>
      </c>
    </row>
    <row r="3298" spans="3:4" x14ac:dyDescent="0.3">
      <c r="C3298" s="14" t="s">
        <v>5916</v>
      </c>
      <c r="D3298" s="15" t="s">
        <v>2304</v>
      </c>
    </row>
    <row r="3299" spans="3:4" x14ac:dyDescent="0.3">
      <c r="C3299" s="14" t="s">
        <v>5917</v>
      </c>
      <c r="D3299" s="15" t="s">
        <v>2823</v>
      </c>
    </row>
    <row r="3300" spans="3:4" x14ac:dyDescent="0.3">
      <c r="C3300" s="14" t="s">
        <v>5918</v>
      </c>
      <c r="D3300" s="15" t="s">
        <v>5220</v>
      </c>
    </row>
    <row r="3301" spans="3:4" x14ac:dyDescent="0.3">
      <c r="C3301" s="14" t="s">
        <v>5919</v>
      </c>
      <c r="D3301" s="15" t="s">
        <v>4236</v>
      </c>
    </row>
    <row r="3302" spans="3:4" x14ac:dyDescent="0.3">
      <c r="C3302" s="14" t="s">
        <v>5920</v>
      </c>
      <c r="D3302" s="15" t="s">
        <v>3513</v>
      </c>
    </row>
    <row r="3303" spans="3:4" x14ac:dyDescent="0.3">
      <c r="C3303" s="14" t="s">
        <v>5921</v>
      </c>
      <c r="D3303" s="15" t="s">
        <v>2568</v>
      </c>
    </row>
    <row r="3304" spans="3:4" x14ac:dyDescent="0.3">
      <c r="C3304" s="14" t="s">
        <v>5922</v>
      </c>
      <c r="D3304" s="15" t="s">
        <v>1990</v>
      </c>
    </row>
    <row r="3305" spans="3:4" x14ac:dyDescent="0.3">
      <c r="C3305" s="14" t="s">
        <v>5923</v>
      </c>
      <c r="D3305" s="15" t="s">
        <v>1946</v>
      </c>
    </row>
    <row r="3306" spans="3:4" x14ac:dyDescent="0.3">
      <c r="C3306" s="14" t="s">
        <v>5924</v>
      </c>
      <c r="D3306" s="15" t="s">
        <v>2601</v>
      </c>
    </row>
    <row r="3307" spans="3:4" x14ac:dyDescent="0.3">
      <c r="C3307" s="14" t="s">
        <v>5925</v>
      </c>
      <c r="D3307" s="15" t="s">
        <v>4756</v>
      </c>
    </row>
    <row r="3308" spans="3:4" x14ac:dyDescent="0.3">
      <c r="C3308" s="14" t="s">
        <v>5926</v>
      </c>
      <c r="D3308" s="15" t="s">
        <v>2743</v>
      </c>
    </row>
    <row r="3309" spans="3:4" x14ac:dyDescent="0.3">
      <c r="C3309" s="14" t="s">
        <v>3313</v>
      </c>
      <c r="D3309" s="15" t="s">
        <v>1582</v>
      </c>
    </row>
    <row r="3310" spans="3:4" x14ac:dyDescent="0.3">
      <c r="C3310" s="14" t="s">
        <v>5927</v>
      </c>
      <c r="D3310" s="15" t="s">
        <v>2112</v>
      </c>
    </row>
    <row r="3311" spans="3:4" x14ac:dyDescent="0.3">
      <c r="C3311" s="14" t="s">
        <v>5928</v>
      </c>
      <c r="D3311" s="15" t="s">
        <v>5672</v>
      </c>
    </row>
    <row r="3312" spans="3:4" x14ac:dyDescent="0.3">
      <c r="C3312" s="14" t="s">
        <v>5929</v>
      </c>
      <c r="D3312" s="15" t="s">
        <v>3236</v>
      </c>
    </row>
    <row r="3313" spans="3:4" x14ac:dyDescent="0.3">
      <c r="C3313" s="14" t="s">
        <v>5930</v>
      </c>
      <c r="D3313" s="15" t="s">
        <v>5097</v>
      </c>
    </row>
    <row r="3314" spans="3:4" x14ac:dyDescent="0.3">
      <c r="C3314" s="14" t="s">
        <v>5931</v>
      </c>
      <c r="D3314" s="15" t="s">
        <v>6505</v>
      </c>
    </row>
    <row r="3315" spans="3:4" x14ac:dyDescent="0.3">
      <c r="C3315" s="14" t="s">
        <v>541</v>
      </c>
      <c r="D3315" s="15" t="s">
        <v>756</v>
      </c>
    </row>
    <row r="3316" spans="3:4" x14ac:dyDescent="0.3">
      <c r="C3316" s="14" t="s">
        <v>5932</v>
      </c>
      <c r="D3316" s="15" t="s">
        <v>3081</v>
      </c>
    </row>
    <row r="3317" spans="3:4" x14ac:dyDescent="0.3">
      <c r="C3317" s="14" t="s">
        <v>5933</v>
      </c>
      <c r="D3317" s="15" t="s">
        <v>3811</v>
      </c>
    </row>
    <row r="3318" spans="3:4" x14ac:dyDescent="0.3">
      <c r="C3318" s="14" t="s">
        <v>5934</v>
      </c>
      <c r="D3318" s="15" t="s">
        <v>5828</v>
      </c>
    </row>
    <row r="3319" spans="3:4" x14ac:dyDescent="0.3">
      <c r="C3319" s="14" t="s">
        <v>5935</v>
      </c>
      <c r="D3319" s="15" t="s">
        <v>2222</v>
      </c>
    </row>
    <row r="3320" spans="3:4" x14ac:dyDescent="0.3">
      <c r="C3320" s="14" t="s">
        <v>5936</v>
      </c>
      <c r="D3320" s="15" t="s">
        <v>1460</v>
      </c>
    </row>
    <row r="3321" spans="3:4" x14ac:dyDescent="0.3">
      <c r="C3321" s="14" t="s">
        <v>5937</v>
      </c>
      <c r="D3321" s="15" t="s">
        <v>3010</v>
      </c>
    </row>
    <row r="3322" spans="3:4" x14ac:dyDescent="0.3">
      <c r="C3322" s="14" t="s">
        <v>5938</v>
      </c>
      <c r="D3322" s="15" t="s">
        <v>2966</v>
      </c>
    </row>
    <row r="3323" spans="3:4" x14ac:dyDescent="0.3">
      <c r="C3323" s="14" t="s">
        <v>5939</v>
      </c>
      <c r="D3323" s="15" t="s">
        <v>3815</v>
      </c>
    </row>
    <row r="3324" spans="3:4" x14ac:dyDescent="0.3">
      <c r="C3324" s="14" t="s">
        <v>5940</v>
      </c>
      <c r="D3324" s="15" t="s">
        <v>6715</v>
      </c>
    </row>
    <row r="3325" spans="3:4" x14ac:dyDescent="0.3">
      <c r="C3325" s="14" t="s">
        <v>5941</v>
      </c>
      <c r="D3325" s="15" t="s">
        <v>3384</v>
      </c>
    </row>
    <row r="3326" spans="3:4" x14ac:dyDescent="0.3">
      <c r="C3326" s="14" t="s">
        <v>5942</v>
      </c>
      <c r="D3326" s="15" t="s">
        <v>2693</v>
      </c>
    </row>
    <row r="3327" spans="3:4" x14ac:dyDescent="0.3">
      <c r="C3327" s="14" t="s">
        <v>5943</v>
      </c>
      <c r="D3327" s="15" t="s">
        <v>622</v>
      </c>
    </row>
    <row r="3328" spans="3:4" x14ac:dyDescent="0.3">
      <c r="C3328" s="14" t="s">
        <v>5944</v>
      </c>
      <c r="D3328" s="15" t="s">
        <v>5089</v>
      </c>
    </row>
    <row r="3329" spans="3:4" x14ac:dyDescent="0.3">
      <c r="C3329" s="14" t="s">
        <v>3271</v>
      </c>
      <c r="D3329" s="15" t="s">
        <v>4211</v>
      </c>
    </row>
    <row r="3330" spans="3:4" x14ac:dyDescent="0.3">
      <c r="C3330" s="14" t="s">
        <v>5945</v>
      </c>
      <c r="D3330" s="15" t="s">
        <v>1709</v>
      </c>
    </row>
    <row r="3331" spans="3:4" x14ac:dyDescent="0.3">
      <c r="C3331" s="14" t="s">
        <v>5946</v>
      </c>
      <c r="D3331" s="15" t="s">
        <v>5893</v>
      </c>
    </row>
    <row r="3332" spans="3:4" x14ac:dyDescent="0.3">
      <c r="C3332" s="14" t="s">
        <v>5947</v>
      </c>
      <c r="D3332" s="15" t="s">
        <v>6639</v>
      </c>
    </row>
    <row r="3333" spans="3:4" x14ac:dyDescent="0.3">
      <c r="C3333" s="14" t="s">
        <v>5948</v>
      </c>
      <c r="D3333" s="15" t="s">
        <v>6671</v>
      </c>
    </row>
    <row r="3334" spans="3:4" x14ac:dyDescent="0.3">
      <c r="C3334" s="14" t="s">
        <v>5949</v>
      </c>
      <c r="D3334" s="15" t="s">
        <v>3253</v>
      </c>
    </row>
    <row r="3335" spans="3:4" x14ac:dyDescent="0.3">
      <c r="C3335" s="14" t="s">
        <v>5950</v>
      </c>
      <c r="D3335" s="15" t="s">
        <v>3208</v>
      </c>
    </row>
    <row r="3336" spans="3:4" x14ac:dyDescent="0.3">
      <c r="C3336" s="14" t="s">
        <v>3201</v>
      </c>
      <c r="D3336" s="15" t="s">
        <v>2707</v>
      </c>
    </row>
    <row r="3337" spans="3:4" x14ac:dyDescent="0.3">
      <c r="C3337" s="14" t="s">
        <v>535</v>
      </c>
      <c r="D3337" s="15" t="s">
        <v>4985</v>
      </c>
    </row>
    <row r="3338" spans="3:4" x14ac:dyDescent="0.3">
      <c r="C3338" s="14" t="s">
        <v>5951</v>
      </c>
      <c r="D3338" s="15" t="s">
        <v>5585</v>
      </c>
    </row>
    <row r="3339" spans="3:4" x14ac:dyDescent="0.3">
      <c r="C3339" s="14" t="s">
        <v>5952</v>
      </c>
      <c r="D3339" s="15" t="s">
        <v>6112</v>
      </c>
    </row>
    <row r="3340" spans="3:4" x14ac:dyDescent="0.3">
      <c r="C3340" s="14" t="s">
        <v>544</v>
      </c>
      <c r="D3340" s="15" t="s">
        <v>5122</v>
      </c>
    </row>
    <row r="3341" spans="3:4" x14ac:dyDescent="0.3">
      <c r="C3341" s="14" t="s">
        <v>5953</v>
      </c>
      <c r="D3341" s="15" t="s">
        <v>6127</v>
      </c>
    </row>
    <row r="3342" spans="3:4" x14ac:dyDescent="0.3">
      <c r="C3342" s="14" t="s">
        <v>5954</v>
      </c>
      <c r="D3342" s="15" t="s">
        <v>2926</v>
      </c>
    </row>
    <row r="3343" spans="3:4" x14ac:dyDescent="0.3">
      <c r="C3343" s="14" t="s">
        <v>2985</v>
      </c>
      <c r="D3343" s="15" t="s">
        <v>4089</v>
      </c>
    </row>
    <row r="3344" spans="3:4" x14ac:dyDescent="0.3">
      <c r="C3344" s="14" t="s">
        <v>5955</v>
      </c>
      <c r="D3344" s="15" t="s">
        <v>2700</v>
      </c>
    </row>
    <row r="3345" spans="3:4" x14ac:dyDescent="0.3">
      <c r="C3345" s="14" t="s">
        <v>5956</v>
      </c>
      <c r="D3345" s="15" t="s">
        <v>3565</v>
      </c>
    </row>
    <row r="3346" spans="3:4" x14ac:dyDescent="0.3">
      <c r="C3346" s="14" t="s">
        <v>5957</v>
      </c>
      <c r="D3346" s="15" t="s">
        <v>4272</v>
      </c>
    </row>
    <row r="3347" spans="3:4" x14ac:dyDescent="0.3">
      <c r="C3347" s="14" t="s">
        <v>5958</v>
      </c>
      <c r="D3347" s="15" t="s">
        <v>6064</v>
      </c>
    </row>
    <row r="3348" spans="3:4" x14ac:dyDescent="0.3">
      <c r="C3348" s="14" t="s">
        <v>497</v>
      </c>
      <c r="D3348" s="15" t="s">
        <v>2887</v>
      </c>
    </row>
    <row r="3349" spans="3:4" x14ac:dyDescent="0.3">
      <c r="C3349" s="14" t="s">
        <v>5959</v>
      </c>
      <c r="D3349" s="15" t="s">
        <v>3302</v>
      </c>
    </row>
    <row r="3350" spans="3:4" x14ac:dyDescent="0.3">
      <c r="C3350" s="14" t="s">
        <v>5960</v>
      </c>
      <c r="D3350" s="15" t="s">
        <v>5488</v>
      </c>
    </row>
    <row r="3351" spans="3:4" x14ac:dyDescent="0.3">
      <c r="C3351" s="14" t="s">
        <v>5961</v>
      </c>
      <c r="D3351" s="15" t="s">
        <v>6597</v>
      </c>
    </row>
    <row r="3352" spans="3:4" x14ac:dyDescent="0.3">
      <c r="C3352" s="14" t="s">
        <v>5962</v>
      </c>
      <c r="D3352" s="15" t="s">
        <v>6836</v>
      </c>
    </row>
    <row r="3353" spans="3:4" x14ac:dyDescent="0.3">
      <c r="C3353" s="14" t="s">
        <v>3314</v>
      </c>
      <c r="D3353" s="15" t="s">
        <v>5145</v>
      </c>
    </row>
    <row r="3354" spans="3:4" x14ac:dyDescent="0.3">
      <c r="C3354" s="14" t="s">
        <v>5963</v>
      </c>
      <c r="D3354" s="15" t="s">
        <v>3593</v>
      </c>
    </row>
    <row r="3355" spans="3:4" x14ac:dyDescent="0.3">
      <c r="C3355" s="14" t="s">
        <v>5964</v>
      </c>
      <c r="D3355" s="15" t="s">
        <v>2510</v>
      </c>
    </row>
    <row r="3356" spans="3:4" x14ac:dyDescent="0.3">
      <c r="C3356" s="14" t="s">
        <v>5965</v>
      </c>
      <c r="D3356" s="15" t="s">
        <v>4902</v>
      </c>
    </row>
    <row r="3357" spans="3:4" x14ac:dyDescent="0.3">
      <c r="C3357" s="14" t="s">
        <v>5966</v>
      </c>
      <c r="D3357" s="15" t="s">
        <v>1525</v>
      </c>
    </row>
    <row r="3358" spans="3:4" x14ac:dyDescent="0.3">
      <c r="C3358" s="14" t="s">
        <v>5967</v>
      </c>
      <c r="D3358" s="15" t="s">
        <v>5379</v>
      </c>
    </row>
    <row r="3359" spans="3:4" x14ac:dyDescent="0.3">
      <c r="C3359" s="14" t="s">
        <v>5968</v>
      </c>
      <c r="D3359" s="15" t="s">
        <v>5792</v>
      </c>
    </row>
    <row r="3360" spans="3:4" x14ac:dyDescent="0.3">
      <c r="C3360" s="14" t="s">
        <v>5969</v>
      </c>
      <c r="D3360" s="15" t="s">
        <v>1888</v>
      </c>
    </row>
    <row r="3361" spans="3:4" x14ac:dyDescent="0.3">
      <c r="C3361" s="14" t="s">
        <v>2733</v>
      </c>
      <c r="D3361" s="15" t="s">
        <v>2836</v>
      </c>
    </row>
    <row r="3362" spans="3:4" x14ac:dyDescent="0.3">
      <c r="C3362" s="14" t="s">
        <v>5970</v>
      </c>
      <c r="D3362" s="15" t="s">
        <v>5496</v>
      </c>
    </row>
    <row r="3363" spans="3:4" x14ac:dyDescent="0.3">
      <c r="C3363" s="14" t="s">
        <v>5971</v>
      </c>
      <c r="D3363" s="15" t="s">
        <v>3686</v>
      </c>
    </row>
    <row r="3364" spans="3:4" x14ac:dyDescent="0.3">
      <c r="C3364" s="14" t="s">
        <v>2685</v>
      </c>
      <c r="D3364" s="15" t="s">
        <v>688</v>
      </c>
    </row>
    <row r="3365" spans="3:4" x14ac:dyDescent="0.3">
      <c r="C3365" s="14" t="s">
        <v>5972</v>
      </c>
      <c r="D3365" s="15" t="s">
        <v>4619</v>
      </c>
    </row>
    <row r="3366" spans="3:4" x14ac:dyDescent="0.3">
      <c r="C3366" s="14" t="s">
        <v>5973</v>
      </c>
      <c r="D3366" s="15" t="s">
        <v>6368</v>
      </c>
    </row>
    <row r="3367" spans="3:4" x14ac:dyDescent="0.3">
      <c r="C3367" s="14" t="s">
        <v>2735</v>
      </c>
      <c r="D3367" s="15" t="s">
        <v>6809</v>
      </c>
    </row>
    <row r="3368" spans="3:4" x14ac:dyDescent="0.3">
      <c r="C3368" s="14" t="s">
        <v>5974</v>
      </c>
      <c r="D3368" s="15" t="s">
        <v>4112</v>
      </c>
    </row>
    <row r="3369" spans="3:4" x14ac:dyDescent="0.3">
      <c r="C3369" s="14" t="s">
        <v>2655</v>
      </c>
      <c r="D3369" s="15" t="s">
        <v>3553</v>
      </c>
    </row>
    <row r="3370" spans="3:4" x14ac:dyDescent="0.3">
      <c r="C3370" s="14" t="s">
        <v>5975</v>
      </c>
      <c r="D3370" s="15" t="s">
        <v>5937</v>
      </c>
    </row>
    <row r="3371" spans="3:4" x14ac:dyDescent="0.3">
      <c r="C3371" s="14" t="s">
        <v>3411</v>
      </c>
      <c r="D3371" s="15" t="s">
        <v>6005</v>
      </c>
    </row>
    <row r="3372" spans="3:4" x14ac:dyDescent="0.3">
      <c r="C3372" s="14" t="s">
        <v>5976</v>
      </c>
      <c r="D3372" s="15" t="s">
        <v>5784</v>
      </c>
    </row>
    <row r="3373" spans="3:4" x14ac:dyDescent="0.3">
      <c r="C3373" s="14" t="s">
        <v>2583</v>
      </c>
      <c r="D3373" s="15" t="s">
        <v>4436</v>
      </c>
    </row>
    <row r="3374" spans="3:4" x14ac:dyDescent="0.3">
      <c r="C3374" s="14" t="s">
        <v>5977</v>
      </c>
      <c r="D3374" s="15" t="s">
        <v>4266</v>
      </c>
    </row>
    <row r="3375" spans="3:4" x14ac:dyDescent="0.3">
      <c r="C3375" s="14" t="s">
        <v>5978</v>
      </c>
      <c r="D3375" s="15" t="s">
        <v>2289</v>
      </c>
    </row>
    <row r="3376" spans="3:4" x14ac:dyDescent="0.3">
      <c r="C3376" s="14" t="s">
        <v>5979</v>
      </c>
      <c r="D3376" s="15" t="s">
        <v>4263</v>
      </c>
    </row>
    <row r="3377" spans="3:4" x14ac:dyDescent="0.3">
      <c r="C3377" s="14" t="s">
        <v>5980</v>
      </c>
      <c r="D3377" s="15" t="s">
        <v>1820</v>
      </c>
    </row>
    <row r="3378" spans="3:4" x14ac:dyDescent="0.3">
      <c r="C3378" s="14" t="s">
        <v>2815</v>
      </c>
      <c r="D3378" s="15" t="s">
        <v>6134</v>
      </c>
    </row>
    <row r="3379" spans="3:4" x14ac:dyDescent="0.3">
      <c r="C3379" s="14" t="s">
        <v>5981</v>
      </c>
      <c r="D3379" s="15" t="s">
        <v>6623</v>
      </c>
    </row>
    <row r="3380" spans="3:4" x14ac:dyDescent="0.3">
      <c r="C3380" s="14" t="s">
        <v>5982</v>
      </c>
      <c r="D3380" s="15" t="s">
        <v>5451</v>
      </c>
    </row>
    <row r="3381" spans="3:4" x14ac:dyDescent="0.3">
      <c r="C3381" s="14" t="s">
        <v>2811</v>
      </c>
      <c r="D3381" s="15" t="s">
        <v>5944</v>
      </c>
    </row>
    <row r="3382" spans="3:4" x14ac:dyDescent="0.3">
      <c r="C3382" s="14" t="s">
        <v>5983</v>
      </c>
      <c r="D3382" s="15" t="s">
        <v>2853</v>
      </c>
    </row>
    <row r="3383" spans="3:4" x14ac:dyDescent="0.3">
      <c r="C3383" s="14" t="s">
        <v>5984</v>
      </c>
      <c r="D3383" s="15" t="s">
        <v>2578</v>
      </c>
    </row>
    <row r="3384" spans="3:4" x14ac:dyDescent="0.3">
      <c r="C3384" s="14" t="s">
        <v>5985</v>
      </c>
      <c r="D3384" s="15" t="s">
        <v>2529</v>
      </c>
    </row>
    <row r="3385" spans="3:4" x14ac:dyDescent="0.3">
      <c r="C3385" s="14" t="s">
        <v>484</v>
      </c>
      <c r="D3385" s="15" t="s">
        <v>3466</v>
      </c>
    </row>
    <row r="3386" spans="3:4" x14ac:dyDescent="0.3">
      <c r="C3386" s="14" t="s">
        <v>5986</v>
      </c>
      <c r="D3386" s="15" t="s">
        <v>2617</v>
      </c>
    </row>
    <row r="3387" spans="3:4" x14ac:dyDescent="0.3">
      <c r="C3387" s="14" t="s">
        <v>683</v>
      </c>
      <c r="D3387" s="15" t="s">
        <v>3506</v>
      </c>
    </row>
    <row r="3388" spans="3:4" x14ac:dyDescent="0.3">
      <c r="C3388" s="14" t="s">
        <v>5987</v>
      </c>
      <c r="D3388" s="15" t="s">
        <v>3768</v>
      </c>
    </row>
    <row r="3389" spans="3:4" x14ac:dyDescent="0.3">
      <c r="C3389" s="14" t="s">
        <v>5988</v>
      </c>
      <c r="D3389" s="15" t="s">
        <v>5513</v>
      </c>
    </row>
    <row r="3390" spans="3:4" x14ac:dyDescent="0.3">
      <c r="C3390" s="14" t="s">
        <v>5989</v>
      </c>
      <c r="D3390" s="15" t="s">
        <v>6306</v>
      </c>
    </row>
    <row r="3391" spans="3:4" x14ac:dyDescent="0.3">
      <c r="C3391" s="14" t="s">
        <v>5990</v>
      </c>
      <c r="D3391" s="15" t="s">
        <v>6082</v>
      </c>
    </row>
    <row r="3392" spans="3:4" x14ac:dyDescent="0.3">
      <c r="C3392" s="14" t="s">
        <v>5991</v>
      </c>
      <c r="D3392" s="15" t="s">
        <v>3227</v>
      </c>
    </row>
    <row r="3393" spans="3:4" x14ac:dyDescent="0.3">
      <c r="C3393" s="14" t="s">
        <v>3417</v>
      </c>
      <c r="D3393" s="15" t="s">
        <v>4458</v>
      </c>
    </row>
    <row r="3394" spans="3:4" x14ac:dyDescent="0.3">
      <c r="C3394" s="14" t="s">
        <v>5992</v>
      </c>
      <c r="D3394" s="15" t="s">
        <v>5644</v>
      </c>
    </row>
    <row r="3395" spans="3:4" x14ac:dyDescent="0.3">
      <c r="C3395" s="14" t="s">
        <v>5993</v>
      </c>
      <c r="D3395" s="15" t="s">
        <v>1030</v>
      </c>
    </row>
    <row r="3396" spans="3:4" x14ac:dyDescent="0.3">
      <c r="C3396" s="14" t="s">
        <v>5994</v>
      </c>
      <c r="D3396" s="15" t="s">
        <v>206</v>
      </c>
    </row>
    <row r="3397" spans="3:4" x14ac:dyDescent="0.3">
      <c r="C3397" s="14" t="s">
        <v>5995</v>
      </c>
      <c r="D3397" s="15" t="s">
        <v>1490</v>
      </c>
    </row>
    <row r="3398" spans="3:4" x14ac:dyDescent="0.3">
      <c r="C3398" s="14" t="s">
        <v>5996</v>
      </c>
      <c r="D3398" s="15" t="s">
        <v>3586</v>
      </c>
    </row>
    <row r="3399" spans="3:4" x14ac:dyDescent="0.3">
      <c r="C3399" s="14" t="s">
        <v>3325</v>
      </c>
      <c r="D3399" s="15" t="s">
        <v>4656</v>
      </c>
    </row>
    <row r="3400" spans="3:4" x14ac:dyDescent="0.3">
      <c r="C3400" s="14" t="s">
        <v>5997</v>
      </c>
      <c r="D3400" s="15" t="s">
        <v>5941</v>
      </c>
    </row>
    <row r="3401" spans="3:4" x14ac:dyDescent="0.3">
      <c r="C3401" s="14" t="s">
        <v>3284</v>
      </c>
      <c r="D3401" s="15" t="s">
        <v>2442</v>
      </c>
    </row>
    <row r="3402" spans="3:4" x14ac:dyDescent="0.3">
      <c r="C3402" s="14" t="s">
        <v>3061</v>
      </c>
      <c r="D3402" s="15" t="s">
        <v>3262</v>
      </c>
    </row>
    <row r="3403" spans="3:4" x14ac:dyDescent="0.3">
      <c r="C3403" s="14" t="s">
        <v>5998</v>
      </c>
      <c r="D3403" s="15" t="s">
        <v>3311</v>
      </c>
    </row>
    <row r="3404" spans="3:4" x14ac:dyDescent="0.3">
      <c r="C3404" s="14" t="s">
        <v>5999</v>
      </c>
      <c r="D3404" s="15" t="s">
        <v>6481</v>
      </c>
    </row>
    <row r="3405" spans="3:4" x14ac:dyDescent="0.3">
      <c r="C3405" s="14" t="s">
        <v>3094</v>
      </c>
      <c r="D3405" s="15" t="s">
        <v>3648</v>
      </c>
    </row>
    <row r="3406" spans="3:4" x14ac:dyDescent="0.3">
      <c r="C3406" s="14" t="s">
        <v>3132</v>
      </c>
      <c r="D3406" s="15" t="s">
        <v>3745</v>
      </c>
    </row>
    <row r="3407" spans="3:4" x14ac:dyDescent="0.3">
      <c r="C3407" s="14" t="s">
        <v>6000</v>
      </c>
      <c r="D3407" s="15" t="s">
        <v>3348</v>
      </c>
    </row>
    <row r="3408" spans="3:4" x14ac:dyDescent="0.3">
      <c r="C3408" s="14" t="s">
        <v>3303</v>
      </c>
      <c r="D3408" s="15" t="s">
        <v>1514</v>
      </c>
    </row>
    <row r="3409" spans="3:4" x14ac:dyDescent="0.3">
      <c r="C3409" s="14" t="s">
        <v>6001</v>
      </c>
      <c r="D3409" s="15" t="s">
        <v>2903</v>
      </c>
    </row>
    <row r="3410" spans="3:4" x14ac:dyDescent="0.3">
      <c r="C3410" s="14" t="s">
        <v>6002</v>
      </c>
      <c r="D3410" s="15" t="s">
        <v>3407</v>
      </c>
    </row>
    <row r="3411" spans="3:4" x14ac:dyDescent="0.3">
      <c r="C3411" s="14" t="s">
        <v>6003</v>
      </c>
      <c r="D3411" s="15" t="s">
        <v>4047</v>
      </c>
    </row>
    <row r="3412" spans="3:4" x14ac:dyDescent="0.3">
      <c r="C3412" s="14" t="s">
        <v>6004</v>
      </c>
      <c r="D3412" s="15" t="s">
        <v>2214</v>
      </c>
    </row>
    <row r="3413" spans="3:4" x14ac:dyDescent="0.3">
      <c r="C3413" s="14" t="s">
        <v>6005</v>
      </c>
      <c r="D3413" s="15" t="s">
        <v>2830</v>
      </c>
    </row>
    <row r="3414" spans="3:4" x14ac:dyDescent="0.3">
      <c r="C3414" s="14" t="s">
        <v>686</v>
      </c>
      <c r="D3414" s="15" t="s">
        <v>3046</v>
      </c>
    </row>
    <row r="3415" spans="3:4" x14ac:dyDescent="0.3">
      <c r="C3415" s="14" t="s">
        <v>6006</v>
      </c>
      <c r="D3415" s="15" t="s">
        <v>2243</v>
      </c>
    </row>
    <row r="3416" spans="3:4" x14ac:dyDescent="0.3">
      <c r="C3416" s="14" t="s">
        <v>3455</v>
      </c>
      <c r="D3416" s="15" t="s">
        <v>1240</v>
      </c>
    </row>
    <row r="3417" spans="3:4" x14ac:dyDescent="0.3">
      <c r="C3417" s="14" t="s">
        <v>2700</v>
      </c>
      <c r="D3417" s="15" t="s">
        <v>6233</v>
      </c>
    </row>
    <row r="3418" spans="3:4" x14ac:dyDescent="0.3">
      <c r="C3418" s="14" t="s">
        <v>6007</v>
      </c>
      <c r="D3418" s="15" t="s">
        <v>3363</v>
      </c>
    </row>
    <row r="3419" spans="3:4" x14ac:dyDescent="0.3">
      <c r="C3419" s="14" t="s">
        <v>6008</v>
      </c>
      <c r="D3419" s="15" t="s">
        <v>6413</v>
      </c>
    </row>
    <row r="3420" spans="3:4" x14ac:dyDescent="0.3">
      <c r="C3420" s="14" t="s">
        <v>6009</v>
      </c>
      <c r="D3420" s="15" t="s">
        <v>4593</v>
      </c>
    </row>
    <row r="3421" spans="3:4" x14ac:dyDescent="0.3">
      <c r="C3421" s="14" t="s">
        <v>2612</v>
      </c>
      <c r="D3421" s="15" t="s">
        <v>1995</v>
      </c>
    </row>
    <row r="3422" spans="3:4" x14ac:dyDescent="0.3">
      <c r="C3422" s="14" t="s">
        <v>6010</v>
      </c>
      <c r="D3422" s="15" t="s">
        <v>3398</v>
      </c>
    </row>
    <row r="3423" spans="3:4" x14ac:dyDescent="0.3">
      <c r="C3423" s="14" t="s">
        <v>6011</v>
      </c>
      <c r="D3423" s="15" t="s">
        <v>676</v>
      </c>
    </row>
    <row r="3424" spans="3:4" x14ac:dyDescent="0.3">
      <c r="C3424" s="14" t="s">
        <v>6012</v>
      </c>
      <c r="D3424" s="15" t="s">
        <v>3344</v>
      </c>
    </row>
    <row r="3425" spans="3:4" x14ac:dyDescent="0.3">
      <c r="C3425" s="14" t="s">
        <v>6013</v>
      </c>
      <c r="D3425" s="15" t="s">
        <v>3724</v>
      </c>
    </row>
    <row r="3426" spans="3:4" x14ac:dyDescent="0.3">
      <c r="C3426" s="14" t="s">
        <v>6014</v>
      </c>
      <c r="D3426" s="15" t="s">
        <v>2272</v>
      </c>
    </row>
    <row r="3427" spans="3:4" x14ac:dyDescent="0.3">
      <c r="C3427" s="14" t="s">
        <v>6015</v>
      </c>
      <c r="D3427" s="15" t="s">
        <v>5006</v>
      </c>
    </row>
    <row r="3428" spans="3:4" x14ac:dyDescent="0.3">
      <c r="C3428" s="14" t="s">
        <v>3414</v>
      </c>
      <c r="D3428" s="15" t="s">
        <v>4588</v>
      </c>
    </row>
    <row r="3429" spans="3:4" x14ac:dyDescent="0.3">
      <c r="C3429" s="14" t="s">
        <v>6016</v>
      </c>
      <c r="D3429" s="15" t="s">
        <v>3687</v>
      </c>
    </row>
    <row r="3430" spans="3:4" x14ac:dyDescent="0.3">
      <c r="C3430" s="14" t="s">
        <v>6017</v>
      </c>
      <c r="D3430" s="15" t="s">
        <v>3917</v>
      </c>
    </row>
    <row r="3431" spans="3:4" x14ac:dyDescent="0.3">
      <c r="C3431" s="14" t="s">
        <v>2912</v>
      </c>
      <c r="D3431" s="15" t="s">
        <v>6307</v>
      </c>
    </row>
    <row r="3432" spans="3:4" x14ac:dyDescent="0.3">
      <c r="C3432" s="14" t="s">
        <v>6018</v>
      </c>
      <c r="D3432" s="15" t="s">
        <v>6337</v>
      </c>
    </row>
    <row r="3433" spans="3:4" x14ac:dyDescent="0.3">
      <c r="C3433" s="14" t="s">
        <v>6019</v>
      </c>
      <c r="D3433" s="15" t="s">
        <v>1264</v>
      </c>
    </row>
    <row r="3434" spans="3:4" x14ac:dyDescent="0.3">
      <c r="C3434" s="14" t="s">
        <v>6020</v>
      </c>
      <c r="D3434" s="15" t="s">
        <v>4886</v>
      </c>
    </row>
    <row r="3435" spans="3:4" x14ac:dyDescent="0.3">
      <c r="C3435" s="14" t="s">
        <v>2842</v>
      </c>
      <c r="D3435" s="15" t="s">
        <v>1506</v>
      </c>
    </row>
    <row r="3436" spans="3:4" x14ac:dyDescent="0.3">
      <c r="C3436" s="14" t="s">
        <v>3182</v>
      </c>
      <c r="D3436" s="15" t="s">
        <v>3616</v>
      </c>
    </row>
    <row r="3437" spans="3:4" x14ac:dyDescent="0.3">
      <c r="C3437" s="14" t="s">
        <v>667</v>
      </c>
      <c r="D3437" s="15" t="s">
        <v>2895</v>
      </c>
    </row>
    <row r="3438" spans="3:4" x14ac:dyDescent="0.3">
      <c r="C3438" s="14" t="s">
        <v>6021</v>
      </c>
      <c r="D3438" s="15" t="s">
        <v>1925</v>
      </c>
    </row>
    <row r="3439" spans="3:4" x14ac:dyDescent="0.3">
      <c r="C3439" s="14" t="s">
        <v>2687</v>
      </c>
      <c r="D3439" s="15" t="s">
        <v>3134</v>
      </c>
    </row>
    <row r="3440" spans="3:4" x14ac:dyDescent="0.3">
      <c r="C3440" s="14" t="s">
        <v>2814</v>
      </c>
      <c r="D3440" s="15" t="s">
        <v>6365</v>
      </c>
    </row>
    <row r="3441" spans="3:4" x14ac:dyDescent="0.3">
      <c r="C3441" s="14" t="s">
        <v>6022</v>
      </c>
      <c r="D3441" s="15" t="s">
        <v>2614</v>
      </c>
    </row>
    <row r="3442" spans="3:4" x14ac:dyDescent="0.3">
      <c r="C3442" s="14" t="s">
        <v>6023</v>
      </c>
      <c r="D3442" s="15" t="s">
        <v>6628</v>
      </c>
    </row>
    <row r="3443" spans="3:4" x14ac:dyDescent="0.3">
      <c r="C3443" s="14" t="s">
        <v>6024</v>
      </c>
      <c r="D3443" s="15" t="s">
        <v>4201</v>
      </c>
    </row>
    <row r="3444" spans="3:4" x14ac:dyDescent="0.3">
      <c r="C3444" s="14" t="s">
        <v>6025</v>
      </c>
      <c r="D3444" s="15" t="s">
        <v>451</v>
      </c>
    </row>
    <row r="3445" spans="3:4" x14ac:dyDescent="0.3">
      <c r="C3445" s="14" t="s">
        <v>6026</v>
      </c>
      <c r="D3445" s="15" t="s">
        <v>5075</v>
      </c>
    </row>
    <row r="3446" spans="3:4" x14ac:dyDescent="0.3">
      <c r="C3446" s="14" t="s">
        <v>6027</v>
      </c>
      <c r="D3446" s="15" t="s">
        <v>4029</v>
      </c>
    </row>
    <row r="3447" spans="3:4" x14ac:dyDescent="0.3">
      <c r="C3447" s="14" t="s">
        <v>6028</v>
      </c>
      <c r="D3447" s="15" t="s">
        <v>1073</v>
      </c>
    </row>
    <row r="3448" spans="3:4" x14ac:dyDescent="0.3">
      <c r="C3448" s="14" t="s">
        <v>3007</v>
      </c>
      <c r="D3448" s="15" t="s">
        <v>6151</v>
      </c>
    </row>
    <row r="3449" spans="3:4" x14ac:dyDescent="0.3">
      <c r="C3449" s="14" t="s">
        <v>6029</v>
      </c>
      <c r="D3449" s="15" t="s">
        <v>2039</v>
      </c>
    </row>
    <row r="3450" spans="3:4" x14ac:dyDescent="0.3">
      <c r="C3450" s="14" t="s">
        <v>6030</v>
      </c>
      <c r="D3450" s="15" t="s">
        <v>5182</v>
      </c>
    </row>
    <row r="3451" spans="3:4" x14ac:dyDescent="0.3">
      <c r="C3451" s="14" t="s">
        <v>6031</v>
      </c>
      <c r="D3451" s="15" t="s">
        <v>6283</v>
      </c>
    </row>
    <row r="3452" spans="3:4" x14ac:dyDescent="0.3">
      <c r="C3452" s="14" t="s">
        <v>6032</v>
      </c>
      <c r="D3452" s="15" t="s">
        <v>3241</v>
      </c>
    </row>
    <row r="3453" spans="3:4" x14ac:dyDescent="0.3">
      <c r="C3453" s="14" t="s">
        <v>3155</v>
      </c>
      <c r="D3453" s="15" t="s">
        <v>5262</v>
      </c>
    </row>
    <row r="3454" spans="3:4" x14ac:dyDescent="0.3">
      <c r="C3454" s="14" t="s">
        <v>6033</v>
      </c>
      <c r="D3454" s="15" t="s">
        <v>3145</v>
      </c>
    </row>
    <row r="3455" spans="3:4" x14ac:dyDescent="0.3">
      <c r="C3455" s="14" t="s">
        <v>6034</v>
      </c>
      <c r="D3455" s="15" t="s">
        <v>4858</v>
      </c>
    </row>
    <row r="3456" spans="3:4" x14ac:dyDescent="0.3">
      <c r="C3456" s="14" t="s">
        <v>6035</v>
      </c>
      <c r="D3456" s="15" t="s">
        <v>630</v>
      </c>
    </row>
    <row r="3457" spans="3:4" x14ac:dyDescent="0.3">
      <c r="C3457" s="14" t="s">
        <v>6036</v>
      </c>
      <c r="D3457" s="15" t="s">
        <v>2341</v>
      </c>
    </row>
    <row r="3458" spans="3:4" x14ac:dyDescent="0.3">
      <c r="C3458" s="14" t="s">
        <v>2617</v>
      </c>
      <c r="D3458" s="15" t="s">
        <v>5985</v>
      </c>
    </row>
    <row r="3459" spans="3:4" x14ac:dyDescent="0.3">
      <c r="C3459" s="14" t="s">
        <v>6037</v>
      </c>
      <c r="D3459" s="15" t="s">
        <v>3431</v>
      </c>
    </row>
    <row r="3460" spans="3:4" x14ac:dyDescent="0.3">
      <c r="C3460" s="14" t="s">
        <v>6038</v>
      </c>
      <c r="D3460" s="15" t="s">
        <v>3035</v>
      </c>
    </row>
    <row r="3461" spans="3:4" x14ac:dyDescent="0.3">
      <c r="C3461" s="14" t="s">
        <v>489</v>
      </c>
      <c r="D3461" s="15" t="s">
        <v>3856</v>
      </c>
    </row>
    <row r="3462" spans="3:4" x14ac:dyDescent="0.3">
      <c r="C3462" s="14" t="s">
        <v>3458</v>
      </c>
      <c r="D3462" s="15" t="s">
        <v>1745</v>
      </c>
    </row>
    <row r="3463" spans="3:4" x14ac:dyDescent="0.3">
      <c r="C3463" s="14" t="s">
        <v>2962</v>
      </c>
      <c r="D3463" s="15" t="s">
        <v>5571</v>
      </c>
    </row>
    <row r="3464" spans="3:4" x14ac:dyDescent="0.3">
      <c r="C3464" s="14" t="s">
        <v>6039</v>
      </c>
      <c r="D3464" s="15" t="s">
        <v>4559</v>
      </c>
    </row>
    <row r="3465" spans="3:4" x14ac:dyDescent="0.3">
      <c r="C3465" s="14" t="s">
        <v>2839</v>
      </c>
      <c r="D3465" s="15" t="s">
        <v>6478</v>
      </c>
    </row>
    <row r="3466" spans="3:4" x14ac:dyDescent="0.3">
      <c r="C3466" s="14" t="s">
        <v>6040</v>
      </c>
      <c r="D3466" s="15" t="s">
        <v>533</v>
      </c>
    </row>
    <row r="3467" spans="3:4" x14ac:dyDescent="0.3">
      <c r="C3467" s="14" t="s">
        <v>6041</v>
      </c>
      <c r="D3467" s="15" t="s">
        <v>633</v>
      </c>
    </row>
    <row r="3468" spans="3:4" x14ac:dyDescent="0.3">
      <c r="C3468" s="14" t="s">
        <v>6042</v>
      </c>
      <c r="D3468" s="15" t="s">
        <v>5210</v>
      </c>
    </row>
    <row r="3469" spans="3:4" x14ac:dyDescent="0.3">
      <c r="C3469" s="14" t="s">
        <v>6043</v>
      </c>
      <c r="D3469" s="15" t="s">
        <v>3575</v>
      </c>
    </row>
    <row r="3470" spans="3:4" x14ac:dyDescent="0.3">
      <c r="C3470" s="14" t="s">
        <v>6044</v>
      </c>
      <c r="D3470" s="15" t="s">
        <v>4068</v>
      </c>
    </row>
    <row r="3471" spans="3:4" x14ac:dyDescent="0.3">
      <c r="C3471" s="14" t="s">
        <v>6045</v>
      </c>
      <c r="D3471" s="15" t="s">
        <v>3261</v>
      </c>
    </row>
    <row r="3472" spans="3:4" x14ac:dyDescent="0.3">
      <c r="C3472" s="14" t="s">
        <v>6046</v>
      </c>
      <c r="D3472" s="15" t="s">
        <v>4281</v>
      </c>
    </row>
    <row r="3473" spans="3:4" x14ac:dyDescent="0.3">
      <c r="C3473" s="14" t="s">
        <v>6047</v>
      </c>
      <c r="D3473" s="15" t="s">
        <v>6024</v>
      </c>
    </row>
    <row r="3474" spans="3:4" x14ac:dyDescent="0.3">
      <c r="C3474" s="14" t="s">
        <v>6048</v>
      </c>
      <c r="D3474" s="15" t="s">
        <v>2939</v>
      </c>
    </row>
    <row r="3475" spans="3:4" x14ac:dyDescent="0.3">
      <c r="C3475" s="14" t="s">
        <v>6049</v>
      </c>
      <c r="D3475" s="15" t="s">
        <v>5018</v>
      </c>
    </row>
    <row r="3476" spans="3:4" x14ac:dyDescent="0.3">
      <c r="C3476" s="14" t="s">
        <v>6050</v>
      </c>
      <c r="D3476" s="15" t="s">
        <v>2827</v>
      </c>
    </row>
    <row r="3477" spans="3:4" x14ac:dyDescent="0.3">
      <c r="C3477" s="14" t="s">
        <v>621</v>
      </c>
      <c r="D3477" s="15" t="s">
        <v>6590</v>
      </c>
    </row>
    <row r="3478" spans="3:4" x14ac:dyDescent="0.3">
      <c r="C3478" s="14" t="s">
        <v>701</v>
      </c>
      <c r="D3478" s="15" t="s">
        <v>5516</v>
      </c>
    </row>
    <row r="3479" spans="3:4" x14ac:dyDescent="0.3">
      <c r="C3479" s="14" t="s">
        <v>6051</v>
      </c>
      <c r="D3479" s="15" t="s">
        <v>6752</v>
      </c>
    </row>
    <row r="3480" spans="3:4" x14ac:dyDescent="0.3">
      <c r="C3480" s="14" t="s">
        <v>2518</v>
      </c>
      <c r="D3480" s="15" t="s">
        <v>5425</v>
      </c>
    </row>
    <row r="3481" spans="3:4" x14ac:dyDescent="0.3">
      <c r="C3481" s="14" t="s">
        <v>2551</v>
      </c>
      <c r="D3481" s="15" t="s">
        <v>1676</v>
      </c>
    </row>
    <row r="3482" spans="3:4" x14ac:dyDescent="0.3">
      <c r="C3482" s="14" t="s">
        <v>6052</v>
      </c>
      <c r="D3482" s="15" t="s">
        <v>1978</v>
      </c>
    </row>
    <row r="3483" spans="3:4" x14ac:dyDescent="0.3">
      <c r="C3483" s="14" t="s">
        <v>6053</v>
      </c>
      <c r="D3483" s="15" t="s">
        <v>3965</v>
      </c>
    </row>
    <row r="3484" spans="3:4" x14ac:dyDescent="0.3">
      <c r="C3484" s="14" t="s">
        <v>6054</v>
      </c>
      <c r="D3484" s="15" t="s">
        <v>4854</v>
      </c>
    </row>
    <row r="3485" spans="3:4" x14ac:dyDescent="0.3">
      <c r="C3485" s="14" t="s">
        <v>6055</v>
      </c>
      <c r="D3485" s="15" t="s">
        <v>2610</v>
      </c>
    </row>
    <row r="3486" spans="3:4" x14ac:dyDescent="0.3">
      <c r="C3486" s="14" t="s">
        <v>3377</v>
      </c>
      <c r="D3486" s="15" t="s">
        <v>5467</v>
      </c>
    </row>
    <row r="3487" spans="3:4" x14ac:dyDescent="0.3">
      <c r="C3487" s="14" t="s">
        <v>6056</v>
      </c>
      <c r="D3487" s="15" t="s">
        <v>3611</v>
      </c>
    </row>
    <row r="3488" spans="3:4" x14ac:dyDescent="0.3">
      <c r="C3488" s="14" t="s">
        <v>6057</v>
      </c>
      <c r="D3488" s="15" t="s">
        <v>3270</v>
      </c>
    </row>
    <row r="3489" spans="3:4" x14ac:dyDescent="0.3">
      <c r="C3489" s="14" t="s">
        <v>6058</v>
      </c>
      <c r="D3489" s="15" t="s">
        <v>657</v>
      </c>
    </row>
    <row r="3490" spans="3:4" x14ac:dyDescent="0.3">
      <c r="C3490" s="14" t="s">
        <v>6059</v>
      </c>
      <c r="D3490" s="15" t="s">
        <v>6194</v>
      </c>
    </row>
    <row r="3491" spans="3:4" x14ac:dyDescent="0.3">
      <c r="C3491" s="14" t="s">
        <v>6060</v>
      </c>
      <c r="D3491" s="15" t="s">
        <v>5285</v>
      </c>
    </row>
    <row r="3492" spans="3:4" x14ac:dyDescent="0.3">
      <c r="C3492" s="14" t="s">
        <v>6061</v>
      </c>
      <c r="D3492" s="15" t="s">
        <v>6208</v>
      </c>
    </row>
    <row r="3493" spans="3:4" x14ac:dyDescent="0.3">
      <c r="C3493" s="14" t="s">
        <v>6062</v>
      </c>
      <c r="D3493" s="15" t="s">
        <v>4829</v>
      </c>
    </row>
    <row r="3494" spans="3:4" x14ac:dyDescent="0.3">
      <c r="C3494" s="14" t="s">
        <v>6063</v>
      </c>
      <c r="D3494" s="15" t="s">
        <v>4114</v>
      </c>
    </row>
    <row r="3495" spans="3:4" x14ac:dyDescent="0.3">
      <c r="C3495" s="14" t="s">
        <v>6064</v>
      </c>
      <c r="D3495" s="15" t="s">
        <v>4592</v>
      </c>
    </row>
    <row r="3496" spans="3:4" x14ac:dyDescent="0.3">
      <c r="C3496" s="14" t="s">
        <v>6065</v>
      </c>
      <c r="D3496" s="15" t="s">
        <v>4868</v>
      </c>
    </row>
    <row r="3497" spans="3:4" x14ac:dyDescent="0.3">
      <c r="C3497" s="14" t="s">
        <v>6066</v>
      </c>
      <c r="D3497" s="15" t="s">
        <v>6193</v>
      </c>
    </row>
    <row r="3498" spans="3:4" x14ac:dyDescent="0.3">
      <c r="C3498" s="14" t="s">
        <v>6067</v>
      </c>
      <c r="D3498" s="15" t="s">
        <v>507</v>
      </c>
    </row>
    <row r="3499" spans="3:4" x14ac:dyDescent="0.3">
      <c r="C3499" s="14" t="s">
        <v>6068</v>
      </c>
      <c r="D3499" s="15" t="s">
        <v>5870</v>
      </c>
    </row>
    <row r="3500" spans="3:4" x14ac:dyDescent="0.3">
      <c r="C3500" s="14" t="s">
        <v>6069</v>
      </c>
      <c r="D3500" s="15" t="s">
        <v>1193</v>
      </c>
    </row>
    <row r="3501" spans="3:4" x14ac:dyDescent="0.3">
      <c r="C3501" s="14" t="s">
        <v>6070</v>
      </c>
      <c r="D3501" s="15" t="s">
        <v>2611</v>
      </c>
    </row>
    <row r="3502" spans="3:4" x14ac:dyDescent="0.3">
      <c r="C3502" s="14" t="s">
        <v>6071</v>
      </c>
      <c r="D3502" s="15" t="s">
        <v>6471</v>
      </c>
    </row>
    <row r="3503" spans="3:4" x14ac:dyDescent="0.3">
      <c r="C3503" s="14" t="s">
        <v>6072</v>
      </c>
      <c r="D3503" s="15" t="s">
        <v>5532</v>
      </c>
    </row>
    <row r="3504" spans="3:4" x14ac:dyDescent="0.3">
      <c r="C3504" s="14" t="s">
        <v>6073</v>
      </c>
      <c r="D3504" s="15" t="s">
        <v>2924</v>
      </c>
    </row>
    <row r="3505" spans="3:4" x14ac:dyDescent="0.3">
      <c r="C3505" s="14" t="s">
        <v>2780</v>
      </c>
      <c r="D3505" s="15" t="s">
        <v>3101</v>
      </c>
    </row>
    <row r="3506" spans="3:4" x14ac:dyDescent="0.3">
      <c r="C3506" s="14" t="s">
        <v>6074</v>
      </c>
      <c r="D3506" s="15" t="s">
        <v>4208</v>
      </c>
    </row>
    <row r="3507" spans="3:4" x14ac:dyDescent="0.3">
      <c r="C3507" s="14" t="s">
        <v>3467</v>
      </c>
      <c r="D3507" s="15" t="s">
        <v>3051</v>
      </c>
    </row>
    <row r="3508" spans="3:4" x14ac:dyDescent="0.3">
      <c r="C3508" s="14" t="s">
        <v>6075</v>
      </c>
      <c r="D3508" s="15" t="s">
        <v>3338</v>
      </c>
    </row>
    <row r="3509" spans="3:4" x14ac:dyDescent="0.3">
      <c r="C3509" s="14" t="s">
        <v>2558</v>
      </c>
      <c r="D3509" s="15" t="s">
        <v>2257</v>
      </c>
    </row>
    <row r="3510" spans="3:4" x14ac:dyDescent="0.3">
      <c r="C3510" s="14" t="s">
        <v>6076</v>
      </c>
      <c r="D3510" s="15" t="s">
        <v>3099</v>
      </c>
    </row>
    <row r="3511" spans="3:4" x14ac:dyDescent="0.3">
      <c r="C3511" s="14" t="s">
        <v>6077</v>
      </c>
      <c r="D3511" s="15" t="s">
        <v>1304</v>
      </c>
    </row>
    <row r="3512" spans="3:4" x14ac:dyDescent="0.3">
      <c r="C3512" s="14" t="s">
        <v>6078</v>
      </c>
      <c r="D3512" s="15" t="s">
        <v>6627</v>
      </c>
    </row>
    <row r="3513" spans="3:4" x14ac:dyDescent="0.3">
      <c r="C3513" s="14" t="s">
        <v>6079</v>
      </c>
      <c r="D3513" s="15" t="s">
        <v>2959</v>
      </c>
    </row>
    <row r="3514" spans="3:4" x14ac:dyDescent="0.3">
      <c r="C3514" s="14" t="s">
        <v>6080</v>
      </c>
      <c r="D3514" s="15" t="s">
        <v>4626</v>
      </c>
    </row>
    <row r="3515" spans="3:4" x14ac:dyDescent="0.3">
      <c r="C3515" s="14" t="s">
        <v>6081</v>
      </c>
      <c r="D3515" s="15" t="s">
        <v>3005</v>
      </c>
    </row>
    <row r="3516" spans="3:4" x14ac:dyDescent="0.3">
      <c r="C3516" s="14" t="s">
        <v>6082</v>
      </c>
      <c r="D3516" s="15" t="s">
        <v>5428</v>
      </c>
    </row>
    <row r="3517" spans="3:4" x14ac:dyDescent="0.3">
      <c r="C3517" s="14" t="s">
        <v>2730</v>
      </c>
      <c r="D3517" s="15" t="s">
        <v>4471</v>
      </c>
    </row>
    <row r="3518" spans="3:4" x14ac:dyDescent="0.3">
      <c r="C3518" s="14" t="s">
        <v>3030</v>
      </c>
      <c r="D3518" s="15" t="s">
        <v>2190</v>
      </c>
    </row>
    <row r="3519" spans="3:4" x14ac:dyDescent="0.3">
      <c r="C3519" s="14" t="s">
        <v>2751</v>
      </c>
      <c r="D3519" s="15" t="s">
        <v>6103</v>
      </c>
    </row>
    <row r="3520" spans="3:4" x14ac:dyDescent="0.3">
      <c r="C3520" s="14" t="s">
        <v>6083</v>
      </c>
      <c r="D3520" s="15" t="s">
        <v>6150</v>
      </c>
    </row>
    <row r="3521" spans="3:4" x14ac:dyDescent="0.3">
      <c r="C3521" s="14" t="s">
        <v>2570</v>
      </c>
      <c r="D3521" s="15" t="s">
        <v>2446</v>
      </c>
    </row>
    <row r="3522" spans="3:4" x14ac:dyDescent="0.3">
      <c r="C3522" s="14" t="s">
        <v>2576</v>
      </c>
      <c r="D3522" s="15" t="s">
        <v>2241</v>
      </c>
    </row>
    <row r="3523" spans="3:4" x14ac:dyDescent="0.3">
      <c r="C3523" s="14" t="s">
        <v>6084</v>
      </c>
      <c r="D3523" s="15" t="s">
        <v>4304</v>
      </c>
    </row>
    <row r="3524" spans="3:4" x14ac:dyDescent="0.3">
      <c r="C3524" s="14" t="s">
        <v>6085</v>
      </c>
      <c r="D3524" s="15" t="s">
        <v>6406</v>
      </c>
    </row>
    <row r="3525" spans="3:4" x14ac:dyDescent="0.3">
      <c r="C3525" s="14" t="s">
        <v>2883</v>
      </c>
      <c r="D3525" s="15" t="s">
        <v>4433</v>
      </c>
    </row>
    <row r="3526" spans="3:4" x14ac:dyDescent="0.3">
      <c r="C3526" s="14" t="s">
        <v>6086</v>
      </c>
      <c r="D3526" s="15" t="s">
        <v>3953</v>
      </c>
    </row>
    <row r="3527" spans="3:4" x14ac:dyDescent="0.3">
      <c r="C3527" s="14" t="s">
        <v>2805</v>
      </c>
      <c r="D3527" s="15" t="s">
        <v>2127</v>
      </c>
    </row>
    <row r="3528" spans="3:4" x14ac:dyDescent="0.3">
      <c r="C3528" s="14" t="s">
        <v>6087</v>
      </c>
      <c r="D3528" s="15" t="s">
        <v>5276</v>
      </c>
    </row>
    <row r="3529" spans="3:4" x14ac:dyDescent="0.3">
      <c r="C3529" s="14" t="s">
        <v>6088</v>
      </c>
      <c r="D3529" s="15" t="s">
        <v>2313</v>
      </c>
    </row>
    <row r="3530" spans="3:4" x14ac:dyDescent="0.3">
      <c r="C3530" s="14" t="s">
        <v>6089</v>
      </c>
      <c r="D3530" s="15" t="s">
        <v>2725</v>
      </c>
    </row>
    <row r="3531" spans="3:4" x14ac:dyDescent="0.3">
      <c r="C3531" s="14" t="s">
        <v>6090</v>
      </c>
      <c r="D3531" s="15" t="s">
        <v>1230</v>
      </c>
    </row>
    <row r="3532" spans="3:4" x14ac:dyDescent="0.3">
      <c r="C3532" s="14" t="s">
        <v>6091</v>
      </c>
      <c r="D3532" s="15" t="s">
        <v>2787</v>
      </c>
    </row>
    <row r="3533" spans="3:4" x14ac:dyDescent="0.3">
      <c r="C3533" s="14" t="s">
        <v>6092</v>
      </c>
      <c r="D3533" s="15" t="s">
        <v>2976</v>
      </c>
    </row>
    <row r="3534" spans="3:4" x14ac:dyDescent="0.3">
      <c r="C3534" s="14" t="s">
        <v>6093</v>
      </c>
      <c r="D3534" s="15" t="s">
        <v>1217</v>
      </c>
    </row>
    <row r="3535" spans="3:4" x14ac:dyDescent="0.3">
      <c r="C3535" s="14" t="s">
        <v>6094</v>
      </c>
      <c r="D3535" s="15" t="s">
        <v>6747</v>
      </c>
    </row>
    <row r="3536" spans="3:4" x14ac:dyDescent="0.3">
      <c r="C3536" s="14" t="s">
        <v>6095</v>
      </c>
      <c r="D3536" s="15" t="s">
        <v>3907</v>
      </c>
    </row>
    <row r="3537" spans="3:4" x14ac:dyDescent="0.3">
      <c r="C3537" s="14" t="s">
        <v>3279</v>
      </c>
      <c r="D3537" s="15" t="s">
        <v>6554</v>
      </c>
    </row>
    <row r="3538" spans="3:4" x14ac:dyDescent="0.3">
      <c r="C3538" s="14" t="s">
        <v>6096</v>
      </c>
      <c r="D3538" s="15" t="s">
        <v>3430</v>
      </c>
    </row>
    <row r="3539" spans="3:4" x14ac:dyDescent="0.3">
      <c r="C3539" s="14" t="s">
        <v>6097</v>
      </c>
      <c r="D3539" s="15" t="s">
        <v>6710</v>
      </c>
    </row>
    <row r="3540" spans="3:4" x14ac:dyDescent="0.3">
      <c r="C3540" s="14" t="s">
        <v>6098</v>
      </c>
      <c r="D3540" s="15" t="s">
        <v>1713</v>
      </c>
    </row>
    <row r="3541" spans="3:4" x14ac:dyDescent="0.3">
      <c r="C3541" s="14" t="s">
        <v>6099</v>
      </c>
      <c r="D3541" s="15" t="s">
        <v>2982</v>
      </c>
    </row>
    <row r="3542" spans="3:4" x14ac:dyDescent="0.3">
      <c r="C3542" s="14" t="s">
        <v>6100</v>
      </c>
      <c r="D3542" s="15" t="s">
        <v>3767</v>
      </c>
    </row>
    <row r="3543" spans="3:4" x14ac:dyDescent="0.3">
      <c r="C3543" s="14" t="s">
        <v>6101</v>
      </c>
      <c r="D3543" s="15" t="s">
        <v>4905</v>
      </c>
    </row>
    <row r="3544" spans="3:4" x14ac:dyDescent="0.3">
      <c r="C3544" s="14" t="s">
        <v>6102</v>
      </c>
      <c r="D3544" s="15" t="s">
        <v>2999</v>
      </c>
    </row>
    <row r="3545" spans="3:4" x14ac:dyDescent="0.3">
      <c r="C3545" s="14" t="s">
        <v>6103</v>
      </c>
      <c r="D3545" s="15" t="s">
        <v>4441</v>
      </c>
    </row>
    <row r="3546" spans="3:4" x14ac:dyDescent="0.3">
      <c r="C3546" s="14" t="s">
        <v>2631</v>
      </c>
      <c r="D3546" s="15" t="s">
        <v>6539</v>
      </c>
    </row>
    <row r="3547" spans="3:4" x14ac:dyDescent="0.3">
      <c r="C3547" s="14" t="s">
        <v>3092</v>
      </c>
      <c r="D3547" s="15" t="s">
        <v>4988</v>
      </c>
    </row>
    <row r="3548" spans="3:4" x14ac:dyDescent="0.3">
      <c r="C3548" s="14" t="s">
        <v>2843</v>
      </c>
      <c r="D3548" s="15" t="s">
        <v>3153</v>
      </c>
    </row>
    <row r="3549" spans="3:4" x14ac:dyDescent="0.3">
      <c r="C3549" s="14" t="s">
        <v>6104</v>
      </c>
      <c r="D3549" s="15" t="s">
        <v>4648</v>
      </c>
    </row>
    <row r="3550" spans="3:4" x14ac:dyDescent="0.3">
      <c r="C3550" s="14" t="s">
        <v>6105</v>
      </c>
      <c r="D3550" s="15" t="s">
        <v>3904</v>
      </c>
    </row>
    <row r="3551" spans="3:4" x14ac:dyDescent="0.3">
      <c r="C3551" s="14" t="s">
        <v>3235</v>
      </c>
      <c r="D3551" s="15" t="s">
        <v>5064</v>
      </c>
    </row>
    <row r="3552" spans="3:4" x14ac:dyDescent="0.3">
      <c r="C3552" s="14" t="s">
        <v>6106</v>
      </c>
      <c r="D3552" s="15" t="s">
        <v>1821</v>
      </c>
    </row>
    <row r="3553" spans="3:4" x14ac:dyDescent="0.3">
      <c r="C3553" s="14" t="s">
        <v>6107</v>
      </c>
      <c r="D3553" s="15" t="s">
        <v>6131</v>
      </c>
    </row>
    <row r="3554" spans="3:4" x14ac:dyDescent="0.3">
      <c r="C3554" s="14" t="s">
        <v>6108</v>
      </c>
      <c r="D3554" s="15" t="s">
        <v>4183</v>
      </c>
    </row>
    <row r="3555" spans="3:4" x14ac:dyDescent="0.3">
      <c r="C3555" s="14" t="s">
        <v>6109</v>
      </c>
      <c r="D3555" s="15" t="s">
        <v>3806</v>
      </c>
    </row>
    <row r="3556" spans="3:4" x14ac:dyDescent="0.3">
      <c r="C3556" s="14" t="s">
        <v>6110</v>
      </c>
      <c r="D3556" s="15" t="s">
        <v>1541</v>
      </c>
    </row>
    <row r="3557" spans="3:4" x14ac:dyDescent="0.3">
      <c r="C3557" s="14" t="s">
        <v>662</v>
      </c>
      <c r="D3557" s="15" t="s">
        <v>3374</v>
      </c>
    </row>
    <row r="3558" spans="3:4" x14ac:dyDescent="0.3">
      <c r="C3558" s="14" t="s">
        <v>3053</v>
      </c>
      <c r="D3558" s="15" t="s">
        <v>3453</v>
      </c>
    </row>
    <row r="3559" spans="3:4" x14ac:dyDescent="0.3">
      <c r="C3559" s="14" t="s">
        <v>6111</v>
      </c>
      <c r="D3559" s="15" t="s">
        <v>3530</v>
      </c>
    </row>
    <row r="3560" spans="3:4" x14ac:dyDescent="0.3">
      <c r="C3560" s="14" t="s">
        <v>2975</v>
      </c>
      <c r="D3560" s="15" t="s">
        <v>5063</v>
      </c>
    </row>
    <row r="3561" spans="3:4" x14ac:dyDescent="0.3">
      <c r="C3561" s="14" t="s">
        <v>3473</v>
      </c>
      <c r="D3561" s="15" t="s">
        <v>6782</v>
      </c>
    </row>
    <row r="3562" spans="3:4" x14ac:dyDescent="0.3">
      <c r="C3562" s="14" t="s">
        <v>6112</v>
      </c>
      <c r="D3562" s="15" t="s">
        <v>2694</v>
      </c>
    </row>
    <row r="3563" spans="3:4" x14ac:dyDescent="0.3">
      <c r="C3563" s="14" t="s">
        <v>2578</v>
      </c>
      <c r="D3563" s="15" t="s">
        <v>2251</v>
      </c>
    </row>
    <row r="3564" spans="3:4" x14ac:dyDescent="0.3">
      <c r="C3564" s="14" t="s">
        <v>6113</v>
      </c>
      <c r="D3564" s="15" t="s">
        <v>4078</v>
      </c>
    </row>
    <row r="3565" spans="3:4" x14ac:dyDescent="0.3">
      <c r="C3565" s="14" t="s">
        <v>3183</v>
      </c>
      <c r="D3565" s="15" t="s">
        <v>454</v>
      </c>
    </row>
    <row r="3566" spans="3:4" x14ac:dyDescent="0.3">
      <c r="C3566" s="14" t="s">
        <v>6114</v>
      </c>
      <c r="D3566" s="15" t="s">
        <v>3874</v>
      </c>
    </row>
    <row r="3567" spans="3:4" x14ac:dyDescent="0.3">
      <c r="C3567" s="14" t="s">
        <v>3107</v>
      </c>
      <c r="D3567" s="15" t="s">
        <v>3504</v>
      </c>
    </row>
    <row r="3568" spans="3:4" x14ac:dyDescent="0.3">
      <c r="C3568" s="14" t="s">
        <v>559</v>
      </c>
      <c r="D3568" s="15" t="s">
        <v>4711</v>
      </c>
    </row>
    <row r="3569" spans="3:4" x14ac:dyDescent="0.3">
      <c r="C3569" s="14" t="s">
        <v>6115</v>
      </c>
      <c r="D3569" s="15" t="s">
        <v>6646</v>
      </c>
    </row>
    <row r="3570" spans="3:4" x14ac:dyDescent="0.3">
      <c r="C3570" s="14" t="s">
        <v>6116</v>
      </c>
      <c r="D3570" s="15" t="s">
        <v>6829</v>
      </c>
    </row>
    <row r="3571" spans="3:4" x14ac:dyDescent="0.3">
      <c r="C3571" s="14" t="s">
        <v>6117</v>
      </c>
      <c r="D3571" s="15" t="s">
        <v>4992</v>
      </c>
    </row>
    <row r="3572" spans="3:4" x14ac:dyDescent="0.3">
      <c r="C3572" s="14" t="s">
        <v>2741</v>
      </c>
      <c r="D3572" s="15" t="s">
        <v>3306</v>
      </c>
    </row>
    <row r="3573" spans="3:4" x14ac:dyDescent="0.3">
      <c r="C3573" s="14" t="s">
        <v>6118</v>
      </c>
      <c r="D3573" s="15" t="s">
        <v>4144</v>
      </c>
    </row>
    <row r="3574" spans="3:4" x14ac:dyDescent="0.3">
      <c r="C3574" s="14" t="s">
        <v>6119</v>
      </c>
      <c r="D3574" s="15" t="s">
        <v>4494</v>
      </c>
    </row>
    <row r="3575" spans="3:4" x14ac:dyDescent="0.3">
      <c r="C3575" s="14" t="s">
        <v>6120</v>
      </c>
      <c r="D3575" s="15" t="s">
        <v>1215</v>
      </c>
    </row>
    <row r="3576" spans="3:4" x14ac:dyDescent="0.3">
      <c r="C3576" s="14" t="s">
        <v>2888</v>
      </c>
      <c r="D3576" s="15" t="s">
        <v>3126</v>
      </c>
    </row>
    <row r="3577" spans="3:4" x14ac:dyDescent="0.3">
      <c r="C3577" s="14" t="s">
        <v>6121</v>
      </c>
      <c r="D3577" s="15" t="s">
        <v>4598</v>
      </c>
    </row>
    <row r="3578" spans="3:4" x14ac:dyDescent="0.3">
      <c r="C3578" s="14" t="s">
        <v>6122</v>
      </c>
      <c r="D3578" s="15" t="s">
        <v>1302</v>
      </c>
    </row>
    <row r="3579" spans="3:4" x14ac:dyDescent="0.3">
      <c r="C3579" s="14" t="s">
        <v>6123</v>
      </c>
      <c r="D3579" s="15" t="s">
        <v>3680</v>
      </c>
    </row>
    <row r="3580" spans="3:4" x14ac:dyDescent="0.3">
      <c r="C3580" s="14" t="s">
        <v>6124</v>
      </c>
      <c r="D3580" s="15" t="s">
        <v>3867</v>
      </c>
    </row>
    <row r="3581" spans="3:4" x14ac:dyDescent="0.3">
      <c r="C3581" s="14" t="s">
        <v>6125</v>
      </c>
      <c r="D3581" s="15" t="s">
        <v>4744</v>
      </c>
    </row>
    <row r="3582" spans="3:4" x14ac:dyDescent="0.3">
      <c r="C3582" s="14" t="s">
        <v>6126</v>
      </c>
      <c r="D3582" s="15" t="s">
        <v>1527</v>
      </c>
    </row>
    <row r="3583" spans="3:4" x14ac:dyDescent="0.3">
      <c r="C3583" s="14" t="s">
        <v>6127</v>
      </c>
      <c r="D3583" s="15" t="s">
        <v>5424</v>
      </c>
    </row>
    <row r="3584" spans="3:4" x14ac:dyDescent="0.3">
      <c r="C3584" s="14" t="s">
        <v>6128</v>
      </c>
      <c r="D3584" s="15" t="s">
        <v>1441</v>
      </c>
    </row>
    <row r="3585" spans="3:4" x14ac:dyDescent="0.3">
      <c r="C3585" s="14" t="s">
        <v>6129</v>
      </c>
      <c r="D3585" s="15" t="s">
        <v>5830</v>
      </c>
    </row>
    <row r="3586" spans="3:4" x14ac:dyDescent="0.3">
      <c r="C3586" s="14" t="s">
        <v>6130</v>
      </c>
      <c r="D3586" s="15" t="s">
        <v>6226</v>
      </c>
    </row>
    <row r="3587" spans="3:4" x14ac:dyDescent="0.3">
      <c r="C3587" s="14" t="s">
        <v>6131</v>
      </c>
      <c r="D3587" s="15" t="s">
        <v>3274</v>
      </c>
    </row>
    <row r="3588" spans="3:4" x14ac:dyDescent="0.3">
      <c r="C3588" s="14" t="s">
        <v>6132</v>
      </c>
      <c r="D3588" s="15" t="s">
        <v>4358</v>
      </c>
    </row>
    <row r="3589" spans="3:4" x14ac:dyDescent="0.3">
      <c r="C3589" s="14" t="s">
        <v>6133</v>
      </c>
      <c r="D3589" s="15" t="s">
        <v>2776</v>
      </c>
    </row>
    <row r="3590" spans="3:4" x14ac:dyDescent="0.3">
      <c r="C3590" s="14" t="s">
        <v>6134</v>
      </c>
      <c r="D3590" s="15" t="s">
        <v>2975</v>
      </c>
    </row>
    <row r="3591" spans="3:4" x14ac:dyDescent="0.3">
      <c r="C3591" s="14" t="s">
        <v>590</v>
      </c>
      <c r="D3591" s="15" t="s">
        <v>2141</v>
      </c>
    </row>
    <row r="3592" spans="3:4" x14ac:dyDescent="0.3">
      <c r="C3592" s="14" t="s">
        <v>6135</v>
      </c>
      <c r="D3592" s="15" t="s">
        <v>3303</v>
      </c>
    </row>
    <row r="3593" spans="3:4" x14ac:dyDescent="0.3">
      <c r="C3593" s="14" t="s">
        <v>6136</v>
      </c>
      <c r="D3593" s="15" t="s">
        <v>2757</v>
      </c>
    </row>
    <row r="3594" spans="3:4" x14ac:dyDescent="0.3">
      <c r="C3594" s="14" t="s">
        <v>6137</v>
      </c>
      <c r="D3594" s="15" t="s">
        <v>1248</v>
      </c>
    </row>
    <row r="3595" spans="3:4" x14ac:dyDescent="0.3">
      <c r="C3595" s="14" t="s">
        <v>6138</v>
      </c>
      <c r="D3595" s="15" t="s">
        <v>2593</v>
      </c>
    </row>
    <row r="3596" spans="3:4" x14ac:dyDescent="0.3">
      <c r="C3596" s="14" t="s">
        <v>6139</v>
      </c>
      <c r="D3596" s="15" t="s">
        <v>3123</v>
      </c>
    </row>
    <row r="3597" spans="3:4" x14ac:dyDescent="0.3">
      <c r="C3597" s="14" t="s">
        <v>6140</v>
      </c>
      <c r="D3597" s="15" t="s">
        <v>3668</v>
      </c>
    </row>
    <row r="3598" spans="3:4" x14ac:dyDescent="0.3">
      <c r="C3598" s="14" t="s">
        <v>6141</v>
      </c>
      <c r="D3598" s="15" t="s">
        <v>2821</v>
      </c>
    </row>
    <row r="3599" spans="3:4" x14ac:dyDescent="0.3">
      <c r="C3599" s="14" t="s">
        <v>2745</v>
      </c>
      <c r="D3599" s="15" t="s">
        <v>4037</v>
      </c>
    </row>
    <row r="3600" spans="3:4" x14ac:dyDescent="0.3">
      <c r="C3600" s="14" t="s">
        <v>6142</v>
      </c>
      <c r="D3600" s="15" t="s">
        <v>2937</v>
      </c>
    </row>
    <row r="3601" spans="3:4" x14ac:dyDescent="0.3">
      <c r="C3601" s="14" t="s">
        <v>6143</v>
      </c>
      <c r="D3601" s="15" t="s">
        <v>5504</v>
      </c>
    </row>
    <row r="3602" spans="3:4" x14ac:dyDescent="0.3">
      <c r="C3602" s="14" t="s">
        <v>6144</v>
      </c>
      <c r="D3602" s="15" t="s">
        <v>6218</v>
      </c>
    </row>
    <row r="3603" spans="3:4" x14ac:dyDescent="0.3">
      <c r="C3603" s="14" t="s">
        <v>6145</v>
      </c>
      <c r="D3603" s="15" t="s">
        <v>4296</v>
      </c>
    </row>
    <row r="3604" spans="3:4" x14ac:dyDescent="0.3">
      <c r="C3604" s="14" t="s">
        <v>2993</v>
      </c>
      <c r="D3604" s="15" t="s">
        <v>5459</v>
      </c>
    </row>
    <row r="3605" spans="3:4" x14ac:dyDescent="0.3">
      <c r="C3605" s="14" t="s">
        <v>6146</v>
      </c>
      <c r="D3605" s="15" t="s">
        <v>5971</v>
      </c>
    </row>
    <row r="3606" spans="3:4" x14ac:dyDescent="0.3">
      <c r="C3606" s="14" t="s">
        <v>6147</v>
      </c>
      <c r="D3606" s="15" t="s">
        <v>3590</v>
      </c>
    </row>
    <row r="3607" spans="3:4" x14ac:dyDescent="0.3">
      <c r="C3607" s="14" t="s">
        <v>6148</v>
      </c>
      <c r="D3607" s="15" t="s">
        <v>3121</v>
      </c>
    </row>
    <row r="3608" spans="3:4" x14ac:dyDescent="0.3">
      <c r="C3608" s="14" t="s">
        <v>6149</v>
      </c>
      <c r="D3608" s="15" t="s">
        <v>3213</v>
      </c>
    </row>
    <row r="3609" spans="3:4" x14ac:dyDescent="0.3">
      <c r="C3609" s="14" t="s">
        <v>2753</v>
      </c>
      <c r="D3609" s="15" t="s">
        <v>6757</v>
      </c>
    </row>
    <row r="3610" spans="3:4" x14ac:dyDescent="0.3">
      <c r="C3610" s="14" t="s">
        <v>6150</v>
      </c>
      <c r="D3610" s="15" t="s">
        <v>1180</v>
      </c>
    </row>
    <row r="3611" spans="3:4" x14ac:dyDescent="0.3">
      <c r="C3611" s="14" t="s">
        <v>2906</v>
      </c>
      <c r="D3611" s="15" t="s">
        <v>2670</v>
      </c>
    </row>
    <row r="3612" spans="3:4" x14ac:dyDescent="0.3">
      <c r="C3612" s="14" t="s">
        <v>6151</v>
      </c>
      <c r="D3612" s="15" t="s">
        <v>5137</v>
      </c>
    </row>
    <row r="3613" spans="3:4" x14ac:dyDescent="0.3">
      <c r="C3613" s="14" t="s">
        <v>2847</v>
      </c>
      <c r="D3613" s="15" t="s">
        <v>4116</v>
      </c>
    </row>
    <row r="3614" spans="3:4" x14ac:dyDescent="0.3">
      <c r="C3614" s="14" t="s">
        <v>6152</v>
      </c>
      <c r="D3614" s="15" t="s">
        <v>5856</v>
      </c>
    </row>
    <row r="3615" spans="3:4" x14ac:dyDescent="0.3">
      <c r="C3615" s="14" t="s">
        <v>3412</v>
      </c>
      <c r="D3615" s="15" t="s">
        <v>6297</v>
      </c>
    </row>
    <row r="3616" spans="3:4" x14ac:dyDescent="0.3">
      <c r="C3616" s="14" t="s">
        <v>6153</v>
      </c>
      <c r="D3616" s="15" t="s">
        <v>5651</v>
      </c>
    </row>
    <row r="3617" spans="3:4" x14ac:dyDescent="0.3">
      <c r="C3617" s="14" t="s">
        <v>6154</v>
      </c>
      <c r="D3617" s="15" t="s">
        <v>3224</v>
      </c>
    </row>
    <row r="3618" spans="3:4" x14ac:dyDescent="0.3">
      <c r="C3618" s="14" t="s">
        <v>2908</v>
      </c>
      <c r="D3618" s="15" t="s">
        <v>4780</v>
      </c>
    </row>
    <row r="3619" spans="3:4" x14ac:dyDescent="0.3">
      <c r="C3619" s="14" t="s">
        <v>6155</v>
      </c>
      <c r="D3619" s="15" t="s">
        <v>2580</v>
      </c>
    </row>
    <row r="3620" spans="3:4" x14ac:dyDescent="0.3">
      <c r="C3620" s="14" t="s">
        <v>3057</v>
      </c>
      <c r="D3620" s="15" t="s">
        <v>1772</v>
      </c>
    </row>
    <row r="3621" spans="3:4" x14ac:dyDescent="0.3">
      <c r="C3621" s="14" t="s">
        <v>3234</v>
      </c>
      <c r="D3621" s="15" t="s">
        <v>3489</v>
      </c>
    </row>
    <row r="3622" spans="3:4" x14ac:dyDescent="0.3">
      <c r="C3622" s="14" t="s">
        <v>2911</v>
      </c>
      <c r="D3622" s="15" t="s">
        <v>3573</v>
      </c>
    </row>
    <row r="3623" spans="3:4" x14ac:dyDescent="0.3">
      <c r="C3623" s="14" t="s">
        <v>2948</v>
      </c>
      <c r="D3623" s="15" t="s">
        <v>1340</v>
      </c>
    </row>
    <row r="3624" spans="3:4" x14ac:dyDescent="0.3">
      <c r="C3624" s="14" t="s">
        <v>6156</v>
      </c>
      <c r="D3624" s="15" t="s">
        <v>5315</v>
      </c>
    </row>
    <row r="3625" spans="3:4" x14ac:dyDescent="0.3">
      <c r="C3625" s="14" t="s">
        <v>6157</v>
      </c>
      <c r="D3625" s="15" t="s">
        <v>3610</v>
      </c>
    </row>
    <row r="3626" spans="3:4" x14ac:dyDescent="0.3">
      <c r="C3626" s="14" t="s">
        <v>3465</v>
      </c>
      <c r="D3626" s="15" t="s">
        <v>3321</v>
      </c>
    </row>
    <row r="3627" spans="3:4" x14ac:dyDescent="0.3">
      <c r="C3627" s="14" t="s">
        <v>2724</v>
      </c>
      <c r="D3627" s="15" t="s">
        <v>6036</v>
      </c>
    </row>
    <row r="3628" spans="3:4" x14ac:dyDescent="0.3">
      <c r="C3628" s="14" t="s">
        <v>6158</v>
      </c>
      <c r="D3628" s="15" t="s">
        <v>5275</v>
      </c>
    </row>
    <row r="3629" spans="3:4" x14ac:dyDescent="0.3">
      <c r="C3629" s="14" t="s">
        <v>6159</v>
      </c>
      <c r="D3629" s="15" t="s">
        <v>4423</v>
      </c>
    </row>
    <row r="3630" spans="3:4" x14ac:dyDescent="0.3">
      <c r="C3630" s="14" t="s">
        <v>6160</v>
      </c>
      <c r="D3630" s="15" t="s">
        <v>5184</v>
      </c>
    </row>
    <row r="3631" spans="3:4" x14ac:dyDescent="0.3">
      <c r="C3631" s="14" t="s">
        <v>6161</v>
      </c>
      <c r="D3631" s="15" t="s">
        <v>4195</v>
      </c>
    </row>
    <row r="3632" spans="3:4" x14ac:dyDescent="0.3">
      <c r="C3632" s="14" t="s">
        <v>6162</v>
      </c>
      <c r="D3632" s="15" t="s">
        <v>1174</v>
      </c>
    </row>
    <row r="3633" spans="3:4" x14ac:dyDescent="0.3">
      <c r="C3633" s="14" t="s">
        <v>2770</v>
      </c>
      <c r="D3633" s="15" t="s">
        <v>4527</v>
      </c>
    </row>
    <row r="3634" spans="3:4" x14ac:dyDescent="0.3">
      <c r="C3634" s="14" t="s">
        <v>6163</v>
      </c>
      <c r="D3634" s="15" t="s">
        <v>4137</v>
      </c>
    </row>
    <row r="3635" spans="3:4" x14ac:dyDescent="0.3">
      <c r="C3635" s="14" t="s">
        <v>6164</v>
      </c>
      <c r="D3635" s="15" t="s">
        <v>4055</v>
      </c>
    </row>
    <row r="3636" spans="3:4" x14ac:dyDescent="0.3">
      <c r="C3636" s="14" t="s">
        <v>6165</v>
      </c>
      <c r="D3636" s="15" t="s">
        <v>2374</v>
      </c>
    </row>
    <row r="3637" spans="3:4" x14ac:dyDescent="0.3">
      <c r="C3637" s="14" t="s">
        <v>3367</v>
      </c>
      <c r="D3637" s="15" t="s">
        <v>5772</v>
      </c>
    </row>
    <row r="3638" spans="3:4" x14ac:dyDescent="0.3">
      <c r="C3638" s="14" t="s">
        <v>6166</v>
      </c>
      <c r="D3638" s="15" t="s">
        <v>6530</v>
      </c>
    </row>
    <row r="3639" spans="3:4" x14ac:dyDescent="0.3">
      <c r="C3639" s="14" t="s">
        <v>6167</v>
      </c>
      <c r="D3639" s="15" t="s">
        <v>5143</v>
      </c>
    </row>
    <row r="3640" spans="3:4" x14ac:dyDescent="0.3">
      <c r="C3640" s="14" t="s">
        <v>6168</v>
      </c>
      <c r="D3640" s="15" t="s">
        <v>5744</v>
      </c>
    </row>
    <row r="3641" spans="3:4" x14ac:dyDescent="0.3">
      <c r="C3641" s="14" t="s">
        <v>6169</v>
      </c>
      <c r="D3641" s="15" t="s">
        <v>1249</v>
      </c>
    </row>
    <row r="3642" spans="3:4" x14ac:dyDescent="0.3">
      <c r="C3642" s="14" t="s">
        <v>6170</v>
      </c>
      <c r="D3642" s="15" t="s">
        <v>6245</v>
      </c>
    </row>
    <row r="3643" spans="3:4" x14ac:dyDescent="0.3">
      <c r="C3643" s="14" t="s">
        <v>3223</v>
      </c>
      <c r="D3643" s="15" t="s">
        <v>6767</v>
      </c>
    </row>
    <row r="3644" spans="3:4" x14ac:dyDescent="0.3">
      <c r="C3644" s="14" t="s">
        <v>6171</v>
      </c>
      <c r="D3644" s="15" t="s">
        <v>145</v>
      </c>
    </row>
    <row r="3645" spans="3:4" x14ac:dyDescent="0.3">
      <c r="C3645" s="14" t="s">
        <v>657</v>
      </c>
      <c r="D3645" s="15" t="s">
        <v>5244</v>
      </c>
    </row>
    <row r="3646" spans="3:4" x14ac:dyDescent="0.3">
      <c r="C3646" s="14" t="s">
        <v>6172</v>
      </c>
      <c r="D3646" s="15" t="s">
        <v>6695</v>
      </c>
    </row>
    <row r="3647" spans="3:4" x14ac:dyDescent="0.3">
      <c r="C3647" s="14" t="s">
        <v>6173</v>
      </c>
      <c r="D3647" s="15" t="s">
        <v>4899</v>
      </c>
    </row>
    <row r="3648" spans="3:4" x14ac:dyDescent="0.3">
      <c r="C3648" s="14" t="s">
        <v>6174</v>
      </c>
      <c r="D3648" s="15" t="s">
        <v>4100</v>
      </c>
    </row>
    <row r="3649" spans="3:4" x14ac:dyDescent="0.3">
      <c r="C3649" s="14" t="s">
        <v>6175</v>
      </c>
      <c r="D3649" s="15" t="s">
        <v>3086</v>
      </c>
    </row>
    <row r="3650" spans="3:4" x14ac:dyDescent="0.3">
      <c r="C3650" s="14" t="s">
        <v>6176</v>
      </c>
      <c r="D3650" s="15" t="s">
        <v>6761</v>
      </c>
    </row>
    <row r="3651" spans="3:4" x14ac:dyDescent="0.3">
      <c r="C3651" s="14" t="s">
        <v>6177</v>
      </c>
      <c r="D3651" s="15" t="s">
        <v>5730</v>
      </c>
    </row>
    <row r="3652" spans="3:4" x14ac:dyDescent="0.3">
      <c r="C3652" s="14" t="s">
        <v>6178</v>
      </c>
      <c r="D3652" s="15" t="s">
        <v>2954</v>
      </c>
    </row>
    <row r="3653" spans="3:4" x14ac:dyDescent="0.3">
      <c r="C3653" s="14" t="s">
        <v>6179</v>
      </c>
      <c r="D3653" s="15" t="s">
        <v>4788</v>
      </c>
    </row>
    <row r="3654" spans="3:4" x14ac:dyDescent="0.3">
      <c r="C3654" s="14" t="s">
        <v>6180</v>
      </c>
      <c r="D3654" s="15" t="s">
        <v>4831</v>
      </c>
    </row>
    <row r="3655" spans="3:4" x14ac:dyDescent="0.3">
      <c r="C3655" s="14" t="s">
        <v>6181</v>
      </c>
      <c r="D3655" s="15" t="s">
        <v>3893</v>
      </c>
    </row>
    <row r="3656" spans="3:4" x14ac:dyDescent="0.3">
      <c r="C3656" s="14" t="s">
        <v>6182</v>
      </c>
      <c r="D3656" s="15" t="s">
        <v>5886</v>
      </c>
    </row>
    <row r="3657" spans="3:4" x14ac:dyDescent="0.3">
      <c r="C3657" s="14" t="s">
        <v>6183</v>
      </c>
      <c r="D3657" s="15" t="s">
        <v>3299</v>
      </c>
    </row>
    <row r="3658" spans="3:4" x14ac:dyDescent="0.3">
      <c r="C3658" s="14" t="s">
        <v>6184</v>
      </c>
      <c r="D3658" s="15" t="s">
        <v>2278</v>
      </c>
    </row>
    <row r="3659" spans="3:4" x14ac:dyDescent="0.3">
      <c r="C3659" s="14" t="s">
        <v>6185</v>
      </c>
      <c r="D3659" s="15" t="s">
        <v>3930</v>
      </c>
    </row>
    <row r="3660" spans="3:4" x14ac:dyDescent="0.3">
      <c r="C3660" s="14" t="s">
        <v>6186</v>
      </c>
      <c r="D3660" s="15" t="s">
        <v>1105</v>
      </c>
    </row>
    <row r="3661" spans="3:4" x14ac:dyDescent="0.3">
      <c r="C3661" s="14" t="s">
        <v>6187</v>
      </c>
      <c r="D3661" s="15" t="s">
        <v>6583</v>
      </c>
    </row>
    <row r="3662" spans="3:4" x14ac:dyDescent="0.3">
      <c r="C3662" s="14" t="s">
        <v>3063</v>
      </c>
      <c r="D3662" s="15" t="s">
        <v>5436</v>
      </c>
    </row>
    <row r="3663" spans="3:4" x14ac:dyDescent="0.3">
      <c r="C3663" s="14" t="s">
        <v>3080</v>
      </c>
      <c r="D3663" s="15" t="s">
        <v>2949</v>
      </c>
    </row>
    <row r="3664" spans="3:4" x14ac:dyDescent="0.3">
      <c r="C3664" s="14" t="s">
        <v>6188</v>
      </c>
      <c r="D3664" s="15" t="s">
        <v>4504</v>
      </c>
    </row>
    <row r="3665" spans="3:4" x14ac:dyDescent="0.3">
      <c r="C3665" s="14" t="s">
        <v>6189</v>
      </c>
      <c r="D3665" s="15" t="s">
        <v>4022</v>
      </c>
    </row>
    <row r="3666" spans="3:4" x14ac:dyDescent="0.3">
      <c r="C3666" s="14" t="s">
        <v>6190</v>
      </c>
      <c r="D3666" s="15" t="s">
        <v>6730</v>
      </c>
    </row>
    <row r="3667" spans="3:4" x14ac:dyDescent="0.3">
      <c r="C3667" s="14" t="s">
        <v>6191</v>
      </c>
      <c r="D3667" s="15" t="s">
        <v>2403</v>
      </c>
    </row>
    <row r="3668" spans="3:4" x14ac:dyDescent="0.3">
      <c r="C3668" s="14" t="s">
        <v>6192</v>
      </c>
      <c r="D3668" s="15" t="s">
        <v>308</v>
      </c>
    </row>
    <row r="3669" spans="3:4" x14ac:dyDescent="0.3">
      <c r="C3669" s="14" t="s">
        <v>6193</v>
      </c>
      <c r="D3669" s="15" t="s">
        <v>1519</v>
      </c>
    </row>
    <row r="3670" spans="3:4" x14ac:dyDescent="0.3">
      <c r="C3670" s="14" t="s">
        <v>6194</v>
      </c>
      <c r="D3670" s="15" t="s">
        <v>4307</v>
      </c>
    </row>
    <row r="3671" spans="3:4" x14ac:dyDescent="0.3">
      <c r="C3671" s="14" t="s">
        <v>6195</v>
      </c>
      <c r="D3671" s="15" t="s">
        <v>5440</v>
      </c>
    </row>
    <row r="3672" spans="3:4" x14ac:dyDescent="0.3">
      <c r="C3672" s="14" t="s">
        <v>6196</v>
      </c>
      <c r="D3672" s="15" t="s">
        <v>4386</v>
      </c>
    </row>
    <row r="3673" spans="3:4" x14ac:dyDescent="0.3">
      <c r="C3673" s="14" t="s">
        <v>6197</v>
      </c>
      <c r="D3673" s="15" t="s">
        <v>3154</v>
      </c>
    </row>
    <row r="3674" spans="3:4" x14ac:dyDescent="0.3">
      <c r="C3674" s="14" t="s">
        <v>588</v>
      </c>
      <c r="D3674" s="15" t="s">
        <v>6392</v>
      </c>
    </row>
    <row r="3675" spans="3:4" x14ac:dyDescent="0.3">
      <c r="C3675" s="14" t="s">
        <v>6198</v>
      </c>
      <c r="D3675" s="15" t="s">
        <v>4045</v>
      </c>
    </row>
    <row r="3676" spans="3:4" x14ac:dyDescent="0.3">
      <c r="C3676" s="14" t="s">
        <v>6199</v>
      </c>
      <c r="D3676" s="15" t="s">
        <v>2152</v>
      </c>
    </row>
    <row r="3677" spans="3:4" x14ac:dyDescent="0.3">
      <c r="C3677" s="14" t="s">
        <v>6200</v>
      </c>
      <c r="D3677" s="15" t="s">
        <v>4490</v>
      </c>
    </row>
    <row r="3678" spans="3:4" x14ac:dyDescent="0.3">
      <c r="C3678" s="14" t="s">
        <v>6201</v>
      </c>
      <c r="D3678" s="15" t="s">
        <v>6778</v>
      </c>
    </row>
    <row r="3679" spans="3:4" x14ac:dyDescent="0.3">
      <c r="C3679" s="14" t="s">
        <v>6202</v>
      </c>
      <c r="D3679" s="15" t="s">
        <v>4188</v>
      </c>
    </row>
    <row r="3680" spans="3:4" x14ac:dyDescent="0.3">
      <c r="C3680" s="14" t="s">
        <v>6203</v>
      </c>
      <c r="D3680" s="15" t="s">
        <v>2752</v>
      </c>
    </row>
    <row r="3681" spans="3:4" x14ac:dyDescent="0.3">
      <c r="C3681" s="14" t="s">
        <v>6204</v>
      </c>
      <c r="D3681" s="15" t="s">
        <v>3673</v>
      </c>
    </row>
    <row r="3682" spans="3:4" x14ac:dyDescent="0.3">
      <c r="C3682" s="14" t="s">
        <v>3270</v>
      </c>
      <c r="D3682" s="15" t="s">
        <v>1689</v>
      </c>
    </row>
    <row r="3683" spans="3:4" x14ac:dyDescent="0.3">
      <c r="C3683" s="14" t="s">
        <v>6205</v>
      </c>
      <c r="D3683" s="15" t="s">
        <v>2262</v>
      </c>
    </row>
    <row r="3684" spans="3:4" x14ac:dyDescent="0.3">
      <c r="C3684" s="14" t="s">
        <v>3349</v>
      </c>
      <c r="D3684" s="15" t="s">
        <v>5416</v>
      </c>
    </row>
    <row r="3685" spans="3:4" x14ac:dyDescent="0.3">
      <c r="C3685" s="14" t="s">
        <v>6206</v>
      </c>
      <c r="D3685" s="15" t="s">
        <v>3788</v>
      </c>
    </row>
    <row r="3686" spans="3:4" x14ac:dyDescent="0.3">
      <c r="C3686" s="14" t="s">
        <v>6207</v>
      </c>
      <c r="D3686" s="15" t="s">
        <v>3416</v>
      </c>
    </row>
    <row r="3687" spans="3:4" x14ac:dyDescent="0.3">
      <c r="C3687" s="14" t="s">
        <v>3171</v>
      </c>
      <c r="D3687" s="15" t="s">
        <v>3307</v>
      </c>
    </row>
    <row r="3688" spans="3:4" x14ac:dyDescent="0.3">
      <c r="C3688" s="14" t="s">
        <v>6208</v>
      </c>
      <c r="D3688" s="15" t="s">
        <v>6250</v>
      </c>
    </row>
    <row r="3689" spans="3:4" x14ac:dyDescent="0.3">
      <c r="C3689" s="14" t="s">
        <v>6209</v>
      </c>
      <c r="D3689" s="15" t="s">
        <v>6706</v>
      </c>
    </row>
    <row r="3690" spans="3:4" x14ac:dyDescent="0.3">
      <c r="C3690" s="14" t="s">
        <v>2849</v>
      </c>
      <c r="D3690" s="15" t="s">
        <v>4015</v>
      </c>
    </row>
    <row r="3691" spans="3:4" x14ac:dyDescent="0.3">
      <c r="C3691" s="14" t="s">
        <v>6210</v>
      </c>
      <c r="D3691" s="15" t="s">
        <v>3715</v>
      </c>
    </row>
    <row r="3692" spans="3:4" x14ac:dyDescent="0.3">
      <c r="C3692" s="14" t="s">
        <v>6211</v>
      </c>
      <c r="D3692" s="15" t="s">
        <v>2626</v>
      </c>
    </row>
    <row r="3693" spans="3:4" x14ac:dyDescent="0.3">
      <c r="C3693" s="14" t="s">
        <v>3022</v>
      </c>
      <c r="D3693" s="15" t="s">
        <v>4123</v>
      </c>
    </row>
    <row r="3694" spans="3:4" x14ac:dyDescent="0.3">
      <c r="C3694" s="14" t="s">
        <v>6212</v>
      </c>
      <c r="D3694" s="15" t="s">
        <v>5917</v>
      </c>
    </row>
    <row r="3695" spans="3:4" x14ac:dyDescent="0.3">
      <c r="C3695" s="14" t="s">
        <v>6213</v>
      </c>
      <c r="D3695" s="15" t="s">
        <v>5176</v>
      </c>
    </row>
    <row r="3696" spans="3:4" x14ac:dyDescent="0.3">
      <c r="C3696" s="14" t="s">
        <v>6214</v>
      </c>
      <c r="D3696" s="15" t="s">
        <v>3268</v>
      </c>
    </row>
    <row r="3697" spans="3:4" x14ac:dyDescent="0.3">
      <c r="C3697" s="14" t="s">
        <v>3273</v>
      </c>
      <c r="D3697" s="15" t="s">
        <v>6621</v>
      </c>
    </row>
    <row r="3698" spans="3:4" x14ac:dyDescent="0.3">
      <c r="C3698" s="14" t="s">
        <v>3338</v>
      </c>
      <c r="D3698" s="15" t="s">
        <v>3166</v>
      </c>
    </row>
    <row r="3699" spans="3:4" x14ac:dyDescent="0.3">
      <c r="C3699" s="14" t="s">
        <v>6215</v>
      </c>
      <c r="D3699" s="15" t="s">
        <v>5337</v>
      </c>
    </row>
    <row r="3700" spans="3:4" x14ac:dyDescent="0.3">
      <c r="C3700" s="14" t="s">
        <v>3126</v>
      </c>
      <c r="D3700" s="15" t="s">
        <v>2507</v>
      </c>
    </row>
    <row r="3701" spans="3:4" x14ac:dyDescent="0.3">
      <c r="C3701" s="14" t="s">
        <v>3085</v>
      </c>
      <c r="D3701" s="15" t="s">
        <v>4247</v>
      </c>
    </row>
    <row r="3702" spans="3:4" x14ac:dyDescent="0.3">
      <c r="C3702" s="14" t="s">
        <v>2775</v>
      </c>
      <c r="D3702" s="15" t="s">
        <v>4347</v>
      </c>
    </row>
    <row r="3703" spans="3:4" x14ac:dyDescent="0.3">
      <c r="C3703" s="14" t="s">
        <v>6216</v>
      </c>
      <c r="D3703" s="15" t="s">
        <v>3970</v>
      </c>
    </row>
    <row r="3704" spans="3:4" x14ac:dyDescent="0.3">
      <c r="C3704" s="14" t="s">
        <v>2715</v>
      </c>
      <c r="D3704" s="15" t="s">
        <v>2050</v>
      </c>
    </row>
    <row r="3705" spans="3:4" x14ac:dyDescent="0.3">
      <c r="C3705" s="14" t="s">
        <v>6217</v>
      </c>
      <c r="D3705" s="15" t="s">
        <v>659</v>
      </c>
    </row>
    <row r="3706" spans="3:4" x14ac:dyDescent="0.3">
      <c r="C3706" s="14" t="s">
        <v>6218</v>
      </c>
      <c r="D3706" s="15" t="s">
        <v>2921</v>
      </c>
    </row>
    <row r="3707" spans="3:4" x14ac:dyDescent="0.3">
      <c r="C3707" s="14" t="s">
        <v>6219</v>
      </c>
      <c r="D3707" s="15" t="s">
        <v>3906</v>
      </c>
    </row>
    <row r="3708" spans="3:4" x14ac:dyDescent="0.3">
      <c r="C3708" s="14" t="s">
        <v>6220</v>
      </c>
      <c r="D3708" s="15" t="s">
        <v>1470</v>
      </c>
    </row>
    <row r="3709" spans="3:4" x14ac:dyDescent="0.3">
      <c r="C3709" s="14" t="s">
        <v>6221</v>
      </c>
      <c r="D3709" s="15" t="s">
        <v>5170</v>
      </c>
    </row>
    <row r="3710" spans="3:4" x14ac:dyDescent="0.3">
      <c r="C3710" s="14" t="s">
        <v>6222</v>
      </c>
      <c r="D3710" s="15" t="s">
        <v>4840</v>
      </c>
    </row>
    <row r="3711" spans="3:4" x14ac:dyDescent="0.3">
      <c r="C3711" s="14" t="s">
        <v>6223</v>
      </c>
      <c r="D3711" s="15" t="s">
        <v>3870</v>
      </c>
    </row>
    <row r="3712" spans="3:4" x14ac:dyDescent="0.3">
      <c r="C3712" s="14" t="s">
        <v>6224</v>
      </c>
      <c r="D3712" s="15" t="s">
        <v>2168</v>
      </c>
    </row>
    <row r="3713" spans="3:4" x14ac:dyDescent="0.3">
      <c r="C3713" s="14" t="s">
        <v>6225</v>
      </c>
      <c r="D3713" s="15" t="s">
        <v>2021</v>
      </c>
    </row>
    <row r="3714" spans="3:4" x14ac:dyDescent="0.3">
      <c r="C3714" s="14" t="s">
        <v>6226</v>
      </c>
      <c r="D3714" s="15" t="s">
        <v>4007</v>
      </c>
    </row>
    <row r="3715" spans="3:4" x14ac:dyDescent="0.3">
      <c r="C3715" s="14" t="s">
        <v>2650</v>
      </c>
      <c r="D3715" s="15" t="s">
        <v>5664</v>
      </c>
    </row>
    <row r="3716" spans="3:4" x14ac:dyDescent="0.3">
      <c r="C3716" s="14" t="s">
        <v>6227</v>
      </c>
      <c r="D3716" s="15" t="s">
        <v>628</v>
      </c>
    </row>
    <row r="3717" spans="3:4" x14ac:dyDescent="0.3">
      <c r="C3717" s="14" t="s">
        <v>6228</v>
      </c>
      <c r="D3717" s="15" t="s">
        <v>1308</v>
      </c>
    </row>
    <row r="3718" spans="3:4" x14ac:dyDescent="0.3">
      <c r="C3718" s="14" t="s">
        <v>6229</v>
      </c>
      <c r="D3718" s="15" t="s">
        <v>48</v>
      </c>
    </row>
    <row r="3719" spans="3:4" x14ac:dyDescent="0.3">
      <c r="C3719" s="14" t="s">
        <v>6230</v>
      </c>
      <c r="D3719" s="15" t="s">
        <v>3846</v>
      </c>
    </row>
    <row r="3720" spans="3:4" x14ac:dyDescent="0.3">
      <c r="C3720" s="14" t="s">
        <v>3434</v>
      </c>
      <c r="D3720" s="15" t="s">
        <v>4956</v>
      </c>
    </row>
    <row r="3721" spans="3:4" x14ac:dyDescent="0.3">
      <c r="C3721" s="14" t="s">
        <v>2603</v>
      </c>
      <c r="D3721" s="15" t="s">
        <v>6625</v>
      </c>
    </row>
    <row r="3722" spans="3:4" x14ac:dyDescent="0.3">
      <c r="C3722" s="14" t="s">
        <v>6231</v>
      </c>
      <c r="D3722" s="15" t="s">
        <v>446</v>
      </c>
    </row>
    <row r="3723" spans="3:4" x14ac:dyDescent="0.3">
      <c r="C3723" s="14" t="s">
        <v>6232</v>
      </c>
      <c r="D3723" s="15" t="s">
        <v>2724</v>
      </c>
    </row>
    <row r="3724" spans="3:4" x14ac:dyDescent="0.3">
      <c r="C3724" s="14" t="s">
        <v>6233</v>
      </c>
      <c r="D3724" s="15" t="s">
        <v>5719</v>
      </c>
    </row>
    <row r="3725" spans="3:4" x14ac:dyDescent="0.3">
      <c r="C3725" s="14" t="s">
        <v>6234</v>
      </c>
      <c r="D3725" s="15" t="s">
        <v>3445</v>
      </c>
    </row>
    <row r="3726" spans="3:4" x14ac:dyDescent="0.3">
      <c r="C3726" s="14" t="s">
        <v>6235</v>
      </c>
      <c r="D3726" s="15" t="s">
        <v>5321</v>
      </c>
    </row>
    <row r="3727" spans="3:4" x14ac:dyDescent="0.3">
      <c r="C3727" s="14" t="s">
        <v>6236</v>
      </c>
      <c r="D3727" s="15" t="s">
        <v>6580</v>
      </c>
    </row>
    <row r="3728" spans="3:4" x14ac:dyDescent="0.3">
      <c r="C3728" s="14" t="s">
        <v>6237</v>
      </c>
      <c r="D3728" s="15" t="s">
        <v>3020</v>
      </c>
    </row>
    <row r="3729" spans="3:4" x14ac:dyDescent="0.3">
      <c r="C3729" s="14" t="s">
        <v>6238</v>
      </c>
      <c r="D3729" s="15" t="s">
        <v>3113</v>
      </c>
    </row>
    <row r="3730" spans="3:4" x14ac:dyDescent="0.3">
      <c r="C3730" s="14" t="s">
        <v>6239</v>
      </c>
      <c r="D3730" s="15" t="s">
        <v>4079</v>
      </c>
    </row>
    <row r="3731" spans="3:4" x14ac:dyDescent="0.3">
      <c r="C3731" s="14" t="s">
        <v>6240</v>
      </c>
      <c r="D3731" s="15" t="s">
        <v>6284</v>
      </c>
    </row>
    <row r="3732" spans="3:4" x14ac:dyDescent="0.3">
      <c r="C3732" s="14" t="s">
        <v>2719</v>
      </c>
      <c r="D3732" s="15" t="s">
        <v>6688</v>
      </c>
    </row>
    <row r="3733" spans="3:4" x14ac:dyDescent="0.3">
      <c r="C3733" s="14" t="s">
        <v>6241</v>
      </c>
      <c r="D3733" s="15" t="s">
        <v>6038</v>
      </c>
    </row>
    <row r="3734" spans="3:4" x14ac:dyDescent="0.3">
      <c r="C3734" s="14" t="s">
        <v>6242</v>
      </c>
      <c r="D3734" s="15" t="s">
        <v>2699</v>
      </c>
    </row>
    <row r="3735" spans="3:4" x14ac:dyDescent="0.3">
      <c r="C3735" s="14" t="s">
        <v>6243</v>
      </c>
      <c r="D3735" s="15" t="s">
        <v>3558</v>
      </c>
    </row>
    <row r="3736" spans="3:4" x14ac:dyDescent="0.3">
      <c r="C3736" s="14" t="s">
        <v>6244</v>
      </c>
      <c r="D3736" s="15" t="s">
        <v>5365</v>
      </c>
    </row>
    <row r="3737" spans="3:4" x14ac:dyDescent="0.3">
      <c r="C3737" s="14" t="s">
        <v>6245</v>
      </c>
      <c r="D3737" s="15" t="s">
        <v>4638</v>
      </c>
    </row>
    <row r="3738" spans="3:4" x14ac:dyDescent="0.3">
      <c r="C3738" s="14" t="s">
        <v>6246</v>
      </c>
      <c r="D3738" s="15" t="s">
        <v>6693</v>
      </c>
    </row>
    <row r="3739" spans="3:4" x14ac:dyDescent="0.3">
      <c r="C3739" s="14" t="s">
        <v>6247</v>
      </c>
      <c r="D3739" s="15" t="s">
        <v>2904</v>
      </c>
    </row>
    <row r="3740" spans="3:4" x14ac:dyDescent="0.3">
      <c r="C3740" s="14" t="s">
        <v>6248</v>
      </c>
      <c r="D3740" s="15" t="s">
        <v>2161</v>
      </c>
    </row>
    <row r="3741" spans="3:4" x14ac:dyDescent="0.3">
      <c r="C3741" s="14" t="s">
        <v>6249</v>
      </c>
      <c r="D3741" s="15" t="s">
        <v>535</v>
      </c>
    </row>
    <row r="3742" spans="3:4" x14ac:dyDescent="0.3">
      <c r="C3742" s="14" t="s">
        <v>6250</v>
      </c>
      <c r="D3742" s="15" t="s">
        <v>5327</v>
      </c>
    </row>
    <row r="3743" spans="3:4" x14ac:dyDescent="0.3">
      <c r="C3743" s="14" t="s">
        <v>6251</v>
      </c>
      <c r="D3743" s="15" t="s">
        <v>4549</v>
      </c>
    </row>
    <row r="3744" spans="3:4" x14ac:dyDescent="0.3">
      <c r="C3744" s="14" t="s">
        <v>6252</v>
      </c>
      <c r="D3744" s="15" t="s">
        <v>6552</v>
      </c>
    </row>
    <row r="3745" spans="3:4" x14ac:dyDescent="0.3">
      <c r="C3745" s="14" t="s">
        <v>6253</v>
      </c>
      <c r="D3745" s="15" t="s">
        <v>6282</v>
      </c>
    </row>
    <row r="3746" spans="3:4" x14ac:dyDescent="0.3">
      <c r="C3746" s="14" t="s">
        <v>2764</v>
      </c>
      <c r="D3746" s="15" t="s">
        <v>1936</v>
      </c>
    </row>
    <row r="3747" spans="3:4" x14ac:dyDescent="0.3">
      <c r="C3747" s="14" t="s">
        <v>6254</v>
      </c>
      <c r="D3747" s="15" t="s">
        <v>3795</v>
      </c>
    </row>
    <row r="3748" spans="3:4" x14ac:dyDescent="0.3">
      <c r="C3748" s="14" t="s">
        <v>6255</v>
      </c>
      <c r="D3748" s="15" t="s">
        <v>5146</v>
      </c>
    </row>
    <row r="3749" spans="3:4" x14ac:dyDescent="0.3">
      <c r="C3749" s="14" t="s">
        <v>6256</v>
      </c>
      <c r="D3749" s="15" t="s">
        <v>5171</v>
      </c>
    </row>
    <row r="3750" spans="3:4" x14ac:dyDescent="0.3">
      <c r="C3750" s="14" t="s">
        <v>6257</v>
      </c>
      <c r="D3750" s="15" t="s">
        <v>5246</v>
      </c>
    </row>
    <row r="3751" spans="3:4" x14ac:dyDescent="0.3">
      <c r="C3751" s="14" t="s">
        <v>6258</v>
      </c>
      <c r="D3751" s="15" t="s">
        <v>6771</v>
      </c>
    </row>
    <row r="3752" spans="3:4" x14ac:dyDescent="0.3">
      <c r="C3752" s="14" t="s">
        <v>634</v>
      </c>
      <c r="D3752" s="15" t="s">
        <v>5681</v>
      </c>
    </row>
    <row r="3753" spans="3:4" x14ac:dyDescent="0.3">
      <c r="C3753" s="14" t="s">
        <v>3387</v>
      </c>
      <c r="D3753" s="15" t="s">
        <v>3168</v>
      </c>
    </row>
    <row r="3754" spans="3:4" x14ac:dyDescent="0.3">
      <c r="C3754" s="14" t="s">
        <v>6259</v>
      </c>
      <c r="D3754" s="15" t="s">
        <v>2067</v>
      </c>
    </row>
    <row r="3755" spans="3:4" x14ac:dyDescent="0.3">
      <c r="C3755" s="14" t="s">
        <v>6260</v>
      </c>
      <c r="D3755" s="15" t="s">
        <v>2953</v>
      </c>
    </row>
    <row r="3756" spans="3:4" x14ac:dyDescent="0.3">
      <c r="C3756" s="14" t="s">
        <v>6261</v>
      </c>
      <c r="D3756" s="15" t="s">
        <v>6439</v>
      </c>
    </row>
    <row r="3757" spans="3:4" x14ac:dyDescent="0.3">
      <c r="C3757" s="14" t="s">
        <v>6262</v>
      </c>
      <c r="D3757" s="15" t="s">
        <v>3502</v>
      </c>
    </row>
    <row r="3758" spans="3:4" x14ac:dyDescent="0.3">
      <c r="C3758" s="14" t="s">
        <v>6263</v>
      </c>
      <c r="D3758" s="15" t="s">
        <v>5278</v>
      </c>
    </row>
    <row r="3759" spans="3:4" x14ac:dyDescent="0.3">
      <c r="C3759" s="14" t="s">
        <v>3165</v>
      </c>
      <c r="D3759" s="15" t="s">
        <v>3056</v>
      </c>
    </row>
    <row r="3760" spans="3:4" x14ac:dyDescent="0.3">
      <c r="C3760" s="14" t="s">
        <v>3227</v>
      </c>
      <c r="D3760" s="15" t="s">
        <v>2276</v>
      </c>
    </row>
    <row r="3761" spans="3:4" x14ac:dyDescent="0.3">
      <c r="C3761" s="14" t="s">
        <v>2601</v>
      </c>
      <c r="D3761" s="15" t="s">
        <v>3337</v>
      </c>
    </row>
    <row r="3762" spans="3:4" x14ac:dyDescent="0.3">
      <c r="C3762" s="14" t="s">
        <v>2597</v>
      </c>
      <c r="D3762" s="15" t="s">
        <v>6431</v>
      </c>
    </row>
    <row r="3763" spans="3:4" x14ac:dyDescent="0.3">
      <c r="C3763" s="14" t="s">
        <v>3195</v>
      </c>
      <c r="D3763" s="15" t="s">
        <v>6349</v>
      </c>
    </row>
    <row r="3764" spans="3:4" x14ac:dyDescent="0.3">
      <c r="C3764" s="14" t="s">
        <v>6264</v>
      </c>
      <c r="D3764" s="15" t="s">
        <v>3579</v>
      </c>
    </row>
    <row r="3765" spans="3:4" x14ac:dyDescent="0.3">
      <c r="C3765" s="14" t="s">
        <v>6265</v>
      </c>
      <c r="D3765" s="15" t="s">
        <v>2915</v>
      </c>
    </row>
    <row r="3766" spans="3:4" x14ac:dyDescent="0.3">
      <c r="C3766" s="14" t="s">
        <v>6266</v>
      </c>
      <c r="D3766" s="15" t="s">
        <v>6653</v>
      </c>
    </row>
    <row r="3767" spans="3:4" x14ac:dyDescent="0.3">
      <c r="C3767" s="14" t="s">
        <v>6267</v>
      </c>
      <c r="D3767" s="15" t="s">
        <v>4094</v>
      </c>
    </row>
    <row r="3768" spans="3:4" x14ac:dyDescent="0.3">
      <c r="C3768" s="14" t="s">
        <v>6268</v>
      </c>
      <c r="D3768" s="15" t="s">
        <v>5070</v>
      </c>
    </row>
    <row r="3769" spans="3:4" x14ac:dyDescent="0.3">
      <c r="C3769" s="14" t="s">
        <v>6269</v>
      </c>
      <c r="D3769" s="15" t="s">
        <v>5816</v>
      </c>
    </row>
    <row r="3770" spans="3:4" x14ac:dyDescent="0.3">
      <c r="C3770" s="14" t="s">
        <v>6270</v>
      </c>
      <c r="D3770" s="15" t="s">
        <v>2682</v>
      </c>
    </row>
    <row r="3771" spans="3:4" x14ac:dyDescent="0.3">
      <c r="C3771" s="14" t="s">
        <v>6271</v>
      </c>
      <c r="D3771" s="15" t="s">
        <v>4098</v>
      </c>
    </row>
    <row r="3772" spans="3:4" x14ac:dyDescent="0.3">
      <c r="C3772" s="14" t="s">
        <v>6272</v>
      </c>
      <c r="D3772" s="15" t="s">
        <v>5735</v>
      </c>
    </row>
    <row r="3773" spans="3:4" x14ac:dyDescent="0.3">
      <c r="C3773" s="14" t="s">
        <v>6273</v>
      </c>
      <c r="D3773" s="15" t="s">
        <v>96</v>
      </c>
    </row>
    <row r="3774" spans="3:4" x14ac:dyDescent="0.3">
      <c r="C3774" s="14" t="s">
        <v>6274</v>
      </c>
      <c r="D3774" s="15" t="s">
        <v>3693</v>
      </c>
    </row>
    <row r="3775" spans="3:4" x14ac:dyDescent="0.3">
      <c r="C3775" s="14" t="s">
        <v>6275</v>
      </c>
      <c r="D3775" s="15" t="s">
        <v>2122</v>
      </c>
    </row>
    <row r="3776" spans="3:4" x14ac:dyDescent="0.3">
      <c r="C3776" s="14" t="s">
        <v>2832</v>
      </c>
      <c r="D3776" s="15" t="s">
        <v>5939</v>
      </c>
    </row>
    <row r="3777" spans="3:4" x14ac:dyDescent="0.3">
      <c r="C3777" s="14" t="s">
        <v>6276</v>
      </c>
      <c r="D3777" s="15" t="s">
        <v>6257</v>
      </c>
    </row>
    <row r="3778" spans="3:4" x14ac:dyDescent="0.3">
      <c r="C3778" s="14" t="s">
        <v>6277</v>
      </c>
      <c r="D3778" s="15" t="s">
        <v>4276</v>
      </c>
    </row>
    <row r="3779" spans="3:4" x14ac:dyDescent="0.3">
      <c r="C3779" s="14" t="s">
        <v>2766</v>
      </c>
      <c r="D3779" s="15" t="s">
        <v>3032</v>
      </c>
    </row>
    <row r="3780" spans="3:4" x14ac:dyDescent="0.3">
      <c r="C3780" s="14" t="s">
        <v>3075</v>
      </c>
      <c r="D3780" s="15" t="s">
        <v>4919</v>
      </c>
    </row>
    <row r="3781" spans="3:4" x14ac:dyDescent="0.3">
      <c r="C3781" s="14" t="s">
        <v>6278</v>
      </c>
      <c r="D3781" s="15" t="s">
        <v>6116</v>
      </c>
    </row>
    <row r="3782" spans="3:4" x14ac:dyDescent="0.3">
      <c r="C3782" s="14" t="s">
        <v>3311</v>
      </c>
      <c r="D3782" s="15" t="s">
        <v>6062</v>
      </c>
    </row>
    <row r="3783" spans="3:4" x14ac:dyDescent="0.3">
      <c r="C3783" s="14" t="s">
        <v>2732</v>
      </c>
      <c r="D3783" s="15" t="s">
        <v>1881</v>
      </c>
    </row>
    <row r="3784" spans="3:4" x14ac:dyDescent="0.3">
      <c r="C3784" s="14" t="s">
        <v>6279</v>
      </c>
      <c r="D3784" s="15" t="s">
        <v>4824</v>
      </c>
    </row>
    <row r="3785" spans="3:4" x14ac:dyDescent="0.3">
      <c r="C3785" s="14" t="s">
        <v>6280</v>
      </c>
      <c r="D3785" s="15" t="s">
        <v>4121</v>
      </c>
    </row>
    <row r="3786" spans="3:4" x14ac:dyDescent="0.3">
      <c r="C3786" s="14" t="s">
        <v>6281</v>
      </c>
      <c r="D3786" s="15" t="s">
        <v>3995</v>
      </c>
    </row>
    <row r="3787" spans="3:4" x14ac:dyDescent="0.3">
      <c r="C3787" s="14" t="s">
        <v>6282</v>
      </c>
      <c r="D3787" s="15" t="s">
        <v>5052</v>
      </c>
    </row>
    <row r="3788" spans="3:4" x14ac:dyDescent="0.3">
      <c r="C3788" s="14" t="s">
        <v>6283</v>
      </c>
      <c r="D3788" s="15" t="s">
        <v>3526</v>
      </c>
    </row>
    <row r="3789" spans="3:4" x14ac:dyDescent="0.3">
      <c r="C3789" s="14" t="s">
        <v>6284</v>
      </c>
      <c r="D3789" s="15" t="s">
        <v>4891</v>
      </c>
    </row>
    <row r="3790" spans="3:4" x14ac:dyDescent="0.3">
      <c r="C3790" s="14" t="s">
        <v>6285</v>
      </c>
      <c r="D3790" s="15" t="s">
        <v>4131</v>
      </c>
    </row>
    <row r="3791" spans="3:4" x14ac:dyDescent="0.3">
      <c r="C3791" s="14" t="s">
        <v>6286</v>
      </c>
      <c r="D3791" s="15" t="s">
        <v>4513</v>
      </c>
    </row>
    <row r="3792" spans="3:4" x14ac:dyDescent="0.3">
      <c r="C3792" s="14" t="s">
        <v>6287</v>
      </c>
      <c r="D3792" s="15" t="s">
        <v>3796</v>
      </c>
    </row>
    <row r="3793" spans="3:4" x14ac:dyDescent="0.3">
      <c r="C3793" s="14" t="s">
        <v>6288</v>
      </c>
      <c r="D3793" s="15" t="s">
        <v>3312</v>
      </c>
    </row>
    <row r="3794" spans="3:4" x14ac:dyDescent="0.3">
      <c r="C3794" s="14" t="s">
        <v>6289</v>
      </c>
      <c r="D3794" s="15" t="s">
        <v>4617</v>
      </c>
    </row>
    <row r="3795" spans="3:4" x14ac:dyDescent="0.3">
      <c r="C3795" s="14" t="s">
        <v>6290</v>
      </c>
      <c r="D3795" s="15" t="s">
        <v>4810</v>
      </c>
    </row>
    <row r="3796" spans="3:4" x14ac:dyDescent="0.3">
      <c r="C3796" s="14" t="s">
        <v>6291</v>
      </c>
      <c r="D3796" s="15" t="s">
        <v>2318</v>
      </c>
    </row>
    <row r="3797" spans="3:4" x14ac:dyDescent="0.3">
      <c r="C3797" s="14" t="s">
        <v>6292</v>
      </c>
      <c r="D3797" s="15" t="s">
        <v>6738</v>
      </c>
    </row>
    <row r="3798" spans="3:4" x14ac:dyDescent="0.3">
      <c r="C3798" s="14" t="s">
        <v>6293</v>
      </c>
      <c r="D3798" s="15" t="s">
        <v>4674</v>
      </c>
    </row>
    <row r="3799" spans="3:4" x14ac:dyDescent="0.3">
      <c r="C3799" s="14" t="s">
        <v>2897</v>
      </c>
      <c r="D3799" s="15" t="s">
        <v>4176</v>
      </c>
    </row>
    <row r="3800" spans="3:4" x14ac:dyDescent="0.3">
      <c r="C3800" s="14" t="s">
        <v>6294</v>
      </c>
      <c r="D3800" s="15" t="s">
        <v>1009</v>
      </c>
    </row>
    <row r="3801" spans="3:4" x14ac:dyDescent="0.3">
      <c r="C3801" s="14" t="s">
        <v>2923</v>
      </c>
      <c r="D3801" s="15" t="s">
        <v>4390</v>
      </c>
    </row>
    <row r="3802" spans="3:4" x14ac:dyDescent="0.3">
      <c r="C3802" s="14" t="s">
        <v>6295</v>
      </c>
      <c r="D3802" s="15" t="s">
        <v>5138</v>
      </c>
    </row>
    <row r="3803" spans="3:4" x14ac:dyDescent="0.3">
      <c r="C3803" s="14" t="s">
        <v>6296</v>
      </c>
      <c r="D3803" s="15" t="s">
        <v>6603</v>
      </c>
    </row>
    <row r="3804" spans="3:4" x14ac:dyDescent="0.3">
      <c r="C3804" s="14" t="s">
        <v>6297</v>
      </c>
      <c r="D3804" s="15" t="s">
        <v>6789</v>
      </c>
    </row>
    <row r="3805" spans="3:4" x14ac:dyDescent="0.3">
      <c r="C3805" s="14" t="s">
        <v>6298</v>
      </c>
      <c r="D3805" s="15" t="s">
        <v>4165</v>
      </c>
    </row>
    <row r="3806" spans="3:4" x14ac:dyDescent="0.3">
      <c r="C3806" s="14" t="s">
        <v>6299</v>
      </c>
      <c r="D3806" s="15" t="s">
        <v>5701</v>
      </c>
    </row>
    <row r="3807" spans="3:4" x14ac:dyDescent="0.3">
      <c r="C3807" s="14" t="s">
        <v>6300</v>
      </c>
      <c r="D3807" s="15" t="s">
        <v>5053</v>
      </c>
    </row>
    <row r="3808" spans="3:4" x14ac:dyDescent="0.3">
      <c r="C3808" s="14" t="s">
        <v>6301</v>
      </c>
      <c r="D3808" s="15" t="s">
        <v>4943</v>
      </c>
    </row>
    <row r="3809" spans="3:4" x14ac:dyDescent="0.3">
      <c r="C3809" s="14" t="s">
        <v>6302</v>
      </c>
      <c r="D3809" s="15" t="s">
        <v>4375</v>
      </c>
    </row>
    <row r="3810" spans="3:4" x14ac:dyDescent="0.3">
      <c r="C3810" s="14" t="s">
        <v>3386</v>
      </c>
      <c r="D3810" s="15" t="s">
        <v>4724</v>
      </c>
    </row>
    <row r="3811" spans="3:4" x14ac:dyDescent="0.3">
      <c r="C3811" s="14" t="s">
        <v>6303</v>
      </c>
      <c r="D3811" s="15" t="s">
        <v>5003</v>
      </c>
    </row>
    <row r="3812" spans="3:4" x14ac:dyDescent="0.3">
      <c r="C3812" s="14" t="s">
        <v>6304</v>
      </c>
      <c r="D3812" s="15" t="s">
        <v>2917</v>
      </c>
    </row>
    <row r="3813" spans="3:4" x14ac:dyDescent="0.3">
      <c r="C3813" s="14" t="s">
        <v>2754</v>
      </c>
      <c r="D3813" s="15" t="s">
        <v>4048</v>
      </c>
    </row>
    <row r="3814" spans="3:4" x14ac:dyDescent="0.3">
      <c r="C3814" s="14" t="s">
        <v>2827</v>
      </c>
      <c r="D3814" s="15" t="s">
        <v>3916</v>
      </c>
    </row>
    <row r="3815" spans="3:4" x14ac:dyDescent="0.3">
      <c r="C3815" s="14" t="s">
        <v>2855</v>
      </c>
      <c r="D3815" s="15" t="s">
        <v>4261</v>
      </c>
    </row>
    <row r="3816" spans="3:4" x14ac:dyDescent="0.3">
      <c r="C3816" s="14" t="s">
        <v>6305</v>
      </c>
      <c r="D3816" s="15" t="s">
        <v>4453</v>
      </c>
    </row>
    <row r="3817" spans="3:4" x14ac:dyDescent="0.3">
      <c r="C3817" s="14" t="s">
        <v>6306</v>
      </c>
      <c r="D3817" s="15" t="s">
        <v>5217</v>
      </c>
    </row>
    <row r="3818" spans="3:4" x14ac:dyDescent="0.3">
      <c r="C3818" s="14" t="s">
        <v>2771</v>
      </c>
      <c r="D3818" s="15" t="s">
        <v>5899</v>
      </c>
    </row>
    <row r="3819" spans="3:4" x14ac:dyDescent="0.3">
      <c r="C3819" s="14" t="s">
        <v>6307</v>
      </c>
      <c r="D3819" s="15" t="s">
        <v>3468</v>
      </c>
    </row>
    <row r="3820" spans="3:4" x14ac:dyDescent="0.3">
      <c r="C3820" s="14" t="s">
        <v>2739</v>
      </c>
      <c r="D3820" s="15" t="s">
        <v>4435</v>
      </c>
    </row>
    <row r="3821" spans="3:4" x14ac:dyDescent="0.3">
      <c r="C3821" s="14" t="s">
        <v>6308</v>
      </c>
      <c r="D3821" s="15" t="s">
        <v>2406</v>
      </c>
    </row>
    <row r="3822" spans="3:4" x14ac:dyDescent="0.3">
      <c r="C3822" s="14" t="s">
        <v>565</v>
      </c>
      <c r="D3822" s="15" t="s">
        <v>4750</v>
      </c>
    </row>
    <row r="3823" spans="3:4" x14ac:dyDescent="0.3">
      <c r="C3823" s="14" t="s">
        <v>2822</v>
      </c>
      <c r="D3823" s="15" t="s">
        <v>4918</v>
      </c>
    </row>
    <row r="3824" spans="3:4" x14ac:dyDescent="0.3">
      <c r="C3824" s="14" t="s">
        <v>6309</v>
      </c>
      <c r="D3824" s="15" t="s">
        <v>6030</v>
      </c>
    </row>
    <row r="3825" spans="3:4" x14ac:dyDescent="0.3">
      <c r="C3825" s="14" t="s">
        <v>6310</v>
      </c>
      <c r="D3825" s="15" t="s">
        <v>2385</v>
      </c>
    </row>
    <row r="3826" spans="3:4" x14ac:dyDescent="0.3">
      <c r="C3826" s="14" t="s">
        <v>2926</v>
      </c>
      <c r="D3826" s="15" t="s">
        <v>128</v>
      </c>
    </row>
    <row r="3827" spans="3:4" x14ac:dyDescent="0.3">
      <c r="C3827" s="14" t="s">
        <v>2630</v>
      </c>
      <c r="D3827" s="15" t="s">
        <v>4472</v>
      </c>
    </row>
    <row r="3828" spans="3:4" x14ac:dyDescent="0.3">
      <c r="C3828" s="14" t="s">
        <v>6311</v>
      </c>
      <c r="D3828" s="15" t="s">
        <v>3021</v>
      </c>
    </row>
    <row r="3829" spans="3:4" x14ac:dyDescent="0.3">
      <c r="C3829" s="14" t="s">
        <v>6312</v>
      </c>
      <c r="D3829" s="15" t="s">
        <v>2105</v>
      </c>
    </row>
    <row r="3830" spans="3:4" x14ac:dyDescent="0.3">
      <c r="C3830" s="14" t="s">
        <v>2816</v>
      </c>
      <c r="D3830" s="15" t="s">
        <v>3067</v>
      </c>
    </row>
    <row r="3831" spans="3:4" x14ac:dyDescent="0.3">
      <c r="C3831" s="14" t="s">
        <v>3210</v>
      </c>
      <c r="D3831" s="15" t="s">
        <v>4728</v>
      </c>
    </row>
    <row r="3832" spans="3:4" x14ac:dyDescent="0.3">
      <c r="C3832" s="14" t="s">
        <v>3294</v>
      </c>
      <c r="D3832" s="15" t="s">
        <v>5682</v>
      </c>
    </row>
    <row r="3833" spans="3:4" x14ac:dyDescent="0.3">
      <c r="C3833" s="14" t="s">
        <v>2620</v>
      </c>
      <c r="D3833" s="15" t="s">
        <v>1574</v>
      </c>
    </row>
    <row r="3834" spans="3:4" x14ac:dyDescent="0.3">
      <c r="C3834" s="14" t="s">
        <v>6313</v>
      </c>
      <c r="D3834" s="15" t="s">
        <v>5090</v>
      </c>
    </row>
    <row r="3835" spans="3:4" x14ac:dyDescent="0.3">
      <c r="C3835" s="14" t="s">
        <v>6314</v>
      </c>
      <c r="D3835" s="15" t="s">
        <v>4606</v>
      </c>
    </row>
    <row r="3836" spans="3:4" x14ac:dyDescent="0.3">
      <c r="C3836" s="14" t="s">
        <v>6315</v>
      </c>
      <c r="D3836" s="15" t="s">
        <v>4111</v>
      </c>
    </row>
    <row r="3837" spans="3:4" x14ac:dyDescent="0.3">
      <c r="C3837" s="14" t="s">
        <v>6316</v>
      </c>
      <c r="D3837" s="15" t="s">
        <v>3858</v>
      </c>
    </row>
    <row r="3838" spans="3:4" x14ac:dyDescent="0.3">
      <c r="C3838" s="14" t="s">
        <v>6317</v>
      </c>
      <c r="D3838" s="15" t="s">
        <v>3764</v>
      </c>
    </row>
    <row r="3839" spans="3:4" x14ac:dyDescent="0.3">
      <c r="C3839" s="14" t="s">
        <v>2851</v>
      </c>
      <c r="D3839" s="15" t="s">
        <v>6810</v>
      </c>
    </row>
    <row r="3840" spans="3:4" x14ac:dyDescent="0.3">
      <c r="C3840" s="14" t="s">
        <v>6318</v>
      </c>
      <c r="D3840" s="15" t="s">
        <v>3868</v>
      </c>
    </row>
    <row r="3841" spans="3:4" x14ac:dyDescent="0.3">
      <c r="C3841" s="14" t="s">
        <v>6319</v>
      </c>
      <c r="D3841" s="15" t="s">
        <v>6212</v>
      </c>
    </row>
    <row r="3842" spans="3:4" x14ac:dyDescent="0.3">
      <c r="C3842" s="14" t="s">
        <v>6320</v>
      </c>
      <c r="D3842" s="15" t="s">
        <v>4463</v>
      </c>
    </row>
    <row r="3843" spans="3:4" x14ac:dyDescent="0.3">
      <c r="C3843" s="14" t="s">
        <v>6321</v>
      </c>
      <c r="D3843" s="15" t="s">
        <v>4203</v>
      </c>
    </row>
    <row r="3844" spans="3:4" x14ac:dyDescent="0.3">
      <c r="C3844" s="14" t="s">
        <v>6322</v>
      </c>
      <c r="D3844" s="15" t="s">
        <v>3537</v>
      </c>
    </row>
    <row r="3845" spans="3:4" x14ac:dyDescent="0.3">
      <c r="C3845" s="14" t="s">
        <v>6323</v>
      </c>
      <c r="D3845" s="15" t="s">
        <v>6190</v>
      </c>
    </row>
    <row r="3846" spans="3:4" x14ac:dyDescent="0.3">
      <c r="C3846" s="14" t="s">
        <v>6324</v>
      </c>
      <c r="D3846" s="15" t="s">
        <v>4678</v>
      </c>
    </row>
    <row r="3847" spans="3:4" x14ac:dyDescent="0.3">
      <c r="C3847" s="14" t="s">
        <v>6325</v>
      </c>
      <c r="D3847" s="15" t="s">
        <v>3501</v>
      </c>
    </row>
    <row r="3848" spans="3:4" x14ac:dyDescent="0.3">
      <c r="C3848" s="14" t="s">
        <v>2784</v>
      </c>
      <c r="D3848" s="15" t="s">
        <v>5464</v>
      </c>
    </row>
    <row r="3849" spans="3:4" x14ac:dyDescent="0.3">
      <c r="C3849" s="14" t="s">
        <v>6326</v>
      </c>
      <c r="D3849" s="15" t="s">
        <v>4883</v>
      </c>
    </row>
    <row r="3850" spans="3:4" x14ac:dyDescent="0.3">
      <c r="C3850" s="14" t="s">
        <v>575</v>
      </c>
      <c r="D3850" s="15" t="s">
        <v>405</v>
      </c>
    </row>
    <row r="3851" spans="3:4" x14ac:dyDescent="0.3">
      <c r="C3851" s="14" t="s">
        <v>6327</v>
      </c>
      <c r="D3851" s="15" t="s">
        <v>4637</v>
      </c>
    </row>
    <row r="3852" spans="3:4" x14ac:dyDescent="0.3">
      <c r="C3852" s="14" t="s">
        <v>6328</v>
      </c>
      <c r="D3852" s="15" t="s">
        <v>2556</v>
      </c>
    </row>
    <row r="3853" spans="3:4" x14ac:dyDescent="0.3">
      <c r="C3853" s="14" t="s">
        <v>513</v>
      </c>
      <c r="D3853" s="15" t="s">
        <v>5574</v>
      </c>
    </row>
    <row r="3854" spans="3:4" x14ac:dyDescent="0.3">
      <c r="C3854" s="14" t="s">
        <v>6329</v>
      </c>
      <c r="D3854" s="15" t="s">
        <v>6826</v>
      </c>
    </row>
    <row r="3855" spans="3:4" x14ac:dyDescent="0.3">
      <c r="C3855" s="14" t="s">
        <v>3470</v>
      </c>
      <c r="D3855" s="15" t="s">
        <v>3140</v>
      </c>
    </row>
    <row r="3856" spans="3:4" x14ac:dyDescent="0.3">
      <c r="C3856" s="14" t="s">
        <v>6330</v>
      </c>
      <c r="D3856" s="15" t="s">
        <v>4450</v>
      </c>
    </row>
    <row r="3857" spans="3:4" x14ac:dyDescent="0.3">
      <c r="C3857" s="14" t="s">
        <v>2520</v>
      </c>
      <c r="D3857" s="15" t="s">
        <v>3049</v>
      </c>
    </row>
    <row r="3858" spans="3:4" x14ac:dyDescent="0.3">
      <c r="C3858" s="14" t="s">
        <v>6331</v>
      </c>
      <c r="D3858" s="15" t="s">
        <v>4448</v>
      </c>
    </row>
    <row r="3859" spans="3:4" x14ac:dyDescent="0.3">
      <c r="C3859" s="14" t="s">
        <v>6332</v>
      </c>
      <c r="D3859" s="15" t="s">
        <v>5499</v>
      </c>
    </row>
    <row r="3860" spans="3:4" x14ac:dyDescent="0.3">
      <c r="C3860" s="14" t="s">
        <v>6333</v>
      </c>
      <c r="D3860" s="15" t="s">
        <v>3928</v>
      </c>
    </row>
    <row r="3861" spans="3:4" x14ac:dyDescent="0.3">
      <c r="C3861" s="14" t="s">
        <v>6334</v>
      </c>
      <c r="D3861" s="15" t="s">
        <v>6410</v>
      </c>
    </row>
    <row r="3862" spans="3:4" x14ac:dyDescent="0.3">
      <c r="C3862" s="14" t="s">
        <v>6335</v>
      </c>
      <c r="D3862" s="15" t="s">
        <v>5696</v>
      </c>
    </row>
    <row r="3863" spans="3:4" x14ac:dyDescent="0.3">
      <c r="C3863" s="14" t="s">
        <v>3375</v>
      </c>
      <c r="D3863" s="15" t="s">
        <v>4274</v>
      </c>
    </row>
    <row r="3864" spans="3:4" x14ac:dyDescent="0.3">
      <c r="C3864" s="14" t="s">
        <v>6336</v>
      </c>
      <c r="D3864" s="15" t="s">
        <v>2780</v>
      </c>
    </row>
    <row r="3865" spans="3:4" x14ac:dyDescent="0.3">
      <c r="C3865" s="14" t="s">
        <v>6337</v>
      </c>
      <c r="D3865" s="15" t="s">
        <v>1800</v>
      </c>
    </row>
    <row r="3866" spans="3:4" x14ac:dyDescent="0.3">
      <c r="C3866" s="14" t="s">
        <v>6338</v>
      </c>
      <c r="D3866" s="15" t="s">
        <v>1765</v>
      </c>
    </row>
    <row r="3867" spans="3:4" x14ac:dyDescent="0.3">
      <c r="C3867" s="14" t="s">
        <v>6339</v>
      </c>
      <c r="D3867" s="15" t="s">
        <v>6645</v>
      </c>
    </row>
    <row r="3868" spans="3:4" x14ac:dyDescent="0.3">
      <c r="C3868" s="14" t="s">
        <v>2746</v>
      </c>
      <c r="D3868" s="15" t="s">
        <v>5621</v>
      </c>
    </row>
    <row r="3869" spans="3:4" x14ac:dyDescent="0.3">
      <c r="C3869" s="14" t="s">
        <v>6340</v>
      </c>
      <c r="D3869" s="15" t="s">
        <v>6734</v>
      </c>
    </row>
    <row r="3870" spans="3:4" x14ac:dyDescent="0.3">
      <c r="C3870" s="14" t="s">
        <v>6341</v>
      </c>
      <c r="D3870" s="15" t="s">
        <v>6182</v>
      </c>
    </row>
    <row r="3871" spans="3:4" x14ac:dyDescent="0.3">
      <c r="C3871" s="14" t="s">
        <v>6342</v>
      </c>
      <c r="D3871" s="15" t="s">
        <v>5226</v>
      </c>
    </row>
    <row r="3872" spans="3:4" x14ac:dyDescent="0.3">
      <c r="C3872" s="14" t="s">
        <v>6343</v>
      </c>
      <c r="D3872" s="15" t="s">
        <v>3627</v>
      </c>
    </row>
    <row r="3873" spans="3:4" x14ac:dyDescent="0.3">
      <c r="C3873" s="14" t="s">
        <v>3475</v>
      </c>
      <c r="D3873" s="15" t="s">
        <v>5130</v>
      </c>
    </row>
    <row r="3874" spans="3:4" x14ac:dyDescent="0.3">
      <c r="C3874" s="14" t="s">
        <v>6344</v>
      </c>
      <c r="D3874" s="15" t="s">
        <v>6018</v>
      </c>
    </row>
    <row r="3875" spans="3:4" x14ac:dyDescent="0.3">
      <c r="C3875" s="14" t="s">
        <v>6345</v>
      </c>
      <c r="D3875" s="15" t="s">
        <v>5934</v>
      </c>
    </row>
    <row r="3876" spans="3:4" x14ac:dyDescent="0.3">
      <c r="C3876" s="14" t="s">
        <v>6346</v>
      </c>
      <c r="D3876" s="15" t="s">
        <v>4554</v>
      </c>
    </row>
    <row r="3877" spans="3:4" x14ac:dyDescent="0.3">
      <c r="C3877" s="14" t="s">
        <v>6347</v>
      </c>
      <c r="D3877" s="15" t="s">
        <v>6205</v>
      </c>
    </row>
    <row r="3878" spans="3:4" x14ac:dyDescent="0.3">
      <c r="C3878" s="14" t="s">
        <v>6348</v>
      </c>
      <c r="D3878" s="15" t="s">
        <v>3866</v>
      </c>
    </row>
    <row r="3879" spans="3:4" x14ac:dyDescent="0.3">
      <c r="C3879" s="14" t="s">
        <v>6349</v>
      </c>
      <c r="D3879" s="15" t="s">
        <v>1667</v>
      </c>
    </row>
    <row r="3880" spans="3:4" x14ac:dyDescent="0.3">
      <c r="C3880" s="14" t="s">
        <v>6350</v>
      </c>
      <c r="D3880" s="15" t="s">
        <v>4582</v>
      </c>
    </row>
    <row r="3881" spans="3:4" x14ac:dyDescent="0.3">
      <c r="C3881" s="14" t="s">
        <v>6351</v>
      </c>
      <c r="D3881" s="15" t="s">
        <v>3836</v>
      </c>
    </row>
    <row r="3882" spans="3:4" x14ac:dyDescent="0.3">
      <c r="C3882" s="14" t="s">
        <v>6352</v>
      </c>
      <c r="D3882" s="15" t="s">
        <v>3022</v>
      </c>
    </row>
    <row r="3883" spans="3:4" x14ac:dyDescent="0.3">
      <c r="C3883" s="14" t="s">
        <v>6353</v>
      </c>
      <c r="D3883" s="15" t="s">
        <v>4597</v>
      </c>
    </row>
    <row r="3884" spans="3:4" x14ac:dyDescent="0.3">
      <c r="C3884" s="14" t="s">
        <v>673</v>
      </c>
      <c r="D3884" s="15" t="s">
        <v>3004</v>
      </c>
    </row>
    <row r="3885" spans="3:4" x14ac:dyDescent="0.3">
      <c r="C3885" s="14" t="s">
        <v>6354</v>
      </c>
      <c r="D3885" s="15" t="s">
        <v>6486</v>
      </c>
    </row>
    <row r="3886" spans="3:4" x14ac:dyDescent="0.3">
      <c r="C3886" s="14" t="s">
        <v>6355</v>
      </c>
      <c r="D3886" s="15" t="s">
        <v>2645</v>
      </c>
    </row>
    <row r="3887" spans="3:4" x14ac:dyDescent="0.3">
      <c r="C3887" s="14" t="s">
        <v>6356</v>
      </c>
      <c r="D3887" s="15" t="s">
        <v>6717</v>
      </c>
    </row>
    <row r="3888" spans="3:4" x14ac:dyDescent="0.3">
      <c r="C3888" s="14" t="s">
        <v>6357</v>
      </c>
      <c r="D3888" s="15" t="s">
        <v>1392</v>
      </c>
    </row>
    <row r="3889" spans="3:4" x14ac:dyDescent="0.3">
      <c r="C3889" s="14" t="s">
        <v>6358</v>
      </c>
      <c r="D3889" s="15" t="s">
        <v>5602</v>
      </c>
    </row>
    <row r="3890" spans="3:4" x14ac:dyDescent="0.3">
      <c r="C3890" s="14" t="s">
        <v>6359</v>
      </c>
      <c r="D3890" s="15" t="s">
        <v>1459</v>
      </c>
    </row>
    <row r="3891" spans="3:4" x14ac:dyDescent="0.3">
      <c r="C3891" s="14" t="s">
        <v>6360</v>
      </c>
      <c r="D3891" s="15" t="s">
        <v>4053</v>
      </c>
    </row>
    <row r="3892" spans="3:4" x14ac:dyDescent="0.3">
      <c r="C3892" s="14" t="s">
        <v>6361</v>
      </c>
      <c r="D3892" s="15" t="s">
        <v>5675</v>
      </c>
    </row>
    <row r="3893" spans="3:4" x14ac:dyDescent="0.3">
      <c r="C3893" s="14" t="s">
        <v>6362</v>
      </c>
      <c r="D3893" s="15" t="s">
        <v>4357</v>
      </c>
    </row>
    <row r="3894" spans="3:4" x14ac:dyDescent="0.3">
      <c r="C3894" s="14" t="s">
        <v>6363</v>
      </c>
      <c r="D3894" s="15" t="s">
        <v>5515</v>
      </c>
    </row>
    <row r="3895" spans="3:4" x14ac:dyDescent="0.3">
      <c r="C3895" s="14" t="s">
        <v>6364</v>
      </c>
      <c r="D3895" s="15" t="s">
        <v>5185</v>
      </c>
    </row>
    <row r="3896" spans="3:4" x14ac:dyDescent="0.3">
      <c r="C3896" s="14" t="s">
        <v>6365</v>
      </c>
      <c r="D3896" s="15" t="s">
        <v>5422</v>
      </c>
    </row>
    <row r="3897" spans="3:4" x14ac:dyDescent="0.3">
      <c r="C3897" s="14" t="s">
        <v>2527</v>
      </c>
      <c r="D3897" s="15" t="s">
        <v>3066</v>
      </c>
    </row>
    <row r="3898" spans="3:4" x14ac:dyDescent="0.3">
      <c r="C3898" s="14" t="s">
        <v>6366</v>
      </c>
      <c r="D3898" s="15" t="s">
        <v>3808</v>
      </c>
    </row>
    <row r="3899" spans="3:4" x14ac:dyDescent="0.3">
      <c r="C3899" s="14" t="s">
        <v>6367</v>
      </c>
      <c r="D3899" s="15" t="s">
        <v>6285</v>
      </c>
    </row>
    <row r="3900" spans="3:4" x14ac:dyDescent="0.3">
      <c r="C3900" s="14" t="s">
        <v>6368</v>
      </c>
      <c r="D3900" s="15" t="s">
        <v>4843</v>
      </c>
    </row>
    <row r="3901" spans="3:4" x14ac:dyDescent="0.3">
      <c r="C3901" s="14" t="s">
        <v>6369</v>
      </c>
      <c r="D3901" s="15" t="s">
        <v>3440</v>
      </c>
    </row>
    <row r="3902" spans="3:4" x14ac:dyDescent="0.3">
      <c r="C3902" s="14" t="s">
        <v>493</v>
      </c>
      <c r="D3902" s="15" t="s">
        <v>6585</v>
      </c>
    </row>
    <row r="3903" spans="3:4" x14ac:dyDescent="0.3">
      <c r="C3903" s="14" t="s">
        <v>6370</v>
      </c>
      <c r="D3903" s="15" t="s">
        <v>5476</v>
      </c>
    </row>
    <row r="3904" spans="3:4" x14ac:dyDescent="0.3">
      <c r="C3904" s="14" t="s">
        <v>3021</v>
      </c>
      <c r="D3904" s="15" t="s">
        <v>1831</v>
      </c>
    </row>
    <row r="3905" spans="3:4" x14ac:dyDescent="0.3">
      <c r="C3905" s="14" t="s">
        <v>663</v>
      </c>
      <c r="D3905" s="15" t="s">
        <v>4067</v>
      </c>
    </row>
    <row r="3906" spans="3:4" x14ac:dyDescent="0.3">
      <c r="C3906" s="14" t="s">
        <v>2547</v>
      </c>
      <c r="D3906" s="15" t="s">
        <v>6456</v>
      </c>
    </row>
    <row r="3907" spans="3:4" x14ac:dyDescent="0.3">
      <c r="C3907" s="14" t="s">
        <v>6371</v>
      </c>
      <c r="D3907" s="15" t="s">
        <v>5260</v>
      </c>
    </row>
    <row r="3908" spans="3:4" x14ac:dyDescent="0.3">
      <c r="C3908" s="14" t="s">
        <v>6372</v>
      </c>
      <c r="D3908" s="15" t="s">
        <v>1901</v>
      </c>
    </row>
    <row r="3909" spans="3:4" x14ac:dyDescent="0.3">
      <c r="C3909" s="14" t="s">
        <v>2699</v>
      </c>
      <c r="D3909" s="15" t="s">
        <v>3360</v>
      </c>
    </row>
    <row r="3910" spans="3:4" x14ac:dyDescent="0.3">
      <c r="C3910" s="14" t="s">
        <v>6373</v>
      </c>
      <c r="D3910" s="15" t="s">
        <v>5781</v>
      </c>
    </row>
    <row r="3911" spans="3:4" x14ac:dyDescent="0.3">
      <c r="C3911" s="14" t="s">
        <v>6374</v>
      </c>
      <c r="D3911" s="15" t="s">
        <v>4251</v>
      </c>
    </row>
    <row r="3912" spans="3:4" x14ac:dyDescent="0.3">
      <c r="C3912" s="14" t="s">
        <v>6375</v>
      </c>
      <c r="D3912" s="15" t="s">
        <v>2591</v>
      </c>
    </row>
    <row r="3913" spans="3:4" x14ac:dyDescent="0.3">
      <c r="C3913" s="14" t="s">
        <v>6376</v>
      </c>
      <c r="D3913" s="15" t="s">
        <v>6385</v>
      </c>
    </row>
    <row r="3914" spans="3:4" x14ac:dyDescent="0.3">
      <c r="C3914" s="14" t="s">
        <v>6377</v>
      </c>
      <c r="D3914" s="15" t="s">
        <v>4935</v>
      </c>
    </row>
    <row r="3915" spans="3:4" x14ac:dyDescent="0.3">
      <c r="C3915" s="14" t="s">
        <v>6378</v>
      </c>
      <c r="D3915" s="15" t="s">
        <v>2869</v>
      </c>
    </row>
    <row r="3916" spans="3:4" x14ac:dyDescent="0.3">
      <c r="C3916" s="14" t="s">
        <v>2569</v>
      </c>
      <c r="D3916" s="15" t="s">
        <v>5693</v>
      </c>
    </row>
    <row r="3917" spans="3:4" x14ac:dyDescent="0.3">
      <c r="C3917" s="14" t="s">
        <v>6379</v>
      </c>
      <c r="D3917" s="15" t="s">
        <v>3203</v>
      </c>
    </row>
    <row r="3918" spans="3:4" x14ac:dyDescent="0.3">
      <c r="C3918" s="14" t="s">
        <v>6380</v>
      </c>
      <c r="D3918" s="15" t="s">
        <v>3663</v>
      </c>
    </row>
    <row r="3919" spans="3:4" x14ac:dyDescent="0.3">
      <c r="C3919" s="14" t="s">
        <v>6381</v>
      </c>
      <c r="D3919" s="15" t="s">
        <v>1139</v>
      </c>
    </row>
    <row r="3920" spans="3:4" x14ac:dyDescent="0.3">
      <c r="C3920" s="14" t="s">
        <v>2706</v>
      </c>
      <c r="D3920" s="15" t="s">
        <v>6141</v>
      </c>
    </row>
    <row r="3921" spans="3:4" x14ac:dyDescent="0.3">
      <c r="C3921" s="14" t="s">
        <v>6382</v>
      </c>
      <c r="D3921" s="15" t="s">
        <v>2665</v>
      </c>
    </row>
    <row r="3922" spans="3:4" x14ac:dyDescent="0.3">
      <c r="C3922" s="14" t="s">
        <v>2893</v>
      </c>
      <c r="D3922" s="15" t="s">
        <v>3352</v>
      </c>
    </row>
    <row r="3923" spans="3:4" x14ac:dyDescent="0.3">
      <c r="C3923" s="14" t="s">
        <v>6383</v>
      </c>
      <c r="D3923" s="15" t="s">
        <v>3404</v>
      </c>
    </row>
    <row r="3924" spans="3:4" x14ac:dyDescent="0.3">
      <c r="C3924" s="14" t="s">
        <v>576</v>
      </c>
      <c r="D3924" s="15" t="s">
        <v>2676</v>
      </c>
    </row>
    <row r="3925" spans="3:4" x14ac:dyDescent="0.3">
      <c r="C3925" s="14" t="s">
        <v>6384</v>
      </c>
      <c r="D3925" s="15" t="s">
        <v>6239</v>
      </c>
    </row>
    <row r="3926" spans="3:4" x14ac:dyDescent="0.3">
      <c r="C3926" s="14" t="s">
        <v>3401</v>
      </c>
      <c r="D3926" s="15" t="s">
        <v>2485</v>
      </c>
    </row>
    <row r="3927" spans="3:4" x14ac:dyDescent="0.3">
      <c r="C3927" s="14" t="s">
        <v>6385</v>
      </c>
      <c r="D3927" s="15" t="s">
        <v>6548</v>
      </c>
    </row>
    <row r="3928" spans="3:4" x14ac:dyDescent="0.3">
      <c r="C3928" s="14" t="s">
        <v>6386</v>
      </c>
      <c r="D3928" s="15" t="s">
        <v>3320</v>
      </c>
    </row>
    <row r="3929" spans="3:4" x14ac:dyDescent="0.3">
      <c r="C3929" s="14" t="s">
        <v>2914</v>
      </c>
      <c r="D3929" s="15" t="s">
        <v>6617</v>
      </c>
    </row>
    <row r="3930" spans="3:4" x14ac:dyDescent="0.3">
      <c r="C3930" s="14" t="s">
        <v>6387</v>
      </c>
      <c r="D3930" s="15" t="s">
        <v>6347</v>
      </c>
    </row>
    <row r="3931" spans="3:4" x14ac:dyDescent="0.3">
      <c r="C3931" s="14" t="s">
        <v>6388</v>
      </c>
      <c r="D3931" s="15" t="s">
        <v>2505</v>
      </c>
    </row>
    <row r="3932" spans="3:4" x14ac:dyDescent="0.3">
      <c r="C3932" s="14" t="s">
        <v>6389</v>
      </c>
      <c r="D3932" s="15" t="s">
        <v>4710</v>
      </c>
    </row>
    <row r="3933" spans="3:4" x14ac:dyDescent="0.3">
      <c r="C3933" s="14" t="s">
        <v>6390</v>
      </c>
      <c r="D3933" s="15" t="s">
        <v>3285</v>
      </c>
    </row>
    <row r="3934" spans="3:4" x14ac:dyDescent="0.3">
      <c r="C3934" s="14" t="s">
        <v>6391</v>
      </c>
      <c r="D3934" s="15" t="s">
        <v>3584</v>
      </c>
    </row>
    <row r="3935" spans="3:4" x14ac:dyDescent="0.3">
      <c r="C3935" s="14" t="s">
        <v>6392</v>
      </c>
      <c r="D3935" s="15" t="s">
        <v>1208</v>
      </c>
    </row>
    <row r="3936" spans="3:4" x14ac:dyDescent="0.3">
      <c r="C3936" s="14" t="s">
        <v>6393</v>
      </c>
      <c r="D3936" s="15" t="s">
        <v>5452</v>
      </c>
    </row>
    <row r="3937" spans="3:4" x14ac:dyDescent="0.3">
      <c r="C3937" s="14" t="s">
        <v>6394</v>
      </c>
      <c r="D3937" s="15" t="s">
        <v>5435</v>
      </c>
    </row>
    <row r="3938" spans="3:4" x14ac:dyDescent="0.3">
      <c r="C3938" s="14" t="s">
        <v>6395</v>
      </c>
      <c r="D3938" s="15" t="s">
        <v>3033</v>
      </c>
    </row>
    <row r="3939" spans="3:4" x14ac:dyDescent="0.3">
      <c r="C3939" s="14" t="s">
        <v>6396</v>
      </c>
      <c r="D3939" s="15" t="s">
        <v>1594</v>
      </c>
    </row>
    <row r="3940" spans="3:4" x14ac:dyDescent="0.3">
      <c r="C3940" s="14" t="s">
        <v>6397</v>
      </c>
      <c r="D3940" s="15" t="s">
        <v>3195</v>
      </c>
    </row>
    <row r="3941" spans="3:4" x14ac:dyDescent="0.3">
      <c r="C3941" s="14" t="s">
        <v>2767</v>
      </c>
      <c r="D3941" s="15" t="s">
        <v>5520</v>
      </c>
    </row>
    <row r="3942" spans="3:4" x14ac:dyDescent="0.3">
      <c r="C3942" s="14" t="s">
        <v>6398</v>
      </c>
      <c r="D3942" s="15" t="s">
        <v>3200</v>
      </c>
    </row>
    <row r="3943" spans="3:4" x14ac:dyDescent="0.3">
      <c r="C3943" s="14" t="s">
        <v>6399</v>
      </c>
      <c r="D3943" s="15" t="s">
        <v>6494</v>
      </c>
    </row>
    <row r="3944" spans="3:4" x14ac:dyDescent="0.3">
      <c r="C3944" s="14" t="s">
        <v>2786</v>
      </c>
      <c r="D3944" s="15" t="s">
        <v>4990</v>
      </c>
    </row>
    <row r="3945" spans="3:4" x14ac:dyDescent="0.3">
      <c r="C3945" s="14" t="s">
        <v>6400</v>
      </c>
      <c r="D3945" s="15" t="s">
        <v>5359</v>
      </c>
    </row>
    <row r="3946" spans="3:4" x14ac:dyDescent="0.3">
      <c r="C3946" s="14" t="s">
        <v>2645</v>
      </c>
      <c r="D3946" s="15" t="s">
        <v>6000</v>
      </c>
    </row>
    <row r="3947" spans="3:4" x14ac:dyDescent="0.3">
      <c r="C3947" s="14" t="s">
        <v>6401</v>
      </c>
      <c r="D3947" s="15" t="s">
        <v>6202</v>
      </c>
    </row>
    <row r="3948" spans="3:4" x14ac:dyDescent="0.3">
      <c r="C3948" s="14" t="s">
        <v>6402</v>
      </c>
      <c r="D3948" s="15" t="s">
        <v>5770</v>
      </c>
    </row>
    <row r="3949" spans="3:4" x14ac:dyDescent="0.3">
      <c r="C3949" s="14" t="s">
        <v>6403</v>
      </c>
      <c r="D3949" s="15" t="s">
        <v>5928</v>
      </c>
    </row>
    <row r="3950" spans="3:4" x14ac:dyDescent="0.3">
      <c r="C3950" s="14" t="s">
        <v>6404</v>
      </c>
      <c r="D3950" s="15" t="s">
        <v>5757</v>
      </c>
    </row>
    <row r="3951" spans="3:4" x14ac:dyDescent="0.3">
      <c r="C3951" s="14" t="s">
        <v>6405</v>
      </c>
      <c r="D3951" s="15" t="s">
        <v>6755</v>
      </c>
    </row>
    <row r="3952" spans="3:4" x14ac:dyDescent="0.3">
      <c r="C3952" s="14" t="s">
        <v>6406</v>
      </c>
      <c r="D3952" s="15" t="s">
        <v>5197</v>
      </c>
    </row>
    <row r="3953" spans="3:4" x14ac:dyDescent="0.3">
      <c r="C3953" s="14" t="s">
        <v>2830</v>
      </c>
      <c r="D3953" s="15" t="s">
        <v>4741</v>
      </c>
    </row>
    <row r="3954" spans="3:4" x14ac:dyDescent="0.3">
      <c r="C3954" s="14" t="s">
        <v>3316</v>
      </c>
      <c r="D3954" s="15" t="s">
        <v>2753</v>
      </c>
    </row>
    <row r="3955" spans="3:4" x14ac:dyDescent="0.3">
      <c r="C3955" s="14" t="s">
        <v>3304</v>
      </c>
      <c r="D3955" s="15" t="s">
        <v>2658</v>
      </c>
    </row>
    <row r="3956" spans="3:4" x14ac:dyDescent="0.3">
      <c r="C3956" s="14" t="s">
        <v>6407</v>
      </c>
      <c r="D3956" s="15" t="s">
        <v>5409</v>
      </c>
    </row>
    <row r="3957" spans="3:4" x14ac:dyDescent="0.3">
      <c r="C3957" s="14" t="s">
        <v>6408</v>
      </c>
      <c r="D3957" s="15" t="s">
        <v>6499</v>
      </c>
    </row>
    <row r="3958" spans="3:4" x14ac:dyDescent="0.3">
      <c r="C3958" s="14" t="s">
        <v>6409</v>
      </c>
      <c r="D3958" s="15" t="s">
        <v>6520</v>
      </c>
    </row>
    <row r="3959" spans="3:4" x14ac:dyDescent="0.3">
      <c r="C3959" s="14" t="s">
        <v>3400</v>
      </c>
      <c r="D3959" s="15" t="s">
        <v>1658</v>
      </c>
    </row>
    <row r="3960" spans="3:4" x14ac:dyDescent="0.3">
      <c r="C3960" s="14" t="s">
        <v>2856</v>
      </c>
      <c r="D3960" s="15" t="s">
        <v>6135</v>
      </c>
    </row>
    <row r="3961" spans="3:4" x14ac:dyDescent="0.3">
      <c r="C3961" s="14" t="s">
        <v>3406</v>
      </c>
      <c r="D3961" s="15" t="s">
        <v>560</v>
      </c>
    </row>
    <row r="3962" spans="3:4" x14ac:dyDescent="0.3">
      <c r="C3962" s="14" t="s">
        <v>6410</v>
      </c>
      <c r="D3962" s="15" t="s">
        <v>3862</v>
      </c>
    </row>
    <row r="3963" spans="3:4" x14ac:dyDescent="0.3">
      <c r="C3963" s="14" t="s">
        <v>6411</v>
      </c>
      <c r="D3963" s="15" t="s">
        <v>5890</v>
      </c>
    </row>
    <row r="3964" spans="3:4" x14ac:dyDescent="0.3">
      <c r="C3964" s="14" t="s">
        <v>3485</v>
      </c>
      <c r="D3964" s="15" t="s">
        <v>4370</v>
      </c>
    </row>
    <row r="3965" spans="3:4" x14ac:dyDescent="0.3">
      <c r="C3965" s="14" t="s">
        <v>6412</v>
      </c>
      <c r="D3965" s="15" t="s">
        <v>4595</v>
      </c>
    </row>
    <row r="3966" spans="3:4" x14ac:dyDescent="0.3">
      <c r="C3966" s="14" t="s">
        <v>6413</v>
      </c>
      <c r="D3966" s="15" t="s">
        <v>5688</v>
      </c>
    </row>
    <row r="3967" spans="3:4" x14ac:dyDescent="0.3">
      <c r="C3967" s="14" t="s">
        <v>6414</v>
      </c>
      <c r="D3967" s="15" t="s">
        <v>5869</v>
      </c>
    </row>
    <row r="3968" spans="3:4" x14ac:dyDescent="0.3">
      <c r="C3968" s="14" t="s">
        <v>2519</v>
      </c>
      <c r="D3968" s="15" t="s">
        <v>5095</v>
      </c>
    </row>
    <row r="3969" spans="3:4" x14ac:dyDescent="0.3">
      <c r="C3969" s="14" t="s">
        <v>6415</v>
      </c>
      <c r="D3969" s="15" t="s">
        <v>3419</v>
      </c>
    </row>
    <row r="3970" spans="3:4" x14ac:dyDescent="0.3">
      <c r="C3970" s="14" t="s">
        <v>6416</v>
      </c>
      <c r="D3970" s="15" t="s">
        <v>3661</v>
      </c>
    </row>
    <row r="3971" spans="3:4" x14ac:dyDescent="0.3">
      <c r="C3971" s="14" t="s">
        <v>6417</v>
      </c>
      <c r="D3971" s="15" t="s">
        <v>2771</v>
      </c>
    </row>
    <row r="3972" spans="3:4" x14ac:dyDescent="0.3">
      <c r="C3972" s="14" t="s">
        <v>6418</v>
      </c>
      <c r="D3972" s="15" t="s">
        <v>6080</v>
      </c>
    </row>
    <row r="3973" spans="3:4" x14ac:dyDescent="0.3">
      <c r="C3973" s="14" t="s">
        <v>6419</v>
      </c>
      <c r="D3973" s="15" t="s">
        <v>6737</v>
      </c>
    </row>
    <row r="3974" spans="3:4" x14ac:dyDescent="0.3">
      <c r="C3974" s="14" t="s">
        <v>6420</v>
      </c>
      <c r="D3974" s="15" t="s">
        <v>2811</v>
      </c>
    </row>
    <row r="3975" spans="3:4" x14ac:dyDescent="0.3">
      <c r="C3975" s="14" t="s">
        <v>6421</v>
      </c>
      <c r="D3975" s="15" t="s">
        <v>5441</v>
      </c>
    </row>
    <row r="3976" spans="3:4" x14ac:dyDescent="0.3">
      <c r="C3976" s="14" t="s">
        <v>6422</v>
      </c>
      <c r="D3976" s="15" t="s">
        <v>4253</v>
      </c>
    </row>
    <row r="3977" spans="3:4" x14ac:dyDescent="0.3">
      <c r="C3977" s="14" t="s">
        <v>2958</v>
      </c>
      <c r="D3977" s="15" t="s">
        <v>2886</v>
      </c>
    </row>
    <row r="3978" spans="3:4" x14ac:dyDescent="0.3">
      <c r="C3978" s="14" t="s">
        <v>699</v>
      </c>
      <c r="D3978" s="15" t="s">
        <v>4837</v>
      </c>
    </row>
    <row r="3979" spans="3:4" x14ac:dyDescent="0.3">
      <c r="C3979" s="14" t="s">
        <v>6423</v>
      </c>
      <c r="D3979" s="15" t="s">
        <v>6490</v>
      </c>
    </row>
    <row r="3980" spans="3:4" x14ac:dyDescent="0.3">
      <c r="C3980" s="14" t="s">
        <v>6424</v>
      </c>
      <c r="D3980" s="15" t="s">
        <v>5558</v>
      </c>
    </row>
    <row r="3981" spans="3:4" x14ac:dyDescent="0.3">
      <c r="C3981" s="14" t="s">
        <v>6425</v>
      </c>
      <c r="D3981" s="15" t="s">
        <v>5565</v>
      </c>
    </row>
    <row r="3982" spans="3:4" x14ac:dyDescent="0.3">
      <c r="C3982" s="14" t="s">
        <v>6426</v>
      </c>
      <c r="D3982" s="15" t="s">
        <v>5178</v>
      </c>
    </row>
    <row r="3983" spans="3:4" x14ac:dyDescent="0.3">
      <c r="C3983" s="14" t="s">
        <v>6427</v>
      </c>
      <c r="D3983" s="15" t="s">
        <v>6383</v>
      </c>
    </row>
    <row r="3984" spans="3:4" x14ac:dyDescent="0.3">
      <c r="C3984" s="14" t="s">
        <v>6428</v>
      </c>
      <c r="D3984" s="15" t="s">
        <v>3985</v>
      </c>
    </row>
    <row r="3985" spans="3:4" x14ac:dyDescent="0.3">
      <c r="C3985" s="14" t="s">
        <v>6429</v>
      </c>
      <c r="D3985" s="15" t="s">
        <v>2336</v>
      </c>
    </row>
    <row r="3986" spans="3:4" x14ac:dyDescent="0.3">
      <c r="C3986" s="14" t="s">
        <v>6430</v>
      </c>
      <c r="D3986" s="15" t="s">
        <v>5883</v>
      </c>
    </row>
    <row r="3987" spans="3:4" x14ac:dyDescent="0.3">
      <c r="C3987" s="14" t="s">
        <v>6431</v>
      </c>
      <c r="D3987" s="15" t="s">
        <v>4342</v>
      </c>
    </row>
    <row r="3988" spans="3:4" x14ac:dyDescent="0.3">
      <c r="C3988" s="14" t="s">
        <v>3224</v>
      </c>
      <c r="D3988" s="15" t="s">
        <v>3109</v>
      </c>
    </row>
    <row r="3989" spans="3:4" x14ac:dyDescent="0.3">
      <c r="C3989" s="14" t="s">
        <v>6432</v>
      </c>
      <c r="D3989" s="15" t="s">
        <v>156</v>
      </c>
    </row>
    <row r="3990" spans="3:4" x14ac:dyDescent="0.3">
      <c r="C3990" s="14" t="s">
        <v>6433</v>
      </c>
      <c r="D3990" s="15" t="s">
        <v>3857</v>
      </c>
    </row>
    <row r="3991" spans="3:4" x14ac:dyDescent="0.3">
      <c r="C3991" s="14" t="s">
        <v>6434</v>
      </c>
      <c r="D3991" s="15" t="s">
        <v>1222</v>
      </c>
    </row>
    <row r="3992" spans="3:4" x14ac:dyDescent="0.3">
      <c r="C3992" s="14" t="s">
        <v>6435</v>
      </c>
      <c r="D3992" s="15" t="s">
        <v>3701</v>
      </c>
    </row>
    <row r="3993" spans="3:4" x14ac:dyDescent="0.3">
      <c r="C3993" s="14" t="s">
        <v>6436</v>
      </c>
      <c r="D3993" s="15" t="s">
        <v>3061</v>
      </c>
    </row>
    <row r="3994" spans="3:4" x14ac:dyDescent="0.3">
      <c r="C3994" s="14" t="s">
        <v>6437</v>
      </c>
      <c r="D3994" s="15" t="s">
        <v>3569</v>
      </c>
    </row>
    <row r="3995" spans="3:4" x14ac:dyDescent="0.3">
      <c r="C3995" s="14" t="s">
        <v>6438</v>
      </c>
      <c r="D3995" s="15" t="s">
        <v>4768</v>
      </c>
    </row>
    <row r="3996" spans="3:4" x14ac:dyDescent="0.3">
      <c r="C3996" s="14" t="s">
        <v>6439</v>
      </c>
      <c r="D3996" s="15" t="s">
        <v>6003</v>
      </c>
    </row>
    <row r="3997" spans="3:4" x14ac:dyDescent="0.3">
      <c r="C3997" s="14" t="s">
        <v>6440</v>
      </c>
      <c r="D3997" s="15" t="s">
        <v>4178</v>
      </c>
    </row>
    <row r="3998" spans="3:4" x14ac:dyDescent="0.3">
      <c r="C3998" s="14" t="s">
        <v>6441</v>
      </c>
      <c r="D3998" s="15" t="s">
        <v>4861</v>
      </c>
    </row>
    <row r="3999" spans="3:4" x14ac:dyDescent="0.3">
      <c r="C3999" s="14" t="s">
        <v>6442</v>
      </c>
      <c r="D3999" s="15" t="s">
        <v>4726</v>
      </c>
    </row>
    <row r="4000" spans="3:4" x14ac:dyDescent="0.3">
      <c r="C4000" s="14" t="s">
        <v>2936</v>
      </c>
      <c r="D4000" s="15" t="s">
        <v>1322</v>
      </c>
    </row>
    <row r="4001" spans="3:4" x14ac:dyDescent="0.3">
      <c r="C4001" s="14" t="s">
        <v>3427</v>
      </c>
      <c r="D4001" s="15" t="s">
        <v>6701</v>
      </c>
    </row>
    <row r="4002" spans="3:4" x14ac:dyDescent="0.3">
      <c r="C4002" s="14" t="s">
        <v>6443</v>
      </c>
      <c r="D4002" s="15" t="s">
        <v>5824</v>
      </c>
    </row>
    <row r="4003" spans="3:4" x14ac:dyDescent="0.3">
      <c r="C4003" s="14" t="s">
        <v>2717</v>
      </c>
      <c r="D4003" s="15" t="s">
        <v>442</v>
      </c>
    </row>
    <row r="4004" spans="3:4" x14ac:dyDescent="0.3">
      <c r="C4004" s="14" t="s">
        <v>6444</v>
      </c>
      <c r="D4004" s="15" t="s">
        <v>6511</v>
      </c>
    </row>
    <row r="4005" spans="3:4" x14ac:dyDescent="0.3">
      <c r="C4005" s="14" t="s">
        <v>6445</v>
      </c>
      <c r="D4005" s="15" t="s">
        <v>3222</v>
      </c>
    </row>
    <row r="4006" spans="3:4" x14ac:dyDescent="0.3">
      <c r="C4006" s="14" t="s">
        <v>620</v>
      </c>
      <c r="D4006" s="15" t="s">
        <v>4462</v>
      </c>
    </row>
    <row r="4007" spans="3:4" x14ac:dyDescent="0.3">
      <c r="C4007" s="14" t="s">
        <v>6446</v>
      </c>
      <c r="D4007" s="15" t="s">
        <v>6705</v>
      </c>
    </row>
    <row r="4008" spans="3:4" x14ac:dyDescent="0.3">
      <c r="C4008" s="14" t="s">
        <v>6447</v>
      </c>
      <c r="D4008" s="15" t="s">
        <v>81</v>
      </c>
    </row>
    <row r="4009" spans="3:4" x14ac:dyDescent="0.3">
      <c r="C4009" s="14" t="s">
        <v>6448</v>
      </c>
      <c r="D4009" s="15" t="s">
        <v>5956</v>
      </c>
    </row>
    <row r="4010" spans="3:4" x14ac:dyDescent="0.3">
      <c r="C4010" s="14" t="s">
        <v>6449</v>
      </c>
      <c r="D4010" s="15" t="s">
        <v>5119</v>
      </c>
    </row>
    <row r="4011" spans="3:4" x14ac:dyDescent="0.3">
      <c r="C4011" s="14" t="s">
        <v>6450</v>
      </c>
      <c r="D4011" s="15" t="s">
        <v>586</v>
      </c>
    </row>
    <row r="4012" spans="3:4" x14ac:dyDescent="0.3">
      <c r="C4012" s="14" t="s">
        <v>6451</v>
      </c>
      <c r="D4012" s="15" t="s">
        <v>2060</v>
      </c>
    </row>
    <row r="4013" spans="3:4" x14ac:dyDescent="0.3">
      <c r="C4013" s="14" t="s">
        <v>6452</v>
      </c>
      <c r="D4013" s="15" t="s">
        <v>2825</v>
      </c>
    </row>
    <row r="4014" spans="3:4" x14ac:dyDescent="0.3">
      <c r="C4014" s="14" t="s">
        <v>6453</v>
      </c>
      <c r="D4014" s="15" t="s">
        <v>2944</v>
      </c>
    </row>
    <row r="4015" spans="3:4" x14ac:dyDescent="0.3">
      <c r="C4015" s="14" t="s">
        <v>6454</v>
      </c>
      <c r="D4015" s="15" t="s">
        <v>5117</v>
      </c>
    </row>
    <row r="4016" spans="3:4" x14ac:dyDescent="0.3">
      <c r="C4016" s="14" t="s">
        <v>6455</v>
      </c>
      <c r="D4016" s="15" t="s">
        <v>1937</v>
      </c>
    </row>
    <row r="4017" spans="3:4" x14ac:dyDescent="0.3">
      <c r="C4017" s="14" t="s">
        <v>6456</v>
      </c>
      <c r="D4017" s="15" t="s">
        <v>3514</v>
      </c>
    </row>
    <row r="4018" spans="3:4" x14ac:dyDescent="0.3">
      <c r="C4018" s="14" t="s">
        <v>2873</v>
      </c>
      <c r="D4018" s="15" t="s">
        <v>6377</v>
      </c>
    </row>
    <row r="4019" spans="3:4" x14ac:dyDescent="0.3">
      <c r="C4019" s="14" t="s">
        <v>6457</v>
      </c>
      <c r="D4019" s="15" t="s">
        <v>1678</v>
      </c>
    </row>
    <row r="4020" spans="3:4" x14ac:dyDescent="0.3">
      <c r="C4020" s="14" t="s">
        <v>6458</v>
      </c>
      <c r="D4020" s="15" t="s">
        <v>1598</v>
      </c>
    </row>
    <row r="4021" spans="3:4" x14ac:dyDescent="0.3">
      <c r="C4021" s="14" t="s">
        <v>6459</v>
      </c>
      <c r="D4021" s="15" t="s">
        <v>2291</v>
      </c>
    </row>
    <row r="4022" spans="3:4" x14ac:dyDescent="0.3">
      <c r="C4022" s="14" t="s">
        <v>6460</v>
      </c>
      <c r="D4022" s="15" t="s">
        <v>1864</v>
      </c>
    </row>
    <row r="4023" spans="3:4" x14ac:dyDescent="0.3">
      <c r="C4023" s="14" t="s">
        <v>6461</v>
      </c>
      <c r="D4023" s="15" t="s">
        <v>6528</v>
      </c>
    </row>
    <row r="4024" spans="3:4" x14ac:dyDescent="0.3">
      <c r="C4024" s="14" t="s">
        <v>6462</v>
      </c>
      <c r="D4024" s="15" t="s">
        <v>1912</v>
      </c>
    </row>
    <row r="4025" spans="3:4" x14ac:dyDescent="0.3">
      <c r="C4025" s="14" t="s">
        <v>6463</v>
      </c>
      <c r="D4025" s="15" t="s">
        <v>5619</v>
      </c>
    </row>
    <row r="4026" spans="3:4" x14ac:dyDescent="0.3">
      <c r="C4026" s="14" t="s">
        <v>6464</v>
      </c>
      <c r="D4026" s="15" t="s">
        <v>6540</v>
      </c>
    </row>
    <row r="4027" spans="3:4" x14ac:dyDescent="0.3">
      <c r="C4027" s="14" t="s">
        <v>6465</v>
      </c>
      <c r="D4027" s="15" t="s">
        <v>4814</v>
      </c>
    </row>
    <row r="4028" spans="3:4" x14ac:dyDescent="0.3">
      <c r="C4028" s="14" t="s">
        <v>6466</v>
      </c>
      <c r="D4028" s="15" t="s">
        <v>3001</v>
      </c>
    </row>
    <row r="4029" spans="3:4" x14ac:dyDescent="0.3">
      <c r="C4029" s="14" t="s">
        <v>3370</v>
      </c>
      <c r="D4029" s="15" t="s">
        <v>4703</v>
      </c>
    </row>
    <row r="4030" spans="3:4" x14ac:dyDescent="0.3">
      <c r="C4030" s="14" t="s">
        <v>6467</v>
      </c>
      <c r="D4030" s="15" t="s">
        <v>5341</v>
      </c>
    </row>
    <row r="4031" spans="3:4" x14ac:dyDescent="0.3">
      <c r="C4031" s="14" t="s">
        <v>6468</v>
      </c>
      <c r="D4031" s="15" t="s">
        <v>6270</v>
      </c>
    </row>
    <row r="4032" spans="3:4" x14ac:dyDescent="0.3">
      <c r="C4032" s="14" t="s">
        <v>555</v>
      </c>
      <c r="D4032" s="15" t="s">
        <v>3534</v>
      </c>
    </row>
    <row r="4033" spans="3:4" x14ac:dyDescent="0.3">
      <c r="C4033" s="14" t="s">
        <v>6469</v>
      </c>
      <c r="D4033" s="15" t="s">
        <v>5695</v>
      </c>
    </row>
    <row r="4034" spans="3:4" x14ac:dyDescent="0.3">
      <c r="C4034" s="14" t="s">
        <v>6470</v>
      </c>
      <c r="D4034" s="15" t="s">
        <v>4662</v>
      </c>
    </row>
    <row r="4035" spans="3:4" x14ac:dyDescent="0.3">
      <c r="C4035" s="14" t="s">
        <v>6471</v>
      </c>
      <c r="D4035" s="15" t="s">
        <v>6168</v>
      </c>
    </row>
    <row r="4036" spans="3:4" x14ac:dyDescent="0.3">
      <c r="C4036" s="14" t="s">
        <v>483</v>
      </c>
      <c r="D4036" s="15" t="s">
        <v>3649</v>
      </c>
    </row>
    <row r="4037" spans="3:4" x14ac:dyDescent="0.3">
      <c r="C4037" s="14" t="s">
        <v>6472</v>
      </c>
      <c r="D4037" s="15" t="s">
        <v>6303</v>
      </c>
    </row>
    <row r="4038" spans="3:4" x14ac:dyDescent="0.3">
      <c r="C4038" s="14" t="s">
        <v>3334</v>
      </c>
      <c r="D4038" s="15" t="s">
        <v>3853</v>
      </c>
    </row>
    <row r="4039" spans="3:4" x14ac:dyDescent="0.3">
      <c r="C4039" s="14" t="s">
        <v>6473</v>
      </c>
      <c r="D4039" s="15" t="s">
        <v>4978</v>
      </c>
    </row>
    <row r="4040" spans="3:4" x14ac:dyDescent="0.3">
      <c r="C4040" s="14" t="s">
        <v>3409</v>
      </c>
      <c r="D4040" s="15" t="s">
        <v>2801</v>
      </c>
    </row>
    <row r="4041" spans="3:4" x14ac:dyDescent="0.3">
      <c r="C4041" s="14" t="s">
        <v>514</v>
      </c>
      <c r="D4041" s="15" t="s">
        <v>3626</v>
      </c>
    </row>
    <row r="4042" spans="3:4" x14ac:dyDescent="0.3">
      <c r="C4042" s="14" t="s">
        <v>6474</v>
      </c>
      <c r="D4042" s="15" t="s">
        <v>3474</v>
      </c>
    </row>
    <row r="4043" spans="3:4" x14ac:dyDescent="0.3">
      <c r="C4043" s="14" t="s">
        <v>6475</v>
      </c>
      <c r="D4043" s="15" t="s">
        <v>477</v>
      </c>
    </row>
    <row r="4044" spans="3:4" x14ac:dyDescent="0.3">
      <c r="C4044" s="14" t="s">
        <v>6476</v>
      </c>
      <c r="D4044" s="15" t="s">
        <v>5292</v>
      </c>
    </row>
    <row r="4045" spans="3:4" x14ac:dyDescent="0.3">
      <c r="C4045" s="14" t="s">
        <v>2535</v>
      </c>
      <c r="D4045" s="15" t="s">
        <v>4812</v>
      </c>
    </row>
    <row r="4046" spans="3:4" x14ac:dyDescent="0.3">
      <c r="C4046" s="14" t="s">
        <v>6477</v>
      </c>
      <c r="D4046" s="15" t="s">
        <v>3094</v>
      </c>
    </row>
    <row r="4047" spans="3:4" x14ac:dyDescent="0.3">
      <c r="C4047" s="14" t="s">
        <v>6478</v>
      </c>
      <c r="D4047" s="15" t="s">
        <v>5225</v>
      </c>
    </row>
    <row r="4048" spans="3:4" x14ac:dyDescent="0.3">
      <c r="C4048" s="14" t="s">
        <v>6479</v>
      </c>
      <c r="D4048" s="15" t="s">
        <v>5865</v>
      </c>
    </row>
    <row r="4049" spans="3:4" x14ac:dyDescent="0.3">
      <c r="C4049" s="14" t="s">
        <v>6480</v>
      </c>
      <c r="D4049" s="15" t="s">
        <v>6453</v>
      </c>
    </row>
    <row r="4050" spans="3:4" x14ac:dyDescent="0.3">
      <c r="C4050" s="14" t="s">
        <v>6481</v>
      </c>
      <c r="D4050" s="15" t="s">
        <v>3152</v>
      </c>
    </row>
    <row r="4051" spans="3:4" x14ac:dyDescent="0.3">
      <c r="C4051" s="14" t="s">
        <v>6482</v>
      </c>
      <c r="D4051" s="15" t="s">
        <v>5892</v>
      </c>
    </row>
    <row r="4052" spans="3:4" x14ac:dyDescent="0.3">
      <c r="C4052" s="14" t="s">
        <v>6483</v>
      </c>
      <c r="D4052" s="15" t="s">
        <v>2080</v>
      </c>
    </row>
    <row r="4053" spans="3:4" x14ac:dyDescent="0.3">
      <c r="C4053" s="14" t="s">
        <v>6484</v>
      </c>
      <c r="D4053" s="15" t="s">
        <v>4110</v>
      </c>
    </row>
    <row r="4054" spans="3:4" x14ac:dyDescent="0.3">
      <c r="C4054" s="14" t="s">
        <v>6485</v>
      </c>
      <c r="D4054" s="15" t="s">
        <v>5023</v>
      </c>
    </row>
    <row r="4055" spans="3:4" x14ac:dyDescent="0.3">
      <c r="C4055" s="14" t="s">
        <v>6486</v>
      </c>
      <c r="D4055" s="15" t="s">
        <v>5820</v>
      </c>
    </row>
    <row r="4056" spans="3:4" x14ac:dyDescent="0.3">
      <c r="C4056" s="14" t="s">
        <v>6487</v>
      </c>
      <c r="D4056" s="15" t="s">
        <v>5885</v>
      </c>
    </row>
    <row r="4057" spans="3:4" x14ac:dyDescent="0.3">
      <c r="C4057" s="14" t="s">
        <v>6488</v>
      </c>
      <c r="D4057" s="15" t="s">
        <v>3142</v>
      </c>
    </row>
    <row r="4058" spans="3:4" x14ac:dyDescent="0.3">
      <c r="C4058" s="14" t="s">
        <v>6489</v>
      </c>
      <c r="D4058" s="15" t="s">
        <v>6638</v>
      </c>
    </row>
    <row r="4059" spans="3:4" x14ac:dyDescent="0.3">
      <c r="C4059" s="14" t="s">
        <v>520</v>
      </c>
      <c r="D4059" s="15" t="s">
        <v>948</v>
      </c>
    </row>
    <row r="4060" spans="3:4" x14ac:dyDescent="0.3">
      <c r="C4060" s="14" t="s">
        <v>3204</v>
      </c>
      <c r="D4060" s="15" t="s">
        <v>5546</v>
      </c>
    </row>
    <row r="4061" spans="3:4" x14ac:dyDescent="0.3">
      <c r="C4061" s="14" t="s">
        <v>6490</v>
      </c>
      <c r="D4061" s="15" t="s">
        <v>2942</v>
      </c>
    </row>
    <row r="4062" spans="3:4" x14ac:dyDescent="0.3">
      <c r="C4062" s="14" t="s">
        <v>6491</v>
      </c>
      <c r="D4062" s="15" t="s">
        <v>3604</v>
      </c>
    </row>
    <row r="4063" spans="3:4" x14ac:dyDescent="0.3">
      <c r="C4063" s="14" t="s">
        <v>6492</v>
      </c>
      <c r="D4063" s="15" t="s">
        <v>6470</v>
      </c>
    </row>
    <row r="4064" spans="3:4" x14ac:dyDescent="0.3">
      <c r="C4064" s="14" t="s">
        <v>6493</v>
      </c>
      <c r="D4064" s="15" t="s">
        <v>2678</v>
      </c>
    </row>
    <row r="4065" spans="3:4" x14ac:dyDescent="0.3">
      <c r="C4065" s="14" t="s">
        <v>6494</v>
      </c>
      <c r="D4065" s="15" t="s">
        <v>2870</v>
      </c>
    </row>
    <row r="4066" spans="3:4" x14ac:dyDescent="0.3">
      <c r="C4066" s="14" t="s">
        <v>6495</v>
      </c>
      <c r="D4066" s="15" t="s">
        <v>4482</v>
      </c>
    </row>
    <row r="4067" spans="3:4" x14ac:dyDescent="0.3">
      <c r="C4067" s="14" t="s">
        <v>3207</v>
      </c>
      <c r="D4067" s="15" t="s">
        <v>3309</v>
      </c>
    </row>
    <row r="4068" spans="3:4" x14ac:dyDescent="0.3">
      <c r="C4068" s="14" t="s">
        <v>6496</v>
      </c>
      <c r="D4068" s="15" t="s">
        <v>4653</v>
      </c>
    </row>
    <row r="4069" spans="3:4" x14ac:dyDescent="0.3">
      <c r="C4069" s="14" t="s">
        <v>2858</v>
      </c>
      <c r="D4069" s="15" t="s">
        <v>491</v>
      </c>
    </row>
    <row r="4070" spans="3:4" x14ac:dyDescent="0.3">
      <c r="C4070" s="14" t="s">
        <v>2823</v>
      </c>
      <c r="D4070" s="15" t="s">
        <v>3641</v>
      </c>
    </row>
    <row r="4071" spans="3:4" x14ac:dyDescent="0.3">
      <c r="C4071" s="14" t="s">
        <v>6497</v>
      </c>
      <c r="D4071" s="15" t="s">
        <v>4821</v>
      </c>
    </row>
    <row r="4072" spans="3:4" x14ac:dyDescent="0.3">
      <c r="C4072" s="14" t="s">
        <v>3090</v>
      </c>
      <c r="D4072" s="15" t="s">
        <v>2829</v>
      </c>
    </row>
    <row r="4073" spans="3:4" x14ac:dyDescent="0.3">
      <c r="C4073" s="14" t="s">
        <v>6498</v>
      </c>
      <c r="D4073" s="15" t="s">
        <v>6015</v>
      </c>
    </row>
    <row r="4074" spans="3:4" x14ac:dyDescent="0.3">
      <c r="C4074" s="14" t="s">
        <v>6499</v>
      </c>
      <c r="D4074" s="15" t="s">
        <v>582</v>
      </c>
    </row>
    <row r="4075" spans="3:4" x14ac:dyDescent="0.3">
      <c r="C4075" s="14" t="s">
        <v>6500</v>
      </c>
      <c r="D4075" s="15" t="s">
        <v>2480</v>
      </c>
    </row>
    <row r="4076" spans="3:4" x14ac:dyDescent="0.3">
      <c r="C4076" s="14" t="s">
        <v>3159</v>
      </c>
      <c r="D4076" s="15" t="s">
        <v>5967</v>
      </c>
    </row>
    <row r="4077" spans="3:4" x14ac:dyDescent="0.3">
      <c r="C4077" s="14" t="s">
        <v>2618</v>
      </c>
      <c r="D4077" s="15" t="s">
        <v>5874</v>
      </c>
    </row>
    <row r="4078" spans="3:4" x14ac:dyDescent="0.3">
      <c r="C4078" s="14" t="s">
        <v>2987</v>
      </c>
      <c r="D4078" s="15" t="s">
        <v>6774</v>
      </c>
    </row>
    <row r="4079" spans="3:4" x14ac:dyDescent="0.3">
      <c r="C4079" s="14" t="s">
        <v>6501</v>
      </c>
      <c r="D4079" s="15" t="s">
        <v>4483</v>
      </c>
    </row>
    <row r="4080" spans="3:4" x14ac:dyDescent="0.3">
      <c r="C4080" s="14" t="s">
        <v>613</v>
      </c>
      <c r="D4080" s="15" t="s">
        <v>3477</v>
      </c>
    </row>
    <row r="4081" spans="3:4" x14ac:dyDescent="0.3">
      <c r="C4081" s="14" t="s">
        <v>6502</v>
      </c>
      <c r="D4081" s="15" t="s">
        <v>5050</v>
      </c>
    </row>
    <row r="4082" spans="3:4" x14ac:dyDescent="0.3">
      <c r="C4082" s="14" t="s">
        <v>6503</v>
      </c>
      <c r="D4082" s="15" t="s">
        <v>4217</v>
      </c>
    </row>
    <row r="4083" spans="3:4" x14ac:dyDescent="0.3">
      <c r="C4083" s="14" t="s">
        <v>3044</v>
      </c>
      <c r="D4083" s="15" t="s">
        <v>3951</v>
      </c>
    </row>
    <row r="4084" spans="3:4" x14ac:dyDescent="0.3">
      <c r="C4084" s="14" t="s">
        <v>6504</v>
      </c>
      <c r="D4084" s="15" t="s">
        <v>3577</v>
      </c>
    </row>
    <row r="4085" spans="3:4" x14ac:dyDescent="0.3">
      <c r="C4085" s="14" t="s">
        <v>6505</v>
      </c>
      <c r="D4085" s="15" t="s">
        <v>1561</v>
      </c>
    </row>
    <row r="4086" spans="3:4" x14ac:dyDescent="0.3">
      <c r="C4086" s="14" t="s">
        <v>6506</v>
      </c>
      <c r="D4086" s="15" t="s">
        <v>5482</v>
      </c>
    </row>
    <row r="4087" spans="3:4" x14ac:dyDescent="0.3">
      <c r="C4087" s="14" t="s">
        <v>2664</v>
      </c>
      <c r="D4087" s="15" t="s">
        <v>5373</v>
      </c>
    </row>
    <row r="4088" spans="3:4" x14ac:dyDescent="0.3">
      <c r="C4088" s="14" t="s">
        <v>6507</v>
      </c>
      <c r="D4088" s="15" t="s">
        <v>6339</v>
      </c>
    </row>
    <row r="4089" spans="3:4" x14ac:dyDescent="0.3">
      <c r="C4089" s="14" t="s">
        <v>6508</v>
      </c>
      <c r="D4089" s="15" t="s">
        <v>241</v>
      </c>
    </row>
    <row r="4090" spans="3:4" x14ac:dyDescent="0.3">
      <c r="C4090" s="14" t="s">
        <v>6509</v>
      </c>
      <c r="D4090" s="15" t="s">
        <v>5908</v>
      </c>
    </row>
    <row r="4091" spans="3:4" x14ac:dyDescent="0.3">
      <c r="C4091" s="14" t="s">
        <v>6510</v>
      </c>
      <c r="D4091" s="15" t="s">
        <v>2938</v>
      </c>
    </row>
    <row r="4092" spans="3:4" x14ac:dyDescent="0.3">
      <c r="C4092" s="14" t="s">
        <v>3489</v>
      </c>
      <c r="D4092" s="15" t="s">
        <v>4730</v>
      </c>
    </row>
    <row r="4093" spans="3:4" x14ac:dyDescent="0.3">
      <c r="C4093" s="14" t="s">
        <v>2696</v>
      </c>
      <c r="D4093" s="15" t="s">
        <v>1708</v>
      </c>
    </row>
    <row r="4094" spans="3:4" x14ac:dyDescent="0.3">
      <c r="C4094" s="14" t="s">
        <v>6511</v>
      </c>
      <c r="D4094" s="15" t="s">
        <v>5728</v>
      </c>
    </row>
    <row r="4095" spans="3:4" x14ac:dyDescent="0.3">
      <c r="C4095" s="14" t="s">
        <v>6512</v>
      </c>
      <c r="D4095" s="15" t="s">
        <v>5501</v>
      </c>
    </row>
    <row r="4096" spans="3:4" x14ac:dyDescent="0.3">
      <c r="C4096" s="14" t="s">
        <v>6513</v>
      </c>
      <c r="D4096" s="15" t="s">
        <v>5378</v>
      </c>
    </row>
    <row r="4097" spans="3:4" x14ac:dyDescent="0.3">
      <c r="C4097" s="14" t="s">
        <v>6514</v>
      </c>
      <c r="D4097" s="15" t="s">
        <v>4755</v>
      </c>
    </row>
    <row r="4098" spans="3:4" x14ac:dyDescent="0.3">
      <c r="C4098" s="14" t="s">
        <v>6515</v>
      </c>
      <c r="D4098" s="15" t="s">
        <v>1768</v>
      </c>
    </row>
    <row r="4099" spans="3:4" x14ac:dyDescent="0.3">
      <c r="C4099" s="14" t="s">
        <v>6516</v>
      </c>
      <c r="D4099" s="15" t="s">
        <v>6232</v>
      </c>
    </row>
    <row r="4100" spans="3:4" x14ac:dyDescent="0.3">
      <c r="C4100" s="14" t="s">
        <v>6517</v>
      </c>
      <c r="D4100" s="15" t="s">
        <v>4418</v>
      </c>
    </row>
    <row r="4101" spans="3:4" x14ac:dyDescent="0.3">
      <c r="C4101" s="14" t="s">
        <v>6518</v>
      </c>
      <c r="D4101" s="15" t="s">
        <v>6415</v>
      </c>
    </row>
    <row r="4102" spans="3:4" x14ac:dyDescent="0.3">
      <c r="C4102" s="14" t="s">
        <v>3029</v>
      </c>
      <c r="D4102" s="15" t="s">
        <v>602</v>
      </c>
    </row>
    <row r="4103" spans="3:4" x14ac:dyDescent="0.3">
      <c r="C4103" s="14" t="s">
        <v>6519</v>
      </c>
      <c r="D4103" s="15" t="s">
        <v>4792</v>
      </c>
    </row>
    <row r="4104" spans="3:4" x14ac:dyDescent="0.3">
      <c r="C4104" s="14" t="s">
        <v>2834</v>
      </c>
      <c r="D4104" s="15" t="s">
        <v>6107</v>
      </c>
    </row>
    <row r="4105" spans="3:4" x14ac:dyDescent="0.3">
      <c r="C4105" s="14" t="s">
        <v>6520</v>
      </c>
      <c r="D4105" s="15" t="s">
        <v>6099</v>
      </c>
    </row>
    <row r="4106" spans="3:4" x14ac:dyDescent="0.3">
      <c r="C4106" s="14" t="s">
        <v>6521</v>
      </c>
      <c r="D4106" s="15" t="s">
        <v>1942</v>
      </c>
    </row>
    <row r="4107" spans="3:4" x14ac:dyDescent="0.3">
      <c r="C4107" s="14" t="s">
        <v>6522</v>
      </c>
      <c r="D4107" s="15" t="s">
        <v>1830</v>
      </c>
    </row>
    <row r="4108" spans="3:4" x14ac:dyDescent="0.3">
      <c r="C4108" s="14" t="s">
        <v>2999</v>
      </c>
      <c r="D4108" s="15" t="s">
        <v>5964</v>
      </c>
    </row>
    <row r="4109" spans="3:4" x14ac:dyDescent="0.3">
      <c r="C4109" s="14" t="s">
        <v>3102</v>
      </c>
      <c r="D4109" s="15" t="s">
        <v>2544</v>
      </c>
    </row>
    <row r="4110" spans="3:4" x14ac:dyDescent="0.3">
      <c r="C4110" s="14" t="s">
        <v>6523</v>
      </c>
      <c r="D4110" s="15" t="s">
        <v>698</v>
      </c>
    </row>
    <row r="4111" spans="3:4" x14ac:dyDescent="0.3">
      <c r="C4111" s="14" t="s">
        <v>6524</v>
      </c>
      <c r="D4111" s="15" t="s">
        <v>6074</v>
      </c>
    </row>
    <row r="4112" spans="3:4" x14ac:dyDescent="0.3">
      <c r="C4112" s="14" t="s">
        <v>2765</v>
      </c>
      <c r="D4112" s="15" t="s">
        <v>5523</v>
      </c>
    </row>
    <row r="4113" spans="3:4" x14ac:dyDescent="0.3">
      <c r="C4113" s="14" t="s">
        <v>6525</v>
      </c>
      <c r="D4113" s="15" t="s">
        <v>3313</v>
      </c>
    </row>
    <row r="4114" spans="3:4" x14ac:dyDescent="0.3">
      <c r="C4114" s="14" t="s">
        <v>6526</v>
      </c>
      <c r="D4114" s="15" t="s">
        <v>2727</v>
      </c>
    </row>
    <row r="4115" spans="3:4" x14ac:dyDescent="0.3">
      <c r="C4115" s="14" t="s">
        <v>3291</v>
      </c>
      <c r="D4115" s="15" t="s">
        <v>2864</v>
      </c>
    </row>
    <row r="4116" spans="3:4" x14ac:dyDescent="0.3">
      <c r="C4116" s="14" t="s">
        <v>6527</v>
      </c>
      <c r="D4116" s="15" t="s">
        <v>6482</v>
      </c>
    </row>
    <row r="4117" spans="3:4" x14ac:dyDescent="0.3">
      <c r="C4117" s="14" t="s">
        <v>6528</v>
      </c>
      <c r="D4117" s="15" t="s">
        <v>4806</v>
      </c>
    </row>
    <row r="4118" spans="3:4" x14ac:dyDescent="0.3">
      <c r="C4118" s="14" t="s">
        <v>6529</v>
      </c>
      <c r="D4118" s="15" t="s">
        <v>6434</v>
      </c>
    </row>
    <row r="4119" spans="3:4" x14ac:dyDescent="0.3">
      <c r="C4119" s="14" t="s">
        <v>6530</v>
      </c>
      <c r="D4119" s="15" t="s">
        <v>4336</v>
      </c>
    </row>
    <row r="4120" spans="3:4" x14ac:dyDescent="0.3">
      <c r="C4120" s="14" t="s">
        <v>6531</v>
      </c>
      <c r="D4120" s="15" t="s">
        <v>4677</v>
      </c>
    </row>
    <row r="4121" spans="3:4" x14ac:dyDescent="0.3">
      <c r="C4121" s="14" t="s">
        <v>6532</v>
      </c>
      <c r="D4121" s="15" t="s">
        <v>6632</v>
      </c>
    </row>
    <row r="4122" spans="3:4" x14ac:dyDescent="0.3">
      <c r="C4122" s="14" t="s">
        <v>2694</v>
      </c>
      <c r="D4122" s="15" t="s">
        <v>3280</v>
      </c>
    </row>
    <row r="4123" spans="3:4" x14ac:dyDescent="0.3">
      <c r="C4123" s="14" t="s">
        <v>6533</v>
      </c>
      <c r="D4123" s="15" t="s">
        <v>3780</v>
      </c>
    </row>
    <row r="4124" spans="3:4" x14ac:dyDescent="0.3">
      <c r="C4124" s="14" t="s">
        <v>6534</v>
      </c>
      <c r="D4124" s="15" t="s">
        <v>6790</v>
      </c>
    </row>
    <row r="4125" spans="3:4" x14ac:dyDescent="0.3">
      <c r="C4125" s="14" t="s">
        <v>6535</v>
      </c>
      <c r="D4125" s="15" t="s">
        <v>3554</v>
      </c>
    </row>
    <row r="4126" spans="3:4" x14ac:dyDescent="0.3">
      <c r="C4126" s="14" t="s">
        <v>3307</v>
      </c>
      <c r="D4126" s="15" t="s">
        <v>5981</v>
      </c>
    </row>
    <row r="4127" spans="3:4" x14ac:dyDescent="0.3">
      <c r="C4127" s="14" t="s">
        <v>6536</v>
      </c>
      <c r="D4127" s="15" t="s">
        <v>4863</v>
      </c>
    </row>
    <row r="4128" spans="3:4" x14ac:dyDescent="0.3">
      <c r="C4128" s="14" t="s">
        <v>3189</v>
      </c>
      <c r="D4128" s="15" t="s">
        <v>5649</v>
      </c>
    </row>
    <row r="4129" spans="3:4" x14ac:dyDescent="0.3">
      <c r="C4129" s="14" t="s">
        <v>6537</v>
      </c>
      <c r="D4129" s="15" t="s">
        <v>4461</v>
      </c>
    </row>
    <row r="4130" spans="3:4" x14ac:dyDescent="0.3">
      <c r="C4130" s="14" t="s">
        <v>6538</v>
      </c>
      <c r="D4130" s="15" t="s">
        <v>5147</v>
      </c>
    </row>
    <row r="4131" spans="3:4" x14ac:dyDescent="0.3">
      <c r="C4131" s="14" t="s">
        <v>6539</v>
      </c>
      <c r="D4131" s="15" t="s">
        <v>5725</v>
      </c>
    </row>
    <row r="4132" spans="3:4" x14ac:dyDescent="0.3">
      <c r="C4132" s="14" t="s">
        <v>6540</v>
      </c>
      <c r="D4132" s="15" t="s">
        <v>5840</v>
      </c>
    </row>
    <row r="4133" spans="3:4" x14ac:dyDescent="0.3">
      <c r="C4133" s="14" t="s">
        <v>3447</v>
      </c>
      <c r="D4133" s="15" t="s">
        <v>2015</v>
      </c>
    </row>
    <row r="4134" spans="3:4" x14ac:dyDescent="0.3">
      <c r="C4134" s="14" t="s">
        <v>6541</v>
      </c>
      <c r="D4134" s="15" t="s">
        <v>6313</v>
      </c>
    </row>
    <row r="4135" spans="3:4" x14ac:dyDescent="0.3">
      <c r="C4135" s="14" t="s">
        <v>3469</v>
      </c>
      <c r="D4135" s="15" t="s">
        <v>3865</v>
      </c>
    </row>
    <row r="4136" spans="3:4" x14ac:dyDescent="0.3">
      <c r="C4136" s="14" t="s">
        <v>6542</v>
      </c>
      <c r="D4136" s="15" t="s">
        <v>1213</v>
      </c>
    </row>
    <row r="4137" spans="3:4" x14ac:dyDescent="0.3">
      <c r="C4137" s="14" t="s">
        <v>6543</v>
      </c>
      <c r="D4137" s="15" t="s">
        <v>4408</v>
      </c>
    </row>
    <row r="4138" spans="3:4" x14ac:dyDescent="0.3">
      <c r="C4138" s="14" t="s">
        <v>6544</v>
      </c>
      <c r="D4138" s="15" t="s">
        <v>2555</v>
      </c>
    </row>
    <row r="4139" spans="3:4" x14ac:dyDescent="0.3">
      <c r="C4139" s="14" t="s">
        <v>2643</v>
      </c>
      <c r="D4139" s="15" t="s">
        <v>5115</v>
      </c>
    </row>
    <row r="4140" spans="3:4" x14ac:dyDescent="0.3">
      <c r="C4140" s="14" t="s">
        <v>6545</v>
      </c>
      <c r="D4140" s="15" t="s">
        <v>2764</v>
      </c>
    </row>
    <row r="4141" spans="3:4" x14ac:dyDescent="0.3">
      <c r="C4141" s="14" t="s">
        <v>6546</v>
      </c>
      <c r="D4141" s="15" t="s">
        <v>6823</v>
      </c>
    </row>
    <row r="4142" spans="3:4" x14ac:dyDescent="0.3">
      <c r="C4142" s="14" t="s">
        <v>6547</v>
      </c>
      <c r="D4142" s="15" t="s">
        <v>5703</v>
      </c>
    </row>
    <row r="4143" spans="3:4" x14ac:dyDescent="0.3">
      <c r="C4143" s="14" t="s">
        <v>6548</v>
      </c>
      <c r="D4143" s="15" t="s">
        <v>4950</v>
      </c>
    </row>
    <row r="4144" spans="3:4" x14ac:dyDescent="0.3">
      <c r="C4144" s="14" t="s">
        <v>2831</v>
      </c>
      <c r="D4144" s="15" t="s">
        <v>1117</v>
      </c>
    </row>
    <row r="4145" spans="3:4" x14ac:dyDescent="0.3">
      <c r="C4145" s="14" t="s">
        <v>491</v>
      </c>
      <c r="D4145" s="15" t="s">
        <v>1235</v>
      </c>
    </row>
    <row r="4146" spans="3:4" x14ac:dyDescent="0.3">
      <c r="C4146" s="14" t="s">
        <v>6549</v>
      </c>
      <c r="D4146" s="15" t="s">
        <v>472</v>
      </c>
    </row>
    <row r="4147" spans="3:4" x14ac:dyDescent="0.3">
      <c r="C4147" s="14" t="s">
        <v>6550</v>
      </c>
      <c r="D4147" s="15" t="s">
        <v>5974</v>
      </c>
    </row>
    <row r="4148" spans="3:4" x14ac:dyDescent="0.3">
      <c r="C4148" s="14" t="s">
        <v>6551</v>
      </c>
      <c r="D4148" s="15" t="s">
        <v>3522</v>
      </c>
    </row>
    <row r="4149" spans="3:4" x14ac:dyDescent="0.3">
      <c r="C4149" s="14" t="s">
        <v>6552</v>
      </c>
      <c r="D4149" s="15" t="s">
        <v>3945</v>
      </c>
    </row>
    <row r="4150" spans="3:4" x14ac:dyDescent="0.3">
      <c r="C4150" s="14" t="s">
        <v>6553</v>
      </c>
      <c r="D4150" s="15" t="s">
        <v>3585</v>
      </c>
    </row>
    <row r="4151" spans="3:4" x14ac:dyDescent="0.3">
      <c r="C4151" s="14" t="s">
        <v>6554</v>
      </c>
      <c r="D4151" s="15" t="s">
        <v>3047</v>
      </c>
    </row>
    <row r="4152" spans="3:4" x14ac:dyDescent="0.3">
      <c r="C4152" s="14" t="s">
        <v>6555</v>
      </c>
      <c r="D4152" s="15" t="s">
        <v>5751</v>
      </c>
    </row>
    <row r="4153" spans="3:4" x14ac:dyDescent="0.3">
      <c r="C4153" s="14" t="s">
        <v>6556</v>
      </c>
      <c r="D4153" s="15" t="s">
        <v>6788</v>
      </c>
    </row>
    <row r="4154" spans="3:4" x14ac:dyDescent="0.3">
      <c r="C4154" s="14" t="s">
        <v>6557</v>
      </c>
      <c r="D4154" s="15" t="s">
        <v>3434</v>
      </c>
    </row>
    <row r="4155" spans="3:4" x14ac:dyDescent="0.3">
      <c r="C4155" s="14" t="s">
        <v>6558</v>
      </c>
      <c r="D4155" s="15" t="s">
        <v>1138</v>
      </c>
    </row>
    <row r="4156" spans="3:4" x14ac:dyDescent="0.3">
      <c r="C4156" s="14" t="s">
        <v>6559</v>
      </c>
      <c r="D4156" s="15" t="s">
        <v>2688</v>
      </c>
    </row>
    <row r="4157" spans="3:4" x14ac:dyDescent="0.3">
      <c r="C4157" s="14" t="s">
        <v>6560</v>
      </c>
      <c r="D4157" s="15" t="s">
        <v>205</v>
      </c>
    </row>
    <row r="4158" spans="3:4" x14ac:dyDescent="0.3">
      <c r="C4158" s="14" t="s">
        <v>6561</v>
      </c>
      <c r="D4158" s="15" t="s">
        <v>6354</v>
      </c>
    </row>
    <row r="4159" spans="3:4" x14ac:dyDescent="0.3">
      <c r="C4159" s="14" t="s">
        <v>6562</v>
      </c>
      <c r="D4159" s="15" t="s">
        <v>2923</v>
      </c>
    </row>
    <row r="4160" spans="3:4" x14ac:dyDescent="0.3">
      <c r="C4160" s="14" t="s">
        <v>6563</v>
      </c>
      <c r="D4160" s="15" t="s">
        <v>3840</v>
      </c>
    </row>
    <row r="4161" spans="3:4" x14ac:dyDescent="0.3">
      <c r="C4161" s="14" t="s">
        <v>666</v>
      </c>
      <c r="D4161" s="15" t="s">
        <v>4813</v>
      </c>
    </row>
    <row r="4162" spans="3:4" x14ac:dyDescent="0.3">
      <c r="C4162" s="14" t="s">
        <v>6564</v>
      </c>
      <c r="D4162" s="15" t="s">
        <v>5475</v>
      </c>
    </row>
    <row r="4163" spans="3:4" x14ac:dyDescent="0.3">
      <c r="C4163" s="14" t="s">
        <v>2937</v>
      </c>
      <c r="D4163" s="15" t="s">
        <v>5835</v>
      </c>
    </row>
    <row r="4164" spans="3:4" x14ac:dyDescent="0.3">
      <c r="C4164" s="14" t="s">
        <v>610</v>
      </c>
      <c r="D4164" s="15" t="s">
        <v>3919</v>
      </c>
    </row>
    <row r="4165" spans="3:4" x14ac:dyDescent="0.3">
      <c r="C4165" s="14" t="s">
        <v>566</v>
      </c>
      <c r="D4165" s="15" t="s">
        <v>3237</v>
      </c>
    </row>
    <row r="4166" spans="3:4" x14ac:dyDescent="0.3">
      <c r="C4166" s="14" t="s">
        <v>6565</v>
      </c>
      <c r="D4166" s="15" t="s">
        <v>3778</v>
      </c>
    </row>
    <row r="4167" spans="3:4" x14ac:dyDescent="0.3">
      <c r="C4167" s="14" t="s">
        <v>2556</v>
      </c>
      <c r="D4167" s="15" t="s">
        <v>4401</v>
      </c>
    </row>
    <row r="4168" spans="3:4" x14ac:dyDescent="0.3">
      <c r="C4168" s="14" t="s">
        <v>3332</v>
      </c>
      <c r="D4168" s="15" t="s">
        <v>3461</v>
      </c>
    </row>
    <row r="4169" spans="3:4" x14ac:dyDescent="0.3">
      <c r="C4169" s="14" t="s">
        <v>6566</v>
      </c>
      <c r="D4169" s="15" t="s">
        <v>3720</v>
      </c>
    </row>
    <row r="4170" spans="3:4" x14ac:dyDescent="0.3">
      <c r="C4170" s="14" t="s">
        <v>6567</v>
      </c>
      <c r="D4170" s="15" t="s">
        <v>6159</v>
      </c>
    </row>
    <row r="4171" spans="3:4" x14ac:dyDescent="0.3">
      <c r="C4171" s="14" t="s">
        <v>6568</v>
      </c>
      <c r="D4171" s="15" t="s">
        <v>4255</v>
      </c>
    </row>
    <row r="4172" spans="3:4" x14ac:dyDescent="0.3">
      <c r="C4172" s="14" t="s">
        <v>6569</v>
      </c>
      <c r="D4172" s="15" t="s">
        <v>5836</v>
      </c>
    </row>
    <row r="4173" spans="3:4" x14ac:dyDescent="0.3">
      <c r="C4173" s="14" t="s">
        <v>2901</v>
      </c>
      <c r="D4173" s="15" t="s">
        <v>5109</v>
      </c>
    </row>
    <row r="4174" spans="3:4" x14ac:dyDescent="0.3">
      <c r="C4174" s="14" t="s">
        <v>6570</v>
      </c>
      <c r="D4174" s="15" t="s">
        <v>4657</v>
      </c>
    </row>
    <row r="4175" spans="3:4" x14ac:dyDescent="0.3">
      <c r="C4175" s="14" t="s">
        <v>6571</v>
      </c>
      <c r="D4175" s="15" t="s">
        <v>6211</v>
      </c>
    </row>
    <row r="4176" spans="3:4" x14ac:dyDescent="0.3">
      <c r="C4176" s="14" t="s">
        <v>2755</v>
      </c>
      <c r="D4176" s="15" t="s">
        <v>5592</v>
      </c>
    </row>
    <row r="4177" spans="3:4" x14ac:dyDescent="0.3">
      <c r="C4177" s="14" t="s">
        <v>6572</v>
      </c>
      <c r="D4177" s="15" t="s">
        <v>3411</v>
      </c>
    </row>
    <row r="4178" spans="3:4" x14ac:dyDescent="0.3">
      <c r="C4178" s="14" t="s">
        <v>2845</v>
      </c>
      <c r="D4178" s="15" t="s">
        <v>4948</v>
      </c>
    </row>
    <row r="4179" spans="3:4" x14ac:dyDescent="0.3">
      <c r="C4179" s="14" t="s">
        <v>6573</v>
      </c>
      <c r="D4179" s="15" t="s">
        <v>6708</v>
      </c>
    </row>
    <row r="4180" spans="3:4" x14ac:dyDescent="0.3">
      <c r="C4180" s="14" t="s">
        <v>3335</v>
      </c>
      <c r="D4180" s="15" t="s">
        <v>907</v>
      </c>
    </row>
    <row r="4181" spans="3:4" x14ac:dyDescent="0.3">
      <c r="C4181" s="14" t="s">
        <v>6574</v>
      </c>
      <c r="D4181" s="15" t="s">
        <v>3492</v>
      </c>
    </row>
    <row r="4182" spans="3:4" x14ac:dyDescent="0.3">
      <c r="C4182" s="14" t="s">
        <v>6575</v>
      </c>
      <c r="D4182" s="15" t="s">
        <v>3054</v>
      </c>
    </row>
    <row r="4183" spans="3:4" x14ac:dyDescent="0.3">
      <c r="C4183" s="14" t="s">
        <v>6576</v>
      </c>
      <c r="D4183" s="15" t="s">
        <v>3804</v>
      </c>
    </row>
    <row r="4184" spans="3:4" x14ac:dyDescent="0.3">
      <c r="C4184" s="14" t="s">
        <v>6577</v>
      </c>
      <c r="D4184" s="15" t="s">
        <v>1110</v>
      </c>
    </row>
    <row r="4185" spans="3:4" x14ac:dyDescent="0.3">
      <c r="C4185" s="14" t="s">
        <v>6578</v>
      </c>
      <c r="D4185" s="15" t="s">
        <v>4173</v>
      </c>
    </row>
    <row r="4186" spans="3:4" x14ac:dyDescent="0.3">
      <c r="C4186" s="14" t="s">
        <v>3351</v>
      </c>
      <c r="D4186" s="15" t="s">
        <v>6287</v>
      </c>
    </row>
    <row r="4187" spans="3:4" x14ac:dyDescent="0.3">
      <c r="C4187" s="14" t="s">
        <v>6579</v>
      </c>
      <c r="D4187" s="15" t="s">
        <v>5578</v>
      </c>
    </row>
    <row r="4188" spans="3:4" x14ac:dyDescent="0.3">
      <c r="C4188" s="14" t="s">
        <v>6580</v>
      </c>
      <c r="D4188" s="15" t="s">
        <v>5661</v>
      </c>
    </row>
    <row r="4189" spans="3:4" x14ac:dyDescent="0.3">
      <c r="C4189" s="14" t="s">
        <v>578</v>
      </c>
      <c r="D4189" s="15" t="s">
        <v>475</v>
      </c>
    </row>
    <row r="4190" spans="3:4" x14ac:dyDescent="0.3">
      <c r="C4190" s="14" t="s">
        <v>6581</v>
      </c>
      <c r="D4190" s="15" t="s">
        <v>6736</v>
      </c>
    </row>
    <row r="4191" spans="3:4" x14ac:dyDescent="0.3">
      <c r="C4191" s="14" t="s">
        <v>3472</v>
      </c>
      <c r="D4191" s="15" t="s">
        <v>1869</v>
      </c>
    </row>
    <row r="4192" spans="3:4" x14ac:dyDescent="0.3">
      <c r="C4192" s="14" t="s">
        <v>641</v>
      </c>
      <c r="D4192" s="15" t="s">
        <v>3614</v>
      </c>
    </row>
    <row r="4193" spans="3:4" x14ac:dyDescent="0.3">
      <c r="C4193" s="14" t="s">
        <v>6582</v>
      </c>
      <c r="D4193" s="15" t="s">
        <v>3353</v>
      </c>
    </row>
    <row r="4194" spans="3:4" x14ac:dyDescent="0.3">
      <c r="C4194" s="14" t="s">
        <v>6583</v>
      </c>
      <c r="D4194" s="15" t="s">
        <v>5810</v>
      </c>
    </row>
    <row r="4195" spans="3:4" x14ac:dyDescent="0.3">
      <c r="C4195" s="14" t="s">
        <v>678</v>
      </c>
      <c r="D4195" s="15" t="s">
        <v>3609</v>
      </c>
    </row>
    <row r="4196" spans="3:4" x14ac:dyDescent="0.3">
      <c r="C4196" s="14" t="s">
        <v>6584</v>
      </c>
      <c r="D4196" s="15" t="s">
        <v>330</v>
      </c>
    </row>
    <row r="4197" spans="3:4" x14ac:dyDescent="0.3">
      <c r="C4197" s="14" t="s">
        <v>6585</v>
      </c>
      <c r="D4197" s="15" t="s">
        <v>3932</v>
      </c>
    </row>
    <row r="4198" spans="3:4" x14ac:dyDescent="0.3">
      <c r="C4198" s="14" t="s">
        <v>6586</v>
      </c>
      <c r="D4198" s="15" t="s">
        <v>3752</v>
      </c>
    </row>
    <row r="4199" spans="3:4" x14ac:dyDescent="0.3">
      <c r="C4199" s="14" t="s">
        <v>2670</v>
      </c>
      <c r="D4199" s="15" t="s">
        <v>3017</v>
      </c>
    </row>
    <row r="4200" spans="3:4" x14ac:dyDescent="0.3">
      <c r="C4200" s="14" t="s">
        <v>6587</v>
      </c>
      <c r="D4200" s="15" t="s">
        <v>6680</v>
      </c>
    </row>
    <row r="4201" spans="3:4" x14ac:dyDescent="0.3">
      <c r="C4201" s="14" t="s">
        <v>6588</v>
      </c>
      <c r="D4201" s="15" t="s">
        <v>6800</v>
      </c>
    </row>
    <row r="4202" spans="3:4" x14ac:dyDescent="0.3">
      <c r="C4202" s="14" t="s">
        <v>3443</v>
      </c>
      <c r="D4202" s="15" t="s">
        <v>5965</v>
      </c>
    </row>
    <row r="4203" spans="3:4" x14ac:dyDescent="0.3">
      <c r="C4203" s="14" t="s">
        <v>2598</v>
      </c>
      <c r="D4203" s="15" t="s">
        <v>2504</v>
      </c>
    </row>
    <row r="4204" spans="3:4" x14ac:dyDescent="0.3">
      <c r="C4204" s="14" t="s">
        <v>6589</v>
      </c>
      <c r="D4204" s="15" t="s">
        <v>1732</v>
      </c>
    </row>
    <row r="4205" spans="3:4" x14ac:dyDescent="0.3">
      <c r="C4205" s="14" t="s">
        <v>6590</v>
      </c>
      <c r="D4205" s="15" t="s">
        <v>5030</v>
      </c>
    </row>
    <row r="4206" spans="3:4" x14ac:dyDescent="0.3">
      <c r="C4206" s="14" t="s">
        <v>6591</v>
      </c>
      <c r="D4206" s="15" t="s">
        <v>2750</v>
      </c>
    </row>
    <row r="4207" spans="3:4" x14ac:dyDescent="0.3">
      <c r="C4207" s="14" t="s">
        <v>6592</v>
      </c>
      <c r="D4207" s="15" t="s">
        <v>5237</v>
      </c>
    </row>
    <row r="4208" spans="3:4" x14ac:dyDescent="0.3">
      <c r="C4208" s="14" t="s">
        <v>6593</v>
      </c>
      <c r="D4208" s="15" t="s">
        <v>2865</v>
      </c>
    </row>
    <row r="4209" spans="3:4" x14ac:dyDescent="0.3">
      <c r="C4209" s="14" t="s">
        <v>6594</v>
      </c>
      <c r="D4209" s="15" t="s">
        <v>3026</v>
      </c>
    </row>
    <row r="4210" spans="3:4" x14ac:dyDescent="0.3">
      <c r="C4210" s="14" t="s">
        <v>6595</v>
      </c>
      <c r="D4210" s="15" t="s">
        <v>5223</v>
      </c>
    </row>
    <row r="4211" spans="3:4" x14ac:dyDescent="0.3">
      <c r="C4211" s="14" t="s">
        <v>3372</v>
      </c>
      <c r="D4211" s="15" t="s">
        <v>6814</v>
      </c>
    </row>
    <row r="4212" spans="3:4" x14ac:dyDescent="0.3">
      <c r="C4212" s="14" t="s">
        <v>6596</v>
      </c>
      <c r="D4212" s="15" t="s">
        <v>996</v>
      </c>
    </row>
    <row r="4213" spans="3:4" x14ac:dyDescent="0.3">
      <c r="C4213" s="14" t="s">
        <v>6597</v>
      </c>
      <c r="D4213" s="15" t="s">
        <v>3396</v>
      </c>
    </row>
    <row r="4214" spans="3:4" x14ac:dyDescent="0.3">
      <c r="C4214" s="14" t="s">
        <v>6598</v>
      </c>
      <c r="D4214" s="15" t="s">
        <v>4033</v>
      </c>
    </row>
    <row r="4215" spans="3:4" x14ac:dyDescent="0.3">
      <c r="C4215" s="14" t="s">
        <v>6599</v>
      </c>
      <c r="D4215" s="15" t="s">
        <v>5769</v>
      </c>
    </row>
    <row r="4216" spans="3:4" x14ac:dyDescent="0.3">
      <c r="C4216" s="14" t="s">
        <v>2791</v>
      </c>
      <c r="D4216" s="15" t="s">
        <v>1617</v>
      </c>
    </row>
    <row r="4217" spans="3:4" x14ac:dyDescent="0.3">
      <c r="C4217" s="14" t="s">
        <v>6600</v>
      </c>
      <c r="D4217" s="15" t="s">
        <v>5414</v>
      </c>
    </row>
    <row r="4218" spans="3:4" x14ac:dyDescent="0.3">
      <c r="C4218" s="14" t="s">
        <v>2981</v>
      </c>
      <c r="D4218" s="15" t="s">
        <v>5159</v>
      </c>
    </row>
    <row r="4219" spans="3:4" x14ac:dyDescent="0.3">
      <c r="C4219" s="14" t="s">
        <v>6601</v>
      </c>
      <c r="D4219" s="15" t="s">
        <v>3429</v>
      </c>
    </row>
    <row r="4220" spans="3:4" x14ac:dyDescent="0.3">
      <c r="C4220" s="14" t="s">
        <v>6602</v>
      </c>
      <c r="D4220" s="15" t="s">
        <v>6775</v>
      </c>
    </row>
    <row r="4221" spans="3:4" x14ac:dyDescent="0.3">
      <c r="C4221" s="14" t="s">
        <v>3420</v>
      </c>
      <c r="D4221" s="15" t="s">
        <v>5804</v>
      </c>
    </row>
    <row r="4222" spans="3:4" x14ac:dyDescent="0.3">
      <c r="C4222" s="14" t="s">
        <v>6603</v>
      </c>
      <c r="D4222" s="15" t="s">
        <v>2547</v>
      </c>
    </row>
    <row r="4223" spans="3:4" x14ac:dyDescent="0.3">
      <c r="C4223" s="14" t="s">
        <v>6604</v>
      </c>
      <c r="D4223" s="15" t="s">
        <v>6454</v>
      </c>
    </row>
    <row r="4224" spans="3:4" x14ac:dyDescent="0.3">
      <c r="C4224" s="14" t="s">
        <v>6605</v>
      </c>
      <c r="D4224" s="15" t="s">
        <v>4249</v>
      </c>
    </row>
    <row r="4225" spans="3:4" x14ac:dyDescent="0.3">
      <c r="C4225" s="14" t="s">
        <v>6606</v>
      </c>
      <c r="D4225" s="15" t="s">
        <v>6818</v>
      </c>
    </row>
    <row r="4226" spans="3:4" x14ac:dyDescent="0.3">
      <c r="C4226" s="14" t="s">
        <v>3478</v>
      </c>
      <c r="D4226" s="15" t="s">
        <v>3403</v>
      </c>
    </row>
    <row r="4227" spans="3:4" x14ac:dyDescent="0.3">
      <c r="C4227" s="14" t="s">
        <v>6607</v>
      </c>
      <c r="D4227" s="15" t="s">
        <v>3678</v>
      </c>
    </row>
    <row r="4228" spans="3:4" x14ac:dyDescent="0.3">
      <c r="C4228" s="14" t="s">
        <v>6608</v>
      </c>
      <c r="D4228" s="15" t="s">
        <v>5366</v>
      </c>
    </row>
    <row r="4229" spans="3:4" x14ac:dyDescent="0.3">
      <c r="C4229" s="14" t="s">
        <v>3278</v>
      </c>
      <c r="D4229" s="15" t="s">
        <v>6512</v>
      </c>
    </row>
    <row r="4230" spans="3:4" x14ac:dyDescent="0.3">
      <c r="C4230" s="14" t="s">
        <v>644</v>
      </c>
      <c r="D4230" s="15" t="s">
        <v>1309</v>
      </c>
    </row>
    <row r="4231" spans="3:4" x14ac:dyDescent="0.3">
      <c r="C4231" s="14" t="s">
        <v>6609</v>
      </c>
      <c r="D4231" s="15" t="s">
        <v>4063</v>
      </c>
    </row>
    <row r="4232" spans="3:4" x14ac:dyDescent="0.3">
      <c r="C4232" s="14" t="s">
        <v>3127</v>
      </c>
      <c r="D4232" s="15" t="s">
        <v>4493</v>
      </c>
    </row>
    <row r="4233" spans="3:4" x14ac:dyDescent="0.3">
      <c r="C4233" s="14" t="s">
        <v>6610</v>
      </c>
      <c r="D4233" s="15" t="s">
        <v>4109</v>
      </c>
    </row>
    <row r="4234" spans="3:4" x14ac:dyDescent="0.3">
      <c r="C4234" s="14" t="s">
        <v>6611</v>
      </c>
      <c r="D4234" s="15" t="s">
        <v>3825</v>
      </c>
    </row>
    <row r="4235" spans="3:4" x14ac:dyDescent="0.3">
      <c r="C4235" s="14" t="s">
        <v>6612</v>
      </c>
      <c r="D4235" s="15" t="s">
        <v>5219</v>
      </c>
    </row>
    <row r="4236" spans="3:4" x14ac:dyDescent="0.3">
      <c r="C4236" s="14" t="s">
        <v>6613</v>
      </c>
      <c r="D4236" s="15" t="s">
        <v>4443</v>
      </c>
    </row>
    <row r="4237" spans="3:4" x14ac:dyDescent="0.3">
      <c r="C4237" s="14" t="s">
        <v>6614</v>
      </c>
      <c r="D4237" s="15" t="s">
        <v>4659</v>
      </c>
    </row>
    <row r="4238" spans="3:4" x14ac:dyDescent="0.3">
      <c r="C4238" s="14" t="s">
        <v>482</v>
      </c>
      <c r="D4238" s="15" t="s">
        <v>3974</v>
      </c>
    </row>
    <row r="4239" spans="3:4" x14ac:dyDescent="0.3">
      <c r="C4239" s="14" t="s">
        <v>6615</v>
      </c>
      <c r="D4239" s="15" t="s">
        <v>5166</v>
      </c>
    </row>
    <row r="4240" spans="3:4" x14ac:dyDescent="0.3">
      <c r="C4240" s="14" t="s">
        <v>6616</v>
      </c>
      <c r="D4240" s="15" t="s">
        <v>5401</v>
      </c>
    </row>
    <row r="4241" spans="3:4" x14ac:dyDescent="0.3">
      <c r="C4241" s="14" t="s">
        <v>6617</v>
      </c>
      <c r="D4241" s="15" t="s">
        <v>5758</v>
      </c>
    </row>
    <row r="4242" spans="3:4" x14ac:dyDescent="0.3">
      <c r="C4242" s="14" t="s">
        <v>3246</v>
      </c>
      <c r="D4242" s="15" t="s">
        <v>3581</v>
      </c>
    </row>
    <row r="4243" spans="3:4" x14ac:dyDescent="0.3">
      <c r="C4243" s="14" t="s">
        <v>6618</v>
      </c>
      <c r="D4243" s="15" t="s">
        <v>2221</v>
      </c>
    </row>
    <row r="4244" spans="3:4" x14ac:dyDescent="0.3">
      <c r="C4244" s="14" t="s">
        <v>6619</v>
      </c>
      <c r="D4244" s="15" t="s">
        <v>542</v>
      </c>
    </row>
    <row r="4245" spans="3:4" x14ac:dyDescent="0.3">
      <c r="C4245" s="14" t="s">
        <v>3141</v>
      </c>
      <c r="D4245" s="15" t="s">
        <v>4396</v>
      </c>
    </row>
    <row r="4246" spans="3:4" x14ac:dyDescent="0.3">
      <c r="C4246" s="14" t="s">
        <v>510</v>
      </c>
      <c r="D4246" s="15" t="s">
        <v>5785</v>
      </c>
    </row>
    <row r="4247" spans="3:4" x14ac:dyDescent="0.3">
      <c r="C4247" s="14" t="s">
        <v>6620</v>
      </c>
      <c r="D4247" s="15" t="s">
        <v>6274</v>
      </c>
    </row>
    <row r="4248" spans="3:4" x14ac:dyDescent="0.3">
      <c r="C4248" s="14" t="s">
        <v>6621</v>
      </c>
      <c r="D4248" s="15" t="s">
        <v>5788</v>
      </c>
    </row>
    <row r="4249" spans="3:4" x14ac:dyDescent="0.3">
      <c r="C4249" s="14" t="s">
        <v>6622</v>
      </c>
      <c r="D4249" s="15" t="s">
        <v>570</v>
      </c>
    </row>
    <row r="4250" spans="3:4" x14ac:dyDescent="0.3">
      <c r="C4250" s="14" t="s">
        <v>3103</v>
      </c>
      <c r="D4250" s="15" t="s">
        <v>2684</v>
      </c>
    </row>
    <row r="4251" spans="3:4" x14ac:dyDescent="0.3">
      <c r="C4251" s="14" t="s">
        <v>6623</v>
      </c>
      <c r="D4251" s="15" t="s">
        <v>4860</v>
      </c>
    </row>
    <row r="4252" spans="3:4" x14ac:dyDescent="0.3">
      <c r="C4252" s="14" t="s">
        <v>6624</v>
      </c>
      <c r="D4252" s="15" t="s">
        <v>618</v>
      </c>
    </row>
    <row r="4253" spans="3:4" x14ac:dyDescent="0.3">
      <c r="C4253" s="14" t="s">
        <v>6625</v>
      </c>
      <c r="D4253" s="15" t="s">
        <v>4035</v>
      </c>
    </row>
    <row r="4254" spans="3:4" x14ac:dyDescent="0.3">
      <c r="C4254" s="14" t="s">
        <v>6626</v>
      </c>
      <c r="D4254" s="15" t="s">
        <v>6252</v>
      </c>
    </row>
    <row r="4255" spans="3:4" x14ac:dyDescent="0.3">
      <c r="C4255" s="14" t="s">
        <v>6627</v>
      </c>
      <c r="D4255" s="15" t="s">
        <v>2513</v>
      </c>
    </row>
    <row r="4256" spans="3:4" x14ac:dyDescent="0.3">
      <c r="C4256" s="14" t="s">
        <v>6628</v>
      </c>
      <c r="D4256" s="15" t="s">
        <v>6166</v>
      </c>
    </row>
    <row r="4257" spans="3:4" x14ac:dyDescent="0.3">
      <c r="C4257" s="14" t="s">
        <v>6629</v>
      </c>
      <c r="D4257" s="15" t="s">
        <v>5492</v>
      </c>
    </row>
    <row r="4258" spans="3:4" x14ac:dyDescent="0.3">
      <c r="C4258" s="14" t="s">
        <v>6630</v>
      </c>
      <c r="D4258" s="15" t="s">
        <v>6312</v>
      </c>
    </row>
    <row r="4259" spans="3:4" x14ac:dyDescent="0.3">
      <c r="C4259" s="14" t="s">
        <v>6631</v>
      </c>
      <c r="D4259" s="15" t="s">
        <v>2899</v>
      </c>
    </row>
    <row r="4260" spans="3:4" x14ac:dyDescent="0.3">
      <c r="C4260" s="14" t="s">
        <v>6632</v>
      </c>
      <c r="D4260" s="15" t="s">
        <v>6850</v>
      </c>
    </row>
    <row r="4261" spans="3:4" x14ac:dyDescent="0.3">
      <c r="C4261" s="14" t="s">
        <v>6633</v>
      </c>
      <c r="D4261" s="15" t="s">
        <v>4004</v>
      </c>
    </row>
    <row r="4262" spans="3:4" x14ac:dyDescent="0.3">
      <c r="C4262" s="14" t="s">
        <v>6634</v>
      </c>
      <c r="D4262" s="15" t="s">
        <v>3475</v>
      </c>
    </row>
    <row r="4263" spans="3:4" x14ac:dyDescent="0.3">
      <c r="C4263" s="14" t="s">
        <v>6635</v>
      </c>
      <c r="D4263" s="15" t="s">
        <v>6049</v>
      </c>
    </row>
    <row r="4264" spans="3:4" x14ac:dyDescent="0.3">
      <c r="C4264" s="14" t="s">
        <v>6636</v>
      </c>
      <c r="D4264" s="15" t="s">
        <v>5576</v>
      </c>
    </row>
    <row r="4265" spans="3:4" x14ac:dyDescent="0.3">
      <c r="C4265" s="14" t="s">
        <v>6637</v>
      </c>
      <c r="D4265" s="15" t="s">
        <v>4416</v>
      </c>
    </row>
    <row r="4266" spans="3:4" x14ac:dyDescent="0.3">
      <c r="C4266" s="14" t="s">
        <v>2628</v>
      </c>
      <c r="D4266" s="15" t="s">
        <v>6474</v>
      </c>
    </row>
    <row r="4267" spans="3:4" x14ac:dyDescent="0.3">
      <c r="C4267" s="14" t="s">
        <v>3360</v>
      </c>
      <c r="D4267" s="15" t="s">
        <v>5380</v>
      </c>
    </row>
    <row r="4268" spans="3:4" x14ac:dyDescent="0.3">
      <c r="C4268" s="14" t="s">
        <v>6638</v>
      </c>
      <c r="D4268" s="15" t="s">
        <v>5035</v>
      </c>
    </row>
    <row r="4269" spans="3:4" x14ac:dyDescent="0.3">
      <c r="C4269" s="14" t="s">
        <v>6639</v>
      </c>
      <c r="D4269" s="15" t="s">
        <v>4027</v>
      </c>
    </row>
    <row r="4270" spans="3:4" x14ac:dyDescent="0.3">
      <c r="C4270" s="14" t="s">
        <v>6640</v>
      </c>
      <c r="D4270" s="15" t="s">
        <v>2420</v>
      </c>
    </row>
    <row r="4271" spans="3:4" x14ac:dyDescent="0.3">
      <c r="C4271" s="14" t="s">
        <v>2876</v>
      </c>
      <c r="D4271" s="15" t="s">
        <v>3790</v>
      </c>
    </row>
    <row r="4272" spans="3:4" x14ac:dyDescent="0.3">
      <c r="C4272" s="14" t="s">
        <v>3170</v>
      </c>
      <c r="D4272" s="15" t="s">
        <v>5919</v>
      </c>
    </row>
    <row r="4273" spans="3:4" x14ac:dyDescent="0.3">
      <c r="C4273" s="14" t="s">
        <v>6641</v>
      </c>
      <c r="D4273" s="15" t="s">
        <v>5142</v>
      </c>
    </row>
    <row r="4274" spans="3:4" x14ac:dyDescent="0.3">
      <c r="C4274" s="14" t="s">
        <v>6642</v>
      </c>
      <c r="D4274" s="15" t="s">
        <v>6577</v>
      </c>
    </row>
    <row r="4275" spans="3:4" x14ac:dyDescent="0.3">
      <c r="C4275" s="14" t="s">
        <v>6643</v>
      </c>
      <c r="D4275" s="15" t="s">
        <v>6479</v>
      </c>
    </row>
    <row r="4276" spans="3:4" x14ac:dyDescent="0.3">
      <c r="C4276" s="14" t="s">
        <v>3144</v>
      </c>
      <c r="D4276" s="15" t="s">
        <v>2935</v>
      </c>
    </row>
    <row r="4277" spans="3:4" x14ac:dyDescent="0.3">
      <c r="C4277" s="14" t="s">
        <v>6644</v>
      </c>
      <c r="D4277" s="15" t="s">
        <v>3655</v>
      </c>
    </row>
    <row r="4278" spans="3:4" x14ac:dyDescent="0.3">
      <c r="C4278" s="14" t="s">
        <v>6645</v>
      </c>
      <c r="D4278" s="15" t="s">
        <v>4663</v>
      </c>
    </row>
    <row r="4279" spans="3:4" x14ac:dyDescent="0.3">
      <c r="C4279" s="14" t="s">
        <v>2639</v>
      </c>
      <c r="D4279" s="15" t="s">
        <v>4701</v>
      </c>
    </row>
    <row r="4280" spans="3:4" x14ac:dyDescent="0.3">
      <c r="C4280" s="14" t="s">
        <v>6646</v>
      </c>
      <c r="D4280" s="15" t="s">
        <v>6343</v>
      </c>
    </row>
    <row r="4281" spans="3:4" x14ac:dyDescent="0.3">
      <c r="C4281" s="14" t="s">
        <v>6647</v>
      </c>
      <c r="D4281" s="15" t="s">
        <v>4005</v>
      </c>
    </row>
    <row r="4282" spans="3:4" x14ac:dyDescent="0.3">
      <c r="C4282" s="14" t="s">
        <v>6648</v>
      </c>
      <c r="D4282" s="15" t="s">
        <v>6762</v>
      </c>
    </row>
    <row r="4283" spans="3:4" x14ac:dyDescent="0.3">
      <c r="C4283" s="14" t="s">
        <v>6649</v>
      </c>
      <c r="D4283" s="15" t="s">
        <v>5221</v>
      </c>
    </row>
    <row r="4284" spans="3:4" x14ac:dyDescent="0.3">
      <c r="C4284" s="14" t="s">
        <v>2562</v>
      </c>
      <c r="D4284" s="15" t="s">
        <v>5334</v>
      </c>
    </row>
    <row r="4285" spans="3:4" x14ac:dyDescent="0.3">
      <c r="C4285" s="14" t="s">
        <v>6650</v>
      </c>
      <c r="D4285" s="15" t="s">
        <v>1724</v>
      </c>
    </row>
    <row r="4286" spans="3:4" x14ac:dyDescent="0.3">
      <c r="C4286" s="14" t="s">
        <v>6651</v>
      </c>
      <c r="D4286" s="15" t="s">
        <v>3424</v>
      </c>
    </row>
    <row r="4287" spans="3:4" x14ac:dyDescent="0.3">
      <c r="C4287" s="14" t="s">
        <v>3252</v>
      </c>
      <c r="D4287" s="15" t="s">
        <v>6655</v>
      </c>
    </row>
    <row r="4288" spans="3:4" x14ac:dyDescent="0.3">
      <c r="C4288" s="14" t="s">
        <v>6652</v>
      </c>
      <c r="D4288" s="15" t="s">
        <v>6558</v>
      </c>
    </row>
    <row r="4289" spans="3:4" x14ac:dyDescent="0.3">
      <c r="C4289" s="14" t="s">
        <v>6653</v>
      </c>
      <c r="D4289" s="15" t="s">
        <v>4679</v>
      </c>
    </row>
    <row r="4290" spans="3:4" x14ac:dyDescent="0.3">
      <c r="C4290" s="14" t="s">
        <v>6654</v>
      </c>
      <c r="D4290" s="15" t="s">
        <v>6210</v>
      </c>
    </row>
    <row r="4291" spans="3:4" x14ac:dyDescent="0.3">
      <c r="C4291" s="14" t="s">
        <v>6655</v>
      </c>
      <c r="D4291" s="15" t="s">
        <v>3615</v>
      </c>
    </row>
    <row r="4292" spans="3:4" x14ac:dyDescent="0.3">
      <c r="C4292" s="14" t="s">
        <v>6656</v>
      </c>
      <c r="D4292" s="15" t="s">
        <v>5024</v>
      </c>
    </row>
    <row r="4293" spans="3:4" x14ac:dyDescent="0.3">
      <c r="C4293" s="14" t="s">
        <v>6657</v>
      </c>
      <c r="D4293" s="15" t="s">
        <v>5689</v>
      </c>
    </row>
    <row r="4294" spans="3:4" x14ac:dyDescent="0.3">
      <c r="C4294" s="14" t="s">
        <v>2622</v>
      </c>
      <c r="D4294" s="15" t="s">
        <v>5153</v>
      </c>
    </row>
    <row r="4295" spans="3:4" x14ac:dyDescent="0.3">
      <c r="C4295" s="14" t="s">
        <v>6658</v>
      </c>
      <c r="D4295" s="15" t="s">
        <v>3392</v>
      </c>
    </row>
    <row r="4296" spans="3:4" x14ac:dyDescent="0.3">
      <c r="C4296" s="14" t="s">
        <v>6659</v>
      </c>
      <c r="D4296" s="15" t="s">
        <v>4870</v>
      </c>
    </row>
    <row r="4297" spans="3:4" x14ac:dyDescent="0.3">
      <c r="C4297" s="14" t="s">
        <v>6660</v>
      </c>
      <c r="D4297" s="15" t="s">
        <v>6816</v>
      </c>
    </row>
    <row r="4298" spans="3:4" x14ac:dyDescent="0.3">
      <c r="C4298" s="14" t="s">
        <v>6661</v>
      </c>
      <c r="D4298" s="15" t="s">
        <v>3243</v>
      </c>
    </row>
    <row r="4299" spans="3:4" x14ac:dyDescent="0.3">
      <c r="C4299" s="14" t="s">
        <v>2776</v>
      </c>
      <c r="D4299" s="15" t="s">
        <v>4071</v>
      </c>
    </row>
    <row r="4300" spans="3:4" x14ac:dyDescent="0.3">
      <c r="C4300" s="14" t="s">
        <v>6662</v>
      </c>
      <c r="D4300" s="15" t="s">
        <v>5071</v>
      </c>
    </row>
    <row r="4301" spans="3:4" x14ac:dyDescent="0.3">
      <c r="C4301" s="14" t="s">
        <v>6663</v>
      </c>
      <c r="D4301" s="15" t="s">
        <v>5078</v>
      </c>
    </row>
    <row r="4302" spans="3:4" x14ac:dyDescent="0.3">
      <c r="C4302" s="14" t="s">
        <v>6664</v>
      </c>
      <c r="D4302" s="15" t="s">
        <v>4649</v>
      </c>
    </row>
    <row r="4303" spans="3:4" x14ac:dyDescent="0.3">
      <c r="C4303" s="14" t="s">
        <v>6665</v>
      </c>
      <c r="D4303" s="15" t="s">
        <v>5066</v>
      </c>
    </row>
    <row r="4304" spans="3:4" x14ac:dyDescent="0.3">
      <c r="C4304" s="14" t="s">
        <v>6666</v>
      </c>
      <c r="D4304" s="15" t="s">
        <v>322</v>
      </c>
    </row>
    <row r="4305" spans="3:4" x14ac:dyDescent="0.3">
      <c r="C4305" s="14" t="s">
        <v>6667</v>
      </c>
      <c r="D4305" s="15" t="s">
        <v>6319</v>
      </c>
    </row>
    <row r="4306" spans="3:4" x14ac:dyDescent="0.3">
      <c r="C4306" s="14" t="s">
        <v>3298</v>
      </c>
      <c r="D4306" s="15" t="s">
        <v>6165</v>
      </c>
    </row>
    <row r="4307" spans="3:4" x14ac:dyDescent="0.3">
      <c r="C4307" s="14" t="s">
        <v>6668</v>
      </c>
      <c r="D4307" s="15" t="s">
        <v>2522</v>
      </c>
    </row>
    <row r="4308" spans="3:4" x14ac:dyDescent="0.3">
      <c r="C4308" s="14" t="s">
        <v>594</v>
      </c>
      <c r="D4308" s="15" t="s">
        <v>5553</v>
      </c>
    </row>
    <row r="4309" spans="3:4" x14ac:dyDescent="0.3">
      <c r="C4309" s="14" t="s">
        <v>6669</v>
      </c>
      <c r="D4309" s="15" t="s">
        <v>4428</v>
      </c>
    </row>
    <row r="4310" spans="3:4" x14ac:dyDescent="0.3">
      <c r="C4310" s="14" t="s">
        <v>6670</v>
      </c>
      <c r="D4310" s="15" t="s">
        <v>1510</v>
      </c>
    </row>
    <row r="4311" spans="3:4" x14ac:dyDescent="0.3">
      <c r="C4311" s="14" t="s">
        <v>2537</v>
      </c>
      <c r="D4311" s="15" t="s">
        <v>3737</v>
      </c>
    </row>
    <row r="4312" spans="3:4" x14ac:dyDescent="0.3">
      <c r="C4312" s="14" t="s">
        <v>3149</v>
      </c>
      <c r="D4312" s="15" t="s">
        <v>4246</v>
      </c>
    </row>
    <row r="4313" spans="3:4" x14ac:dyDescent="0.3">
      <c r="C4313" s="14" t="s">
        <v>6671</v>
      </c>
      <c r="D4313" s="15" t="s">
        <v>6445</v>
      </c>
    </row>
    <row r="4314" spans="3:4" x14ac:dyDescent="0.3">
      <c r="C4314" s="14" t="s">
        <v>6672</v>
      </c>
      <c r="D4314" s="15" t="s">
        <v>6147</v>
      </c>
    </row>
    <row r="4315" spans="3:4" x14ac:dyDescent="0.3">
      <c r="C4315" s="14" t="s">
        <v>3330</v>
      </c>
      <c r="D4315" s="15" t="s">
        <v>2252</v>
      </c>
    </row>
    <row r="4316" spans="3:4" x14ac:dyDescent="0.3">
      <c r="C4316" s="14" t="s">
        <v>6673</v>
      </c>
      <c r="D4316" s="15" t="s">
        <v>900</v>
      </c>
    </row>
    <row r="4317" spans="3:4" x14ac:dyDescent="0.3">
      <c r="C4317" s="14" t="s">
        <v>3355</v>
      </c>
      <c r="D4317" s="15" t="s">
        <v>641</v>
      </c>
    </row>
    <row r="4318" spans="3:4" x14ac:dyDescent="0.3">
      <c r="C4318" s="14" t="s">
        <v>6674</v>
      </c>
      <c r="D4318" s="15" t="s">
        <v>6536</v>
      </c>
    </row>
    <row r="4319" spans="3:4" x14ac:dyDescent="0.3">
      <c r="C4319" s="14" t="s">
        <v>6675</v>
      </c>
      <c r="D4319" s="15" t="s">
        <v>4556</v>
      </c>
    </row>
    <row r="4320" spans="3:4" x14ac:dyDescent="0.3">
      <c r="C4320" s="14" t="s">
        <v>6676</v>
      </c>
      <c r="D4320" s="15" t="s">
        <v>2616</v>
      </c>
    </row>
    <row r="4321" spans="3:4" x14ac:dyDescent="0.3">
      <c r="C4321" s="14" t="s">
        <v>6677</v>
      </c>
      <c r="D4321" s="15" t="s">
        <v>285</v>
      </c>
    </row>
    <row r="4322" spans="3:4" x14ac:dyDescent="0.3">
      <c r="C4322" s="14" t="s">
        <v>6678</v>
      </c>
      <c r="D4322" s="15" t="s">
        <v>5487</v>
      </c>
    </row>
    <row r="4323" spans="3:4" x14ac:dyDescent="0.3">
      <c r="C4323" s="14" t="s">
        <v>6679</v>
      </c>
      <c r="D4323" s="15" t="s">
        <v>6332</v>
      </c>
    </row>
    <row r="4324" spans="3:4" x14ac:dyDescent="0.3">
      <c r="C4324" s="14" t="s">
        <v>631</v>
      </c>
      <c r="D4324" s="15" t="s">
        <v>5825</v>
      </c>
    </row>
    <row r="4325" spans="3:4" x14ac:dyDescent="0.3">
      <c r="C4325" s="14" t="s">
        <v>6680</v>
      </c>
      <c r="D4325" s="15" t="s">
        <v>6052</v>
      </c>
    </row>
    <row r="4326" spans="3:4" x14ac:dyDescent="0.3">
      <c r="C4326" s="14" t="s">
        <v>6681</v>
      </c>
      <c r="D4326" s="15" t="s">
        <v>4406</v>
      </c>
    </row>
    <row r="4327" spans="3:4" x14ac:dyDescent="0.3">
      <c r="C4327" s="14" t="s">
        <v>3258</v>
      </c>
      <c r="D4327" s="15" t="s">
        <v>3938</v>
      </c>
    </row>
    <row r="4328" spans="3:4" x14ac:dyDescent="0.3">
      <c r="C4328" s="14" t="s">
        <v>6682</v>
      </c>
      <c r="D4328" s="15" t="s">
        <v>3571</v>
      </c>
    </row>
    <row r="4329" spans="3:4" x14ac:dyDescent="0.3">
      <c r="C4329" s="14" t="s">
        <v>6683</v>
      </c>
      <c r="D4329" s="15" t="s">
        <v>3347</v>
      </c>
    </row>
    <row r="4330" spans="3:4" x14ac:dyDescent="0.3">
      <c r="C4330" s="14" t="s">
        <v>3346</v>
      </c>
      <c r="D4330" s="15" t="s">
        <v>4578</v>
      </c>
    </row>
    <row r="4331" spans="3:4" x14ac:dyDescent="0.3">
      <c r="C4331" s="14" t="s">
        <v>6684</v>
      </c>
      <c r="D4331" s="15" t="s">
        <v>5898</v>
      </c>
    </row>
    <row r="4332" spans="3:4" x14ac:dyDescent="0.3">
      <c r="C4332" s="14" t="s">
        <v>6685</v>
      </c>
      <c r="D4332" s="15" t="s">
        <v>5521</v>
      </c>
    </row>
    <row r="4333" spans="3:4" x14ac:dyDescent="0.3">
      <c r="C4333" s="14" t="s">
        <v>6686</v>
      </c>
      <c r="D4333" s="15" t="s">
        <v>5206</v>
      </c>
    </row>
    <row r="4334" spans="3:4" x14ac:dyDescent="0.3">
      <c r="C4334" s="14" t="s">
        <v>6687</v>
      </c>
      <c r="D4334" s="15" t="s">
        <v>2436</v>
      </c>
    </row>
    <row r="4335" spans="3:4" x14ac:dyDescent="0.3">
      <c r="C4335" s="14" t="s">
        <v>6688</v>
      </c>
      <c r="D4335" s="15" t="s">
        <v>1484</v>
      </c>
    </row>
    <row r="4336" spans="3:4" x14ac:dyDescent="0.3">
      <c r="C4336" s="14" t="s">
        <v>6689</v>
      </c>
      <c r="D4336" s="15" t="s">
        <v>3742</v>
      </c>
    </row>
    <row r="4337" spans="3:4" x14ac:dyDescent="0.3">
      <c r="C4337" s="14" t="s">
        <v>2713</v>
      </c>
      <c r="D4337" s="15" t="s">
        <v>5029</v>
      </c>
    </row>
    <row r="4338" spans="3:4" x14ac:dyDescent="0.3">
      <c r="C4338" s="14" t="s">
        <v>6690</v>
      </c>
      <c r="D4338" s="15" t="s">
        <v>4306</v>
      </c>
    </row>
    <row r="4339" spans="3:4" x14ac:dyDescent="0.3">
      <c r="C4339" s="14" t="s">
        <v>6691</v>
      </c>
      <c r="D4339" s="15" t="s">
        <v>3937</v>
      </c>
    </row>
    <row r="4340" spans="3:4" x14ac:dyDescent="0.3">
      <c r="C4340" s="14" t="s">
        <v>6692</v>
      </c>
      <c r="D4340" s="15" t="s">
        <v>2728</v>
      </c>
    </row>
    <row r="4341" spans="3:4" x14ac:dyDescent="0.3">
      <c r="C4341" s="14" t="s">
        <v>3026</v>
      </c>
      <c r="D4341" s="15" t="s">
        <v>5763</v>
      </c>
    </row>
    <row r="4342" spans="3:4" x14ac:dyDescent="0.3">
      <c r="C4342" s="14" t="s">
        <v>6693</v>
      </c>
      <c r="D4342" s="15" t="s">
        <v>5417</v>
      </c>
    </row>
    <row r="4343" spans="3:4" x14ac:dyDescent="0.3">
      <c r="C4343" s="14" t="s">
        <v>607</v>
      </c>
      <c r="D4343" s="15" t="s">
        <v>4126</v>
      </c>
    </row>
    <row r="4344" spans="3:4" x14ac:dyDescent="0.3">
      <c r="C4344" s="14" t="s">
        <v>6694</v>
      </c>
      <c r="D4344" s="15" t="s">
        <v>2604</v>
      </c>
    </row>
    <row r="4345" spans="3:4" x14ac:dyDescent="0.3">
      <c r="C4345" s="14" t="s">
        <v>505</v>
      </c>
      <c r="D4345" s="15" t="s">
        <v>152</v>
      </c>
    </row>
    <row r="4346" spans="3:4" x14ac:dyDescent="0.3">
      <c r="C4346" s="14" t="s">
        <v>6695</v>
      </c>
      <c r="D4346" s="15" t="s">
        <v>6794</v>
      </c>
    </row>
    <row r="4347" spans="3:4" x14ac:dyDescent="0.3">
      <c r="C4347" s="14" t="s">
        <v>2533</v>
      </c>
      <c r="D4347" s="15" t="s">
        <v>4765</v>
      </c>
    </row>
    <row r="4348" spans="3:4" x14ac:dyDescent="0.3">
      <c r="C4348" s="14" t="s">
        <v>6696</v>
      </c>
      <c r="D4348" s="15" t="s">
        <v>6681</v>
      </c>
    </row>
    <row r="4349" spans="3:4" x14ac:dyDescent="0.3">
      <c r="C4349" s="14" t="s">
        <v>6697</v>
      </c>
      <c r="D4349" s="15" t="s">
        <v>5175</v>
      </c>
    </row>
    <row r="4350" spans="3:4" x14ac:dyDescent="0.3">
      <c r="C4350" s="14" t="s">
        <v>6698</v>
      </c>
      <c r="D4350" s="15" t="s">
        <v>5172</v>
      </c>
    </row>
    <row r="4351" spans="3:4" x14ac:dyDescent="0.3">
      <c r="C4351" s="14" t="s">
        <v>6699</v>
      </c>
      <c r="D4351" s="15" t="s">
        <v>2090</v>
      </c>
    </row>
    <row r="4352" spans="3:4" x14ac:dyDescent="0.3">
      <c r="C4352" s="14" t="s">
        <v>6700</v>
      </c>
      <c r="D4352" s="15" t="s">
        <v>6780</v>
      </c>
    </row>
    <row r="4353" spans="3:4" x14ac:dyDescent="0.3">
      <c r="C4353" s="14" t="s">
        <v>6701</v>
      </c>
      <c r="D4353" s="15" t="s">
        <v>4322</v>
      </c>
    </row>
    <row r="4354" spans="3:4" x14ac:dyDescent="0.3">
      <c r="C4354" s="14" t="s">
        <v>6702</v>
      </c>
      <c r="D4354" s="15" t="s">
        <v>917</v>
      </c>
    </row>
    <row r="4355" spans="3:4" x14ac:dyDescent="0.3">
      <c r="C4355" s="14" t="s">
        <v>2919</v>
      </c>
      <c r="D4355" s="15" t="s">
        <v>670</v>
      </c>
    </row>
    <row r="4356" spans="3:4" x14ac:dyDescent="0.3">
      <c r="C4356" s="14" t="s">
        <v>6703</v>
      </c>
      <c r="D4356" s="15" t="s">
        <v>2026</v>
      </c>
    </row>
    <row r="4357" spans="3:4" x14ac:dyDescent="0.3">
      <c r="C4357" s="14" t="s">
        <v>6704</v>
      </c>
      <c r="D4357" s="15" t="s">
        <v>6824</v>
      </c>
    </row>
    <row r="4358" spans="3:4" x14ac:dyDescent="0.3">
      <c r="C4358" s="14" t="s">
        <v>6705</v>
      </c>
      <c r="D4358" s="15" t="s">
        <v>4916</v>
      </c>
    </row>
    <row r="4359" spans="3:4" x14ac:dyDescent="0.3">
      <c r="C4359" s="14" t="s">
        <v>6706</v>
      </c>
      <c r="D4359" s="15" t="s">
        <v>5698</v>
      </c>
    </row>
    <row r="4360" spans="3:4" x14ac:dyDescent="0.3">
      <c r="C4360" s="14" t="s">
        <v>6707</v>
      </c>
      <c r="D4360" s="15" t="s">
        <v>677</v>
      </c>
    </row>
    <row r="4361" spans="3:4" x14ac:dyDescent="0.3">
      <c r="C4361" s="14" t="s">
        <v>6708</v>
      </c>
      <c r="D4361" s="15" t="s">
        <v>474</v>
      </c>
    </row>
    <row r="4362" spans="3:4" x14ac:dyDescent="0.3">
      <c r="C4362" s="14" t="s">
        <v>6709</v>
      </c>
      <c r="D4362" s="15" t="s">
        <v>6237</v>
      </c>
    </row>
    <row r="4363" spans="3:4" x14ac:dyDescent="0.3">
      <c r="C4363" s="14" t="s">
        <v>6710</v>
      </c>
      <c r="D4363" s="15" t="s">
        <v>4205</v>
      </c>
    </row>
    <row r="4364" spans="3:4" x14ac:dyDescent="0.3">
      <c r="C4364" s="14" t="s">
        <v>6711</v>
      </c>
      <c r="D4364" s="15" t="s">
        <v>5613</v>
      </c>
    </row>
    <row r="4365" spans="3:4" x14ac:dyDescent="0.3">
      <c r="C4365" s="14" t="s">
        <v>6712</v>
      </c>
      <c r="D4365" s="15" t="s">
        <v>5243</v>
      </c>
    </row>
    <row r="4366" spans="3:4" x14ac:dyDescent="0.3">
      <c r="C4366" s="14" t="s">
        <v>2976</v>
      </c>
      <c r="D4366" s="15" t="s">
        <v>3229</v>
      </c>
    </row>
    <row r="4367" spans="3:4" x14ac:dyDescent="0.3">
      <c r="C4367" s="14" t="s">
        <v>6713</v>
      </c>
      <c r="D4367" s="15" t="s">
        <v>3095</v>
      </c>
    </row>
    <row r="4368" spans="3:4" x14ac:dyDescent="0.3">
      <c r="C4368" s="14" t="s">
        <v>6714</v>
      </c>
      <c r="D4368" s="15" t="s">
        <v>2470</v>
      </c>
    </row>
    <row r="4369" spans="3:4" x14ac:dyDescent="0.3">
      <c r="C4369" s="14" t="s">
        <v>6715</v>
      </c>
      <c r="D4369" s="15" t="s">
        <v>5743</v>
      </c>
    </row>
    <row r="4370" spans="3:4" x14ac:dyDescent="0.3">
      <c r="C4370" s="14" t="s">
        <v>2828</v>
      </c>
      <c r="D4370" s="15" t="s">
        <v>5462</v>
      </c>
    </row>
    <row r="4371" spans="3:4" x14ac:dyDescent="0.3">
      <c r="C4371" s="14" t="s">
        <v>6716</v>
      </c>
      <c r="D4371" s="15" t="s">
        <v>3171</v>
      </c>
    </row>
    <row r="4372" spans="3:4" x14ac:dyDescent="0.3">
      <c r="C4372" s="14" t="s">
        <v>6717</v>
      </c>
      <c r="D4372" s="15" t="s">
        <v>5124</v>
      </c>
    </row>
    <row r="4373" spans="3:4" x14ac:dyDescent="0.3">
      <c r="C4373" s="14" t="s">
        <v>2723</v>
      </c>
      <c r="D4373" s="15" t="s">
        <v>4836</v>
      </c>
    </row>
    <row r="4374" spans="3:4" x14ac:dyDescent="0.3">
      <c r="C4374" s="14" t="s">
        <v>6718</v>
      </c>
      <c r="D4374" s="15" t="s">
        <v>6117</v>
      </c>
    </row>
    <row r="4375" spans="3:4" x14ac:dyDescent="0.3">
      <c r="C4375" s="14" t="s">
        <v>6719</v>
      </c>
      <c r="D4375" s="15" t="s">
        <v>3175</v>
      </c>
    </row>
    <row r="4376" spans="3:4" x14ac:dyDescent="0.3">
      <c r="C4376" s="14" t="s">
        <v>6720</v>
      </c>
      <c r="D4376" s="15" t="s">
        <v>3791</v>
      </c>
    </row>
    <row r="4377" spans="3:4" x14ac:dyDescent="0.3">
      <c r="C4377" s="14" t="s">
        <v>6721</v>
      </c>
      <c r="D4377" s="15" t="s">
        <v>2758</v>
      </c>
    </row>
    <row r="4378" spans="3:4" x14ac:dyDescent="0.3">
      <c r="C4378" s="14" t="s">
        <v>6722</v>
      </c>
      <c r="D4378" s="15" t="s">
        <v>2548</v>
      </c>
    </row>
    <row r="4379" spans="3:4" x14ac:dyDescent="0.3">
      <c r="C4379" s="14" t="s">
        <v>3241</v>
      </c>
      <c r="D4379" s="15" t="s">
        <v>4016</v>
      </c>
    </row>
    <row r="4380" spans="3:4" x14ac:dyDescent="0.3">
      <c r="C4380" s="14" t="s">
        <v>6723</v>
      </c>
      <c r="D4380" s="15" t="s">
        <v>5407</v>
      </c>
    </row>
    <row r="4381" spans="3:4" x14ac:dyDescent="0.3">
      <c r="C4381" s="14" t="s">
        <v>6724</v>
      </c>
      <c r="D4381" s="15" t="s">
        <v>1747</v>
      </c>
    </row>
    <row r="4382" spans="3:4" x14ac:dyDescent="0.3">
      <c r="C4382" s="14" t="s">
        <v>2781</v>
      </c>
      <c r="D4382" s="15" t="s">
        <v>4767</v>
      </c>
    </row>
    <row r="4383" spans="3:4" x14ac:dyDescent="0.3">
      <c r="C4383" s="14" t="s">
        <v>6725</v>
      </c>
      <c r="D4383" s="15" t="s">
        <v>2321</v>
      </c>
    </row>
    <row r="4384" spans="3:4" x14ac:dyDescent="0.3">
      <c r="C4384" s="14" t="s">
        <v>3185</v>
      </c>
      <c r="D4384" s="15" t="s">
        <v>3677</v>
      </c>
    </row>
    <row r="4385" spans="3:4" x14ac:dyDescent="0.3">
      <c r="C4385" s="14" t="s">
        <v>6726</v>
      </c>
      <c r="D4385" s="15" t="s">
        <v>4833</v>
      </c>
    </row>
    <row r="4386" spans="3:4" x14ac:dyDescent="0.3">
      <c r="C4386" s="14" t="s">
        <v>6727</v>
      </c>
      <c r="D4386" s="15" t="s">
        <v>4250</v>
      </c>
    </row>
    <row r="4387" spans="3:4" x14ac:dyDescent="0.3">
      <c r="C4387" s="14" t="s">
        <v>2900</v>
      </c>
      <c r="D4387" s="15" t="s">
        <v>5214</v>
      </c>
    </row>
    <row r="4388" spans="3:4" x14ac:dyDescent="0.3">
      <c r="C4388" s="14" t="s">
        <v>6728</v>
      </c>
      <c r="D4388" s="15" t="s">
        <v>4172</v>
      </c>
    </row>
    <row r="4389" spans="3:4" x14ac:dyDescent="0.3">
      <c r="C4389" s="14" t="s">
        <v>6729</v>
      </c>
      <c r="D4389" s="15" t="s">
        <v>380</v>
      </c>
    </row>
    <row r="4390" spans="3:4" x14ac:dyDescent="0.3">
      <c r="C4390" s="14" t="s">
        <v>6730</v>
      </c>
      <c r="D4390" s="15" t="s">
        <v>612</v>
      </c>
    </row>
    <row r="4391" spans="3:4" x14ac:dyDescent="0.3">
      <c r="C4391" s="14" t="s">
        <v>536</v>
      </c>
      <c r="D4391" s="15" t="s">
        <v>4200</v>
      </c>
    </row>
    <row r="4392" spans="3:4" x14ac:dyDescent="0.3">
      <c r="C4392" s="14" t="s">
        <v>6731</v>
      </c>
      <c r="D4392" s="15" t="s">
        <v>4445</v>
      </c>
    </row>
    <row r="4393" spans="3:4" x14ac:dyDescent="0.3">
      <c r="C4393" s="14" t="s">
        <v>498</v>
      </c>
      <c r="D4393" s="15" t="s">
        <v>4874</v>
      </c>
    </row>
    <row r="4394" spans="3:4" x14ac:dyDescent="0.3">
      <c r="C4394" s="14" t="s">
        <v>6732</v>
      </c>
      <c r="D4394" s="15" t="s">
        <v>4758</v>
      </c>
    </row>
    <row r="4395" spans="3:4" x14ac:dyDescent="0.3">
      <c r="C4395" s="14" t="s">
        <v>6733</v>
      </c>
      <c r="D4395" s="15" t="s">
        <v>4547</v>
      </c>
    </row>
    <row r="4396" spans="3:4" x14ac:dyDescent="0.3">
      <c r="C4396" s="14" t="s">
        <v>6734</v>
      </c>
      <c r="D4396" s="15" t="s">
        <v>3576</v>
      </c>
    </row>
    <row r="4397" spans="3:4" x14ac:dyDescent="0.3">
      <c r="C4397" s="14" t="s">
        <v>6735</v>
      </c>
      <c r="D4397" s="15" t="s">
        <v>3515</v>
      </c>
    </row>
    <row r="4398" spans="3:4" x14ac:dyDescent="0.3">
      <c r="C4398" s="14" t="s">
        <v>6736</v>
      </c>
      <c r="D4398" s="15" t="s">
        <v>5560</v>
      </c>
    </row>
    <row r="4399" spans="3:4" x14ac:dyDescent="0.3">
      <c r="C4399" s="14" t="s">
        <v>2969</v>
      </c>
      <c r="D4399" s="15" t="s">
        <v>5590</v>
      </c>
    </row>
    <row r="4400" spans="3:4" x14ac:dyDescent="0.3">
      <c r="C4400" s="14" t="s">
        <v>3121</v>
      </c>
      <c r="D4400" s="15" t="s">
        <v>5990</v>
      </c>
    </row>
    <row r="4401" spans="3:4" x14ac:dyDescent="0.3">
      <c r="C4401" s="14" t="s">
        <v>6737</v>
      </c>
      <c r="D4401" s="15" t="s">
        <v>2499</v>
      </c>
    </row>
    <row r="4402" spans="3:4" x14ac:dyDescent="0.3">
      <c r="C4402" s="14" t="s">
        <v>6738</v>
      </c>
      <c r="D4402" s="15" t="s">
        <v>2202</v>
      </c>
    </row>
    <row r="4403" spans="3:4" x14ac:dyDescent="0.3">
      <c r="C4403" s="14" t="s">
        <v>3421</v>
      </c>
      <c r="D4403" s="15" t="s">
        <v>2461</v>
      </c>
    </row>
    <row r="4404" spans="3:4" x14ac:dyDescent="0.3">
      <c r="C4404" s="14" t="s">
        <v>6739</v>
      </c>
      <c r="D4404" s="15" t="s">
        <v>6562</v>
      </c>
    </row>
    <row r="4405" spans="3:4" x14ac:dyDescent="0.3">
      <c r="C4405" s="14" t="s">
        <v>6740</v>
      </c>
      <c r="D4405" s="15" t="s">
        <v>1303</v>
      </c>
    </row>
    <row r="4406" spans="3:4" x14ac:dyDescent="0.3">
      <c r="C4406" s="14" t="s">
        <v>6741</v>
      </c>
      <c r="D4406" s="15" t="s">
        <v>4523</v>
      </c>
    </row>
    <row r="4407" spans="3:4" x14ac:dyDescent="0.3">
      <c r="C4407" s="14" t="s">
        <v>6742</v>
      </c>
      <c r="D4407" s="15" t="s">
        <v>5918</v>
      </c>
    </row>
    <row r="4408" spans="3:4" x14ac:dyDescent="0.3">
      <c r="C4408" s="14" t="s">
        <v>6743</v>
      </c>
      <c r="D4408" s="15" t="s">
        <v>3914</v>
      </c>
    </row>
    <row r="4409" spans="3:4" x14ac:dyDescent="0.3">
      <c r="C4409" s="14" t="s">
        <v>3147</v>
      </c>
      <c r="D4409" s="15" t="s">
        <v>3688</v>
      </c>
    </row>
    <row r="4410" spans="3:4" x14ac:dyDescent="0.3">
      <c r="C4410" s="14" t="s">
        <v>6744</v>
      </c>
      <c r="D4410" s="15" t="s">
        <v>6031</v>
      </c>
    </row>
    <row r="4411" spans="3:4" x14ac:dyDescent="0.3">
      <c r="C4411" s="14" t="s">
        <v>6745</v>
      </c>
      <c r="D4411" s="15" t="s">
        <v>4668</v>
      </c>
    </row>
    <row r="4412" spans="3:4" x14ac:dyDescent="0.3">
      <c r="C4412" s="14" t="s">
        <v>6746</v>
      </c>
      <c r="D4412" s="15" t="s">
        <v>5038</v>
      </c>
    </row>
    <row r="4413" spans="3:4" x14ac:dyDescent="0.3">
      <c r="C4413" s="14" t="s">
        <v>6747</v>
      </c>
      <c r="D4413" s="15" t="s">
        <v>6140</v>
      </c>
    </row>
    <row r="4414" spans="3:4" x14ac:dyDescent="0.3">
      <c r="C4414" s="14" t="s">
        <v>6748</v>
      </c>
      <c r="D4414" s="15" t="s">
        <v>5773</v>
      </c>
    </row>
    <row r="4415" spans="3:4" x14ac:dyDescent="0.3">
      <c r="C4415" s="14" t="s">
        <v>6749</v>
      </c>
      <c r="D4415" s="15" t="s">
        <v>6012</v>
      </c>
    </row>
    <row r="4416" spans="3:4" x14ac:dyDescent="0.3">
      <c r="C4416" s="14" t="s">
        <v>3151</v>
      </c>
      <c r="D4416" s="15" t="s">
        <v>4614</v>
      </c>
    </row>
    <row r="4417" spans="3:4" x14ac:dyDescent="0.3">
      <c r="C4417" s="14" t="s">
        <v>6750</v>
      </c>
      <c r="D4417" s="15" t="s">
        <v>6102</v>
      </c>
    </row>
    <row r="4418" spans="3:4" x14ac:dyDescent="0.3">
      <c r="C4418" s="14" t="s">
        <v>3454</v>
      </c>
      <c r="D4418" s="15" t="s">
        <v>4361</v>
      </c>
    </row>
    <row r="4419" spans="3:4" x14ac:dyDescent="0.3">
      <c r="C4419" s="14" t="s">
        <v>6751</v>
      </c>
      <c r="D4419" s="15" t="s">
        <v>5031</v>
      </c>
    </row>
    <row r="4420" spans="3:4" x14ac:dyDescent="0.3">
      <c r="C4420" s="14" t="s">
        <v>6752</v>
      </c>
      <c r="D4420" s="15" t="s">
        <v>5562</v>
      </c>
    </row>
    <row r="4421" spans="3:4" x14ac:dyDescent="0.3">
      <c r="C4421" s="14" t="s">
        <v>6753</v>
      </c>
      <c r="D4421" s="15" t="s">
        <v>1588</v>
      </c>
    </row>
    <row r="4422" spans="3:4" x14ac:dyDescent="0.3">
      <c r="C4422" s="14" t="s">
        <v>6754</v>
      </c>
      <c r="D4422" s="15" t="s">
        <v>4260</v>
      </c>
    </row>
    <row r="4423" spans="3:4" x14ac:dyDescent="0.3">
      <c r="C4423" s="14" t="s">
        <v>6755</v>
      </c>
      <c r="D4423" s="15" t="s">
        <v>5749</v>
      </c>
    </row>
    <row r="4424" spans="3:4" x14ac:dyDescent="0.3">
      <c r="C4424" s="14" t="s">
        <v>6756</v>
      </c>
      <c r="D4424" s="15" t="s">
        <v>2876</v>
      </c>
    </row>
    <row r="4425" spans="3:4" x14ac:dyDescent="0.3">
      <c r="C4425" s="14" t="s">
        <v>6757</v>
      </c>
      <c r="D4425" s="15" t="s">
        <v>5535</v>
      </c>
    </row>
    <row r="4426" spans="3:4" x14ac:dyDescent="0.3">
      <c r="C4426" s="14" t="s">
        <v>6758</v>
      </c>
      <c r="D4426" s="15" t="s">
        <v>4065</v>
      </c>
    </row>
    <row r="4427" spans="3:4" x14ac:dyDescent="0.3">
      <c r="C4427" s="14" t="s">
        <v>6759</v>
      </c>
      <c r="D4427" s="15" t="s">
        <v>4510</v>
      </c>
    </row>
    <row r="4428" spans="3:4" x14ac:dyDescent="0.3">
      <c r="C4428" s="14" t="s">
        <v>3418</v>
      </c>
      <c r="D4428" s="15" t="s">
        <v>6120</v>
      </c>
    </row>
    <row r="4429" spans="3:4" x14ac:dyDescent="0.3">
      <c r="C4429" s="14" t="s">
        <v>3253</v>
      </c>
      <c r="D4429" s="15" t="s">
        <v>4161</v>
      </c>
    </row>
    <row r="4430" spans="3:4" x14ac:dyDescent="0.3">
      <c r="C4430" s="14" t="s">
        <v>6760</v>
      </c>
      <c r="D4430" s="15" t="s">
        <v>4505</v>
      </c>
    </row>
    <row r="4431" spans="3:4" x14ac:dyDescent="0.3">
      <c r="C4431" s="14" t="s">
        <v>2868</v>
      </c>
      <c r="D4431" s="15" t="s">
        <v>5310</v>
      </c>
    </row>
    <row r="4432" spans="3:4" x14ac:dyDescent="0.3">
      <c r="C4432" s="14" t="s">
        <v>6761</v>
      </c>
      <c r="D4432" s="15" t="s">
        <v>3859</v>
      </c>
    </row>
    <row r="4433" spans="3:4" x14ac:dyDescent="0.3">
      <c r="C4433" s="14" t="s">
        <v>6762</v>
      </c>
      <c r="D4433" s="15" t="s">
        <v>5831</v>
      </c>
    </row>
    <row r="4434" spans="3:4" x14ac:dyDescent="0.3">
      <c r="C4434" s="14" t="s">
        <v>6763</v>
      </c>
      <c r="D4434" s="15" t="s">
        <v>5657</v>
      </c>
    </row>
    <row r="4435" spans="3:4" x14ac:dyDescent="0.3">
      <c r="C4435" s="14" t="s">
        <v>6764</v>
      </c>
      <c r="D4435" s="15" t="s">
        <v>6357</v>
      </c>
    </row>
    <row r="4436" spans="3:4" x14ac:dyDescent="0.3">
      <c r="C4436" s="14" t="s">
        <v>2882</v>
      </c>
      <c r="D4436" s="15" t="s">
        <v>5222</v>
      </c>
    </row>
    <row r="4437" spans="3:4" x14ac:dyDescent="0.3">
      <c r="C4437" s="14" t="s">
        <v>6765</v>
      </c>
      <c r="D4437" s="15" t="s">
        <v>3177</v>
      </c>
    </row>
    <row r="4438" spans="3:4" x14ac:dyDescent="0.3">
      <c r="C4438" s="14" t="s">
        <v>6766</v>
      </c>
      <c r="D4438" s="15" t="s">
        <v>4293</v>
      </c>
    </row>
    <row r="4439" spans="3:4" x14ac:dyDescent="0.3">
      <c r="C4439" s="14" t="s">
        <v>6767</v>
      </c>
      <c r="D4439" s="15" t="s">
        <v>4149</v>
      </c>
    </row>
    <row r="4440" spans="3:4" x14ac:dyDescent="0.3">
      <c r="C4440" s="14" t="s">
        <v>6768</v>
      </c>
      <c r="D4440" s="15" t="s">
        <v>4216</v>
      </c>
    </row>
    <row r="4441" spans="3:4" x14ac:dyDescent="0.3">
      <c r="C4441" s="14" t="s">
        <v>6769</v>
      </c>
      <c r="D4441" s="15" t="s">
        <v>245</v>
      </c>
    </row>
    <row r="4442" spans="3:4" x14ac:dyDescent="0.3">
      <c r="C4442" s="14" t="s">
        <v>6770</v>
      </c>
      <c r="D4442" s="15" t="s">
        <v>6534</v>
      </c>
    </row>
    <row r="4443" spans="3:4" x14ac:dyDescent="0.3">
      <c r="C4443" s="14" t="s">
        <v>6771</v>
      </c>
      <c r="D4443" s="15" t="s">
        <v>1757</v>
      </c>
    </row>
    <row r="4444" spans="3:4" x14ac:dyDescent="0.3">
      <c r="C4444" s="14" t="s">
        <v>6772</v>
      </c>
      <c r="D4444" s="15" t="s">
        <v>3532</v>
      </c>
    </row>
    <row r="4445" spans="3:4" x14ac:dyDescent="0.3">
      <c r="C4445" s="14" t="s">
        <v>2716</v>
      </c>
      <c r="D4445" s="15" t="s">
        <v>6027</v>
      </c>
    </row>
    <row r="4446" spans="3:4" x14ac:dyDescent="0.3">
      <c r="C4446" s="14" t="s">
        <v>2907</v>
      </c>
      <c r="D4446" s="15" t="s">
        <v>1108</v>
      </c>
    </row>
    <row r="4447" spans="3:4" x14ac:dyDescent="0.3">
      <c r="C4447" s="14" t="s">
        <v>2595</v>
      </c>
      <c r="D4447" s="15" t="s">
        <v>1576</v>
      </c>
    </row>
    <row r="4448" spans="3:4" x14ac:dyDescent="0.3">
      <c r="C4448" s="14" t="s">
        <v>3251</v>
      </c>
      <c r="D4448" s="15" t="s">
        <v>6169</v>
      </c>
    </row>
    <row r="4449" spans="3:4" x14ac:dyDescent="0.3">
      <c r="C4449" s="14" t="s">
        <v>6773</v>
      </c>
      <c r="D4449" s="15" t="s">
        <v>5406</v>
      </c>
    </row>
    <row r="4450" spans="3:4" x14ac:dyDescent="0.3">
      <c r="C4450" s="14" t="s">
        <v>3166</v>
      </c>
      <c r="D4450" s="15" t="s">
        <v>509</v>
      </c>
    </row>
    <row r="4451" spans="3:4" x14ac:dyDescent="0.3">
      <c r="C4451" s="14" t="s">
        <v>3275</v>
      </c>
      <c r="D4451" s="15" t="s">
        <v>1786</v>
      </c>
    </row>
    <row r="4452" spans="3:4" x14ac:dyDescent="0.3">
      <c r="C4452" s="14" t="s">
        <v>6774</v>
      </c>
      <c r="D4452" s="15" t="s">
        <v>4722</v>
      </c>
    </row>
    <row r="4453" spans="3:4" x14ac:dyDescent="0.3">
      <c r="C4453" s="14" t="s">
        <v>6775</v>
      </c>
      <c r="D4453" s="15" t="s">
        <v>4499</v>
      </c>
    </row>
    <row r="4454" spans="3:4" x14ac:dyDescent="0.3">
      <c r="C4454" s="14" t="s">
        <v>6776</v>
      </c>
      <c r="D4454" s="15" t="s">
        <v>1466</v>
      </c>
    </row>
    <row r="4455" spans="3:4" x14ac:dyDescent="0.3">
      <c r="C4455" s="14" t="s">
        <v>6777</v>
      </c>
      <c r="D4455" s="15" t="s">
        <v>1094</v>
      </c>
    </row>
    <row r="4456" spans="3:4" x14ac:dyDescent="0.3">
      <c r="C4456" s="14" t="s">
        <v>6778</v>
      </c>
      <c r="D4456" s="15" t="s">
        <v>6395</v>
      </c>
    </row>
    <row r="4457" spans="3:4" x14ac:dyDescent="0.3">
      <c r="C4457" s="14" t="s">
        <v>6779</v>
      </c>
      <c r="D4457" s="15" t="s">
        <v>5662</v>
      </c>
    </row>
    <row r="4458" spans="3:4" x14ac:dyDescent="0.3">
      <c r="C4458" s="14" t="s">
        <v>2718</v>
      </c>
      <c r="D4458" s="15" t="s">
        <v>6350</v>
      </c>
    </row>
    <row r="4459" spans="3:4" x14ac:dyDescent="0.3">
      <c r="C4459" s="14" t="s">
        <v>6780</v>
      </c>
      <c r="D4459" s="15" t="s">
        <v>5062</v>
      </c>
    </row>
    <row r="4460" spans="3:4" x14ac:dyDescent="0.3">
      <c r="C4460" s="14" t="s">
        <v>6781</v>
      </c>
      <c r="D4460" s="15" t="s">
        <v>4747</v>
      </c>
    </row>
    <row r="4461" spans="3:4" x14ac:dyDescent="0.3">
      <c r="C4461" s="14" t="s">
        <v>6782</v>
      </c>
      <c r="D4461" s="15" t="s">
        <v>3300</v>
      </c>
    </row>
    <row r="4462" spans="3:4" x14ac:dyDescent="0.3">
      <c r="C4462" s="14" t="s">
        <v>2637</v>
      </c>
      <c r="D4462" s="15" t="s">
        <v>6326</v>
      </c>
    </row>
    <row r="4463" spans="3:4" x14ac:dyDescent="0.3">
      <c r="C4463" s="14" t="s">
        <v>6783</v>
      </c>
      <c r="D4463" s="15" t="s">
        <v>3727</v>
      </c>
    </row>
    <row r="4464" spans="3:4" x14ac:dyDescent="0.3">
      <c r="C4464" s="14" t="s">
        <v>3217</v>
      </c>
      <c r="D4464" s="15" t="s">
        <v>857</v>
      </c>
    </row>
    <row r="4465" spans="3:4" x14ac:dyDescent="0.3">
      <c r="C4465" s="14" t="s">
        <v>6784</v>
      </c>
      <c r="D4465" s="15" t="s">
        <v>3290</v>
      </c>
    </row>
    <row r="4466" spans="3:4" x14ac:dyDescent="0.3">
      <c r="C4466" s="14" t="s">
        <v>6785</v>
      </c>
      <c r="D4466" s="15" t="s">
        <v>4966</v>
      </c>
    </row>
    <row r="4467" spans="3:4" x14ac:dyDescent="0.3">
      <c r="C4467" s="14" t="s">
        <v>6786</v>
      </c>
      <c r="D4467" s="15" t="s">
        <v>3753</v>
      </c>
    </row>
    <row r="4468" spans="3:4" x14ac:dyDescent="0.3">
      <c r="C4468" s="14" t="s">
        <v>6787</v>
      </c>
      <c r="D4468" s="15" t="s">
        <v>4531</v>
      </c>
    </row>
    <row r="4469" spans="3:4" x14ac:dyDescent="0.3">
      <c r="C4469" s="14" t="s">
        <v>6788</v>
      </c>
      <c r="D4469" s="15" t="s">
        <v>3210</v>
      </c>
    </row>
    <row r="4470" spans="3:4" x14ac:dyDescent="0.3">
      <c r="C4470" s="14" t="s">
        <v>502</v>
      </c>
      <c r="D4470" s="15" t="s">
        <v>4457</v>
      </c>
    </row>
    <row r="4471" spans="3:4" x14ac:dyDescent="0.3">
      <c r="C4471" s="14" t="s">
        <v>6789</v>
      </c>
      <c r="D4471" s="15" t="s">
        <v>4046</v>
      </c>
    </row>
    <row r="4472" spans="3:4" x14ac:dyDescent="0.3">
      <c r="C4472" s="14" t="s">
        <v>2530</v>
      </c>
      <c r="D4472" s="15" t="s">
        <v>4404</v>
      </c>
    </row>
    <row r="4473" spans="3:4" x14ac:dyDescent="0.3">
      <c r="C4473" s="14" t="s">
        <v>6790</v>
      </c>
      <c r="D4473" s="15" t="s">
        <v>4424</v>
      </c>
    </row>
    <row r="4474" spans="3:4" x14ac:dyDescent="0.3">
      <c r="C4474" s="14" t="s">
        <v>6791</v>
      </c>
      <c r="D4474" s="15" t="s">
        <v>935</v>
      </c>
    </row>
    <row r="4475" spans="3:4" x14ac:dyDescent="0.3">
      <c r="C4475" s="14" t="s">
        <v>2553</v>
      </c>
      <c r="D4475" s="15" t="s">
        <v>4479</v>
      </c>
    </row>
    <row r="4476" spans="3:4" x14ac:dyDescent="0.3">
      <c r="C4476" s="14" t="s">
        <v>6792</v>
      </c>
      <c r="D4476" s="15" t="s">
        <v>673</v>
      </c>
    </row>
    <row r="4477" spans="3:4" x14ac:dyDescent="0.3">
      <c r="C4477" s="14" t="s">
        <v>6793</v>
      </c>
      <c r="D4477" s="15" t="s">
        <v>5376</v>
      </c>
    </row>
    <row r="4478" spans="3:4" x14ac:dyDescent="0.3">
      <c r="C4478" s="14" t="s">
        <v>6794</v>
      </c>
      <c r="D4478" s="15" t="s">
        <v>5043</v>
      </c>
    </row>
    <row r="4479" spans="3:4" x14ac:dyDescent="0.3">
      <c r="C4479" s="14" t="s">
        <v>6795</v>
      </c>
      <c r="D4479" s="15" t="s">
        <v>649</v>
      </c>
    </row>
    <row r="4480" spans="3:4" x14ac:dyDescent="0.3">
      <c r="C4480" s="14" t="s">
        <v>6796</v>
      </c>
      <c r="D4480" s="15" t="s">
        <v>5584</v>
      </c>
    </row>
    <row r="4481" spans="3:4" x14ac:dyDescent="0.3">
      <c r="C4481" s="14" t="s">
        <v>6797</v>
      </c>
      <c r="D4481" s="15" t="s">
        <v>6618</v>
      </c>
    </row>
    <row r="4482" spans="3:4" x14ac:dyDescent="0.3">
      <c r="C4482" s="14" t="s">
        <v>6798</v>
      </c>
      <c r="D4482" s="15" t="s">
        <v>4282</v>
      </c>
    </row>
    <row r="4483" spans="3:4" x14ac:dyDescent="0.3">
      <c r="C4483" s="14" t="s">
        <v>6799</v>
      </c>
      <c r="D4483" s="15" t="s">
        <v>254</v>
      </c>
    </row>
    <row r="4484" spans="3:4" x14ac:dyDescent="0.3">
      <c r="C4484" s="14" t="s">
        <v>6800</v>
      </c>
      <c r="D4484" s="15" t="s">
        <v>3905</v>
      </c>
    </row>
    <row r="4485" spans="3:4" x14ac:dyDescent="0.3">
      <c r="C4485" s="14" t="s">
        <v>6801</v>
      </c>
      <c r="D4485" s="15" t="s">
        <v>3639</v>
      </c>
    </row>
    <row r="4486" spans="3:4" x14ac:dyDescent="0.3">
      <c r="C4486" s="14" t="s">
        <v>6802</v>
      </c>
      <c r="D4486" s="15" t="s">
        <v>2680</v>
      </c>
    </row>
    <row r="4487" spans="3:4" x14ac:dyDescent="0.3">
      <c r="C4487" s="14" t="s">
        <v>2792</v>
      </c>
      <c r="D4487" s="15" t="s">
        <v>4150</v>
      </c>
    </row>
    <row r="4488" spans="3:4" x14ac:dyDescent="0.3">
      <c r="C4488" s="14" t="s">
        <v>6803</v>
      </c>
      <c r="D4488" s="15" t="s">
        <v>6480</v>
      </c>
    </row>
    <row r="4489" spans="3:4" x14ac:dyDescent="0.3">
      <c r="C4489" s="14" t="s">
        <v>3178</v>
      </c>
      <c r="D4489" s="15" t="s">
        <v>4639</v>
      </c>
    </row>
    <row r="4490" spans="3:4" x14ac:dyDescent="0.3">
      <c r="C4490" s="14" t="s">
        <v>6804</v>
      </c>
      <c r="D4490" s="15" t="s">
        <v>5534</v>
      </c>
    </row>
    <row r="4491" spans="3:4" x14ac:dyDescent="0.3">
      <c r="C4491" s="14" t="s">
        <v>6805</v>
      </c>
      <c r="D4491" s="15" t="s">
        <v>3511</v>
      </c>
    </row>
    <row r="4492" spans="3:4" x14ac:dyDescent="0.3">
      <c r="C4492" s="14" t="s">
        <v>3206</v>
      </c>
      <c r="D4492" s="15" t="s">
        <v>1761</v>
      </c>
    </row>
    <row r="4493" spans="3:4" x14ac:dyDescent="0.3">
      <c r="C4493" s="14" t="s">
        <v>6806</v>
      </c>
      <c r="D4493" s="15" t="s">
        <v>1013</v>
      </c>
    </row>
    <row r="4494" spans="3:4" x14ac:dyDescent="0.3">
      <c r="C4494" s="14" t="s">
        <v>2836</v>
      </c>
      <c r="D4494" s="15" t="s">
        <v>3660</v>
      </c>
    </row>
    <row r="4495" spans="3:4" x14ac:dyDescent="0.3">
      <c r="C4495" s="14" t="s">
        <v>6807</v>
      </c>
      <c r="D4495" s="15" t="s">
        <v>5355</v>
      </c>
    </row>
    <row r="4496" spans="3:4" x14ac:dyDescent="0.3">
      <c r="C4496" s="14" t="s">
        <v>2610</v>
      </c>
      <c r="D4496" s="15" t="s">
        <v>3265</v>
      </c>
    </row>
    <row r="4497" spans="3:4" x14ac:dyDescent="0.3">
      <c r="C4497" s="14" t="s">
        <v>6808</v>
      </c>
      <c r="D4497" s="15" t="s">
        <v>4256</v>
      </c>
    </row>
    <row r="4498" spans="3:4" x14ac:dyDescent="0.3">
      <c r="C4498" s="14" t="s">
        <v>6809</v>
      </c>
      <c r="D4498" s="15" t="s">
        <v>4310</v>
      </c>
    </row>
    <row r="4499" spans="3:4" x14ac:dyDescent="0.3">
      <c r="C4499" s="14" t="s">
        <v>6810</v>
      </c>
      <c r="D4499" s="15" t="s">
        <v>4525</v>
      </c>
    </row>
    <row r="4500" spans="3:4" x14ac:dyDescent="0.3">
      <c r="C4500" s="14" t="s">
        <v>6811</v>
      </c>
      <c r="D4500" s="15" t="s">
        <v>2842</v>
      </c>
    </row>
    <row r="4501" spans="3:4" x14ac:dyDescent="0.3">
      <c r="C4501" s="14" t="s">
        <v>3034</v>
      </c>
      <c r="D4501" s="15" t="s">
        <v>6444</v>
      </c>
    </row>
    <row r="4502" spans="3:4" x14ac:dyDescent="0.3">
      <c r="C4502" s="14" t="s">
        <v>6812</v>
      </c>
      <c r="D4502" s="15" t="s">
        <v>6532</v>
      </c>
    </row>
    <row r="4503" spans="3:4" x14ac:dyDescent="0.3">
      <c r="C4503" s="14" t="s">
        <v>6813</v>
      </c>
      <c r="D4503" s="15" t="s">
        <v>4083</v>
      </c>
    </row>
    <row r="4504" spans="3:4" x14ac:dyDescent="0.3">
      <c r="C4504" s="14" t="s">
        <v>6814</v>
      </c>
      <c r="D4504" s="15" t="s">
        <v>3645</v>
      </c>
    </row>
    <row r="4505" spans="3:4" x14ac:dyDescent="0.3">
      <c r="C4505" s="14" t="s">
        <v>6815</v>
      </c>
      <c r="D4505" s="15" t="s">
        <v>2686</v>
      </c>
    </row>
    <row r="4506" spans="3:4" x14ac:dyDescent="0.3">
      <c r="C4506" s="14" t="s">
        <v>2848</v>
      </c>
      <c r="D4506" s="15" t="s">
        <v>5034</v>
      </c>
    </row>
    <row r="4507" spans="3:4" x14ac:dyDescent="0.3">
      <c r="C4507" s="14" t="s">
        <v>3262</v>
      </c>
      <c r="D4507" s="15" t="s">
        <v>5290</v>
      </c>
    </row>
    <row r="4508" spans="3:4" x14ac:dyDescent="0.3">
      <c r="C4508" s="14" t="s">
        <v>6816</v>
      </c>
      <c r="D4508" s="15" t="s">
        <v>4432</v>
      </c>
    </row>
    <row r="4509" spans="3:4" x14ac:dyDescent="0.3">
      <c r="C4509" s="14" t="s">
        <v>2623</v>
      </c>
      <c r="D4509" s="15" t="s">
        <v>3723</v>
      </c>
    </row>
    <row r="4510" spans="3:4" x14ac:dyDescent="0.3">
      <c r="C4510" s="14" t="s">
        <v>6817</v>
      </c>
      <c r="D4510" s="15" t="s">
        <v>4691</v>
      </c>
    </row>
    <row r="4511" spans="3:4" x14ac:dyDescent="0.3">
      <c r="C4511" s="14" t="s">
        <v>6818</v>
      </c>
      <c r="D4511" s="15" t="s">
        <v>4349</v>
      </c>
    </row>
    <row r="4512" spans="3:4" x14ac:dyDescent="0.3">
      <c r="C4512" s="14" t="s">
        <v>6819</v>
      </c>
      <c r="D4512" s="15" t="s">
        <v>2854</v>
      </c>
    </row>
    <row r="4513" spans="3:4" x14ac:dyDescent="0.3">
      <c r="C4513" s="14" t="s">
        <v>6820</v>
      </c>
      <c r="D4513" s="15" t="s">
        <v>5250</v>
      </c>
    </row>
    <row r="4514" spans="3:4" x14ac:dyDescent="0.3">
      <c r="C4514" s="14" t="s">
        <v>3369</v>
      </c>
      <c r="D4514" s="15" t="s">
        <v>699</v>
      </c>
    </row>
    <row r="4515" spans="3:4" x14ac:dyDescent="0.3">
      <c r="C4515" s="14" t="s">
        <v>6821</v>
      </c>
      <c r="D4515" s="15" t="s">
        <v>4686</v>
      </c>
    </row>
    <row r="4516" spans="3:4" x14ac:dyDescent="0.3">
      <c r="C4516" s="14" t="s">
        <v>6822</v>
      </c>
      <c r="D4516" s="15" t="s">
        <v>3624</v>
      </c>
    </row>
    <row r="4517" spans="3:4" x14ac:dyDescent="0.3">
      <c r="C4517" s="14" t="s">
        <v>2789</v>
      </c>
      <c r="D4517" s="15" t="s">
        <v>1983</v>
      </c>
    </row>
    <row r="4518" spans="3:4" x14ac:dyDescent="0.3">
      <c r="C4518" s="14" t="s">
        <v>6823</v>
      </c>
      <c r="D4518" s="15" t="s">
        <v>3124</v>
      </c>
    </row>
    <row r="4519" spans="3:4" x14ac:dyDescent="0.3">
      <c r="C4519" s="14" t="s">
        <v>6824</v>
      </c>
      <c r="D4519" s="15" t="s">
        <v>3966</v>
      </c>
    </row>
    <row r="4520" spans="3:4" x14ac:dyDescent="0.3">
      <c r="C4520" s="14" t="s">
        <v>6825</v>
      </c>
      <c r="D4520" s="15" t="s">
        <v>4875</v>
      </c>
    </row>
    <row r="4521" spans="3:4" x14ac:dyDescent="0.3">
      <c r="C4521" s="14" t="s">
        <v>6826</v>
      </c>
      <c r="D4521" s="15" t="s">
        <v>6073</v>
      </c>
    </row>
    <row r="4522" spans="3:4" x14ac:dyDescent="0.3">
      <c r="C4522" s="14" t="s">
        <v>6827</v>
      </c>
      <c r="D4522" s="15" t="s">
        <v>5045</v>
      </c>
    </row>
    <row r="4523" spans="3:4" x14ac:dyDescent="0.3">
      <c r="C4523" s="14" t="s">
        <v>2835</v>
      </c>
      <c r="D4523" s="15" t="s">
        <v>4023</v>
      </c>
    </row>
    <row r="4524" spans="3:4" x14ac:dyDescent="0.3">
      <c r="C4524" s="14" t="s">
        <v>6828</v>
      </c>
      <c r="D4524" s="15" t="s">
        <v>6598</v>
      </c>
    </row>
    <row r="4525" spans="3:4" x14ac:dyDescent="0.3">
      <c r="C4525" s="14" t="s">
        <v>549</v>
      </c>
      <c r="D4525" s="15" t="s">
        <v>3746</v>
      </c>
    </row>
    <row r="4526" spans="3:4" x14ac:dyDescent="0.3">
      <c r="C4526" s="14" t="s">
        <v>3384</v>
      </c>
      <c r="D4526" s="15" t="s">
        <v>4762</v>
      </c>
    </row>
    <row r="4527" spans="3:4" x14ac:dyDescent="0.3">
      <c r="C4527" s="14" t="s">
        <v>2521</v>
      </c>
      <c r="D4527" s="15" t="s">
        <v>4930</v>
      </c>
    </row>
    <row r="4528" spans="3:4" x14ac:dyDescent="0.3">
      <c r="C4528" s="14" t="s">
        <v>6829</v>
      </c>
      <c r="D4528" s="15" t="s">
        <v>6820</v>
      </c>
    </row>
    <row r="4529" spans="3:4" x14ac:dyDescent="0.3">
      <c r="C4529" s="14" t="s">
        <v>6830</v>
      </c>
      <c r="D4529" s="15" t="s">
        <v>6029</v>
      </c>
    </row>
    <row r="4530" spans="3:4" x14ac:dyDescent="0.3">
      <c r="C4530" s="14" t="s">
        <v>6831</v>
      </c>
      <c r="D4530" s="15" t="s">
        <v>404</v>
      </c>
    </row>
    <row r="4531" spans="3:4" x14ac:dyDescent="0.3">
      <c r="C4531" s="14" t="s">
        <v>6832</v>
      </c>
      <c r="D4531" s="15" t="s">
        <v>4398</v>
      </c>
    </row>
    <row r="4532" spans="3:4" x14ac:dyDescent="0.3">
      <c r="C4532" s="14" t="s">
        <v>6833</v>
      </c>
      <c r="D4532" s="15" t="s">
        <v>6198</v>
      </c>
    </row>
    <row r="4533" spans="3:4" x14ac:dyDescent="0.3">
      <c r="C4533" s="14" t="s">
        <v>2668</v>
      </c>
      <c r="D4533" s="15" t="s">
        <v>5601</v>
      </c>
    </row>
    <row r="4534" spans="3:4" x14ac:dyDescent="0.3">
      <c r="C4534" s="14" t="s">
        <v>6834</v>
      </c>
      <c r="D4534" s="15" t="s">
        <v>4667</v>
      </c>
    </row>
    <row r="4535" spans="3:4" x14ac:dyDescent="0.3">
      <c r="C4535" s="14" t="s">
        <v>6835</v>
      </c>
      <c r="D4535" s="15" t="s">
        <v>4777</v>
      </c>
    </row>
    <row r="4536" spans="3:4" x14ac:dyDescent="0.3">
      <c r="C4536" s="14" t="s">
        <v>6836</v>
      </c>
      <c r="D4536" s="15" t="s">
        <v>4853</v>
      </c>
    </row>
    <row r="4537" spans="3:4" x14ac:dyDescent="0.3">
      <c r="C4537" s="14" t="s">
        <v>2531</v>
      </c>
      <c r="D4537" s="15" t="s">
        <v>4645</v>
      </c>
    </row>
    <row r="4538" spans="3:4" x14ac:dyDescent="0.3">
      <c r="C4538" s="14" t="s">
        <v>6837</v>
      </c>
      <c r="D4538" s="15" t="s">
        <v>3697</v>
      </c>
    </row>
    <row r="4539" spans="3:4" x14ac:dyDescent="0.3">
      <c r="C4539" s="14" t="s">
        <v>636</v>
      </c>
      <c r="D4539" s="15" t="s">
        <v>6753</v>
      </c>
    </row>
    <row r="4540" spans="3:4" x14ac:dyDescent="0.3">
      <c r="C4540" s="14" t="s">
        <v>6838</v>
      </c>
      <c r="D4540" s="15" t="s">
        <v>6633</v>
      </c>
    </row>
    <row r="4541" spans="3:4" x14ac:dyDescent="0.3">
      <c r="C4541" s="14" t="s">
        <v>658</v>
      </c>
      <c r="D4541" s="15" t="s">
        <v>5397</v>
      </c>
    </row>
    <row r="4542" spans="3:4" x14ac:dyDescent="0.3">
      <c r="C4542" s="14" t="s">
        <v>6839</v>
      </c>
      <c r="D4542" s="15" t="s">
        <v>5687</v>
      </c>
    </row>
    <row r="4543" spans="3:4" x14ac:dyDescent="0.3">
      <c r="C4543" s="14" t="s">
        <v>6840</v>
      </c>
      <c r="D4543" s="15" t="s">
        <v>675</v>
      </c>
    </row>
    <row r="4544" spans="3:4" x14ac:dyDescent="0.3">
      <c r="C4544" s="14" t="s">
        <v>6841</v>
      </c>
      <c r="D4544" s="15" t="s">
        <v>5678</v>
      </c>
    </row>
    <row r="4545" spans="3:4" x14ac:dyDescent="0.3">
      <c r="C4545" s="14" t="s">
        <v>6842</v>
      </c>
      <c r="D4545" s="15" t="s">
        <v>5267</v>
      </c>
    </row>
    <row r="4546" spans="3:4" x14ac:dyDescent="0.3">
      <c r="C4546" s="14" t="s">
        <v>6843</v>
      </c>
      <c r="D4546" s="15" t="s">
        <v>1279</v>
      </c>
    </row>
    <row r="4547" spans="3:4" x14ac:dyDescent="0.3">
      <c r="C4547" s="14" t="s">
        <v>6844</v>
      </c>
      <c r="D4547" s="15" t="s">
        <v>1200</v>
      </c>
    </row>
    <row r="4548" spans="3:4" x14ac:dyDescent="0.3">
      <c r="C4548" s="14" t="s">
        <v>6845</v>
      </c>
      <c r="D4548" s="15" t="s">
        <v>2931</v>
      </c>
    </row>
    <row r="4549" spans="3:4" x14ac:dyDescent="0.3">
      <c r="C4549" s="14" t="s">
        <v>6846</v>
      </c>
      <c r="D4549" s="15" t="s">
        <v>5272</v>
      </c>
    </row>
    <row r="4550" spans="3:4" x14ac:dyDescent="0.3">
      <c r="C4550" s="14" t="s">
        <v>6847</v>
      </c>
      <c r="D4550" s="15" t="s">
        <v>5228</v>
      </c>
    </row>
    <row r="4551" spans="3:4" x14ac:dyDescent="0.3">
      <c r="C4551" s="14" t="s">
        <v>6848</v>
      </c>
      <c r="D4551" s="15" t="s">
        <v>4174</v>
      </c>
    </row>
    <row r="4552" spans="3:4" x14ac:dyDescent="0.3">
      <c r="C4552" s="14" t="s">
        <v>2647</v>
      </c>
      <c r="D4552" s="15" t="s">
        <v>278</v>
      </c>
    </row>
    <row r="4553" spans="3:4" x14ac:dyDescent="0.3">
      <c r="C4553" s="14" t="s">
        <v>6849</v>
      </c>
      <c r="D4553" s="15" t="s">
        <v>5731</v>
      </c>
    </row>
    <row r="4554" spans="3:4" x14ac:dyDescent="0.3">
      <c r="C4554" s="14" t="s">
        <v>617</v>
      </c>
      <c r="D4554" s="15" t="s">
        <v>4818</v>
      </c>
    </row>
    <row r="4555" spans="3:4" x14ac:dyDescent="0.3">
      <c r="C4555" s="14" t="s">
        <v>2534</v>
      </c>
      <c r="D4555" s="15" t="s">
        <v>6253</v>
      </c>
    </row>
    <row r="4556" spans="3:4" x14ac:dyDescent="0.3">
      <c r="C4556" s="14" t="s">
        <v>3230</v>
      </c>
      <c r="D4556" s="15" t="s">
        <v>5653</v>
      </c>
    </row>
    <row r="4557" spans="3:4" x14ac:dyDescent="0.3">
      <c r="C4557" s="14" t="s">
        <v>6850</v>
      </c>
      <c r="D4557" s="15" t="s">
        <v>949</v>
      </c>
    </row>
    <row r="4558" spans="3:4" x14ac:dyDescent="0.3">
      <c r="C4558" s="14" t="s">
        <v>6851</v>
      </c>
      <c r="D4558" s="15" t="s">
        <v>3566</v>
      </c>
    </row>
    <row r="4559" spans="3:4" x14ac:dyDescent="0.3">
      <c r="C4559" s="14" t="s">
        <v>6852</v>
      </c>
      <c r="D4559" s="15" t="s">
        <v>6612</v>
      </c>
    </row>
    <row r="4560" spans="3:4" x14ac:dyDescent="0.3">
      <c r="C4560" s="14" t="s">
        <v>6853</v>
      </c>
      <c r="D4560" s="15" t="s">
        <v>5948</v>
      </c>
    </row>
    <row r="4561" spans="4:4" x14ac:dyDescent="0.3">
      <c r="D4561" s="15" t="s">
        <v>5950</v>
      </c>
    </row>
    <row r="4562" spans="4:4" x14ac:dyDescent="0.3">
      <c r="D4562" s="15" t="s">
        <v>937</v>
      </c>
    </row>
    <row r="4563" spans="4:4" x14ac:dyDescent="0.3">
      <c r="D4563" s="15" t="s">
        <v>4186</v>
      </c>
    </row>
    <row r="4564" spans="4:4" x14ac:dyDescent="0.3">
      <c r="D4564" s="15" t="s">
        <v>6636</v>
      </c>
    </row>
    <row r="4565" spans="4:4" x14ac:dyDescent="0.3">
      <c r="D4565" s="15" t="s">
        <v>4910</v>
      </c>
    </row>
    <row r="4566" spans="4:4" x14ac:dyDescent="0.3">
      <c r="D4566" s="15" t="s">
        <v>5640</v>
      </c>
    </row>
    <row r="4567" spans="4:4" x14ac:dyDescent="0.3">
      <c r="D4567" s="15" t="s">
        <v>6565</v>
      </c>
    </row>
    <row r="4568" spans="4:4" x14ac:dyDescent="0.3">
      <c r="D4568" s="15" t="s">
        <v>665</v>
      </c>
    </row>
    <row r="4569" spans="4:4" x14ac:dyDescent="0.3">
      <c r="D4569" s="15" t="s">
        <v>6291</v>
      </c>
    </row>
    <row r="4570" spans="4:4" x14ac:dyDescent="0.3">
      <c r="D4570" s="15" t="s">
        <v>5371</v>
      </c>
    </row>
    <row r="4571" spans="4:4" x14ac:dyDescent="0.3">
      <c r="D4571" s="15" t="s">
        <v>5277</v>
      </c>
    </row>
    <row r="4572" spans="4:4" x14ac:dyDescent="0.3">
      <c r="D4572" s="15" t="s">
        <v>6077</v>
      </c>
    </row>
    <row r="4573" spans="4:4" x14ac:dyDescent="0.3">
      <c r="D4573" s="15" t="s">
        <v>5995</v>
      </c>
    </row>
    <row r="4574" spans="4:4" x14ac:dyDescent="0.3">
      <c r="D4574" s="15" t="s">
        <v>4500</v>
      </c>
    </row>
    <row r="4575" spans="4:4" x14ac:dyDescent="0.3">
      <c r="D4575" s="15" t="s">
        <v>1526</v>
      </c>
    </row>
    <row r="4576" spans="4:4" x14ac:dyDescent="0.3">
      <c r="D4576" s="15" t="s">
        <v>6754</v>
      </c>
    </row>
    <row r="4577" spans="4:4" x14ac:dyDescent="0.3">
      <c r="D4577" s="15" t="s">
        <v>3380</v>
      </c>
    </row>
    <row r="4578" spans="4:4" x14ac:dyDescent="0.3">
      <c r="D4578" s="15" t="s">
        <v>2478</v>
      </c>
    </row>
    <row r="4579" spans="4:4" x14ac:dyDescent="0.3">
      <c r="D4579" s="15" t="s">
        <v>3555</v>
      </c>
    </row>
    <row r="4580" spans="4:4" x14ac:dyDescent="0.3">
      <c r="D4580" s="15" t="s">
        <v>5503</v>
      </c>
    </row>
    <row r="4581" spans="4:4" x14ac:dyDescent="0.3">
      <c r="D4581" s="15" t="s">
        <v>5429</v>
      </c>
    </row>
    <row r="4582" spans="4:4" x14ac:dyDescent="0.3">
      <c r="D4582" s="15" t="s">
        <v>4163</v>
      </c>
    </row>
    <row r="4583" spans="4:4" x14ac:dyDescent="0.3">
      <c r="D4583" s="15" t="s">
        <v>6792</v>
      </c>
    </row>
    <row r="4584" spans="4:4" x14ac:dyDescent="0.3">
      <c r="D4584" s="15" t="s">
        <v>5286</v>
      </c>
    </row>
    <row r="4585" spans="4:4" x14ac:dyDescent="0.3">
      <c r="D4585" s="15" t="s">
        <v>4811</v>
      </c>
    </row>
    <row r="4586" spans="4:4" x14ac:dyDescent="0.3">
      <c r="D4586" s="15" t="s">
        <v>6414</v>
      </c>
    </row>
    <row r="4587" spans="4:4" x14ac:dyDescent="0.3">
      <c r="D4587" s="15" t="s">
        <v>3185</v>
      </c>
    </row>
    <row r="4588" spans="4:4" x14ac:dyDescent="0.3">
      <c r="D4588" s="15" t="s">
        <v>283</v>
      </c>
    </row>
    <row r="4589" spans="4:4" x14ac:dyDescent="0.3">
      <c r="D4589" s="15" t="s">
        <v>1735</v>
      </c>
    </row>
    <row r="4590" spans="4:4" x14ac:dyDescent="0.3">
      <c r="D4590" s="15" t="s">
        <v>3996</v>
      </c>
    </row>
    <row r="4591" spans="4:4" x14ac:dyDescent="0.3">
      <c r="D4591" s="15" t="s">
        <v>4151</v>
      </c>
    </row>
    <row r="4592" spans="4:4" x14ac:dyDescent="0.3">
      <c r="D4592" s="15" t="s">
        <v>4356</v>
      </c>
    </row>
    <row r="4593" spans="4:4" x14ac:dyDescent="0.3">
      <c r="D4593" s="15" t="s">
        <v>5049</v>
      </c>
    </row>
    <row r="4594" spans="4:4" x14ac:dyDescent="0.3">
      <c r="D4594" s="15" t="s">
        <v>6078</v>
      </c>
    </row>
    <row r="4595" spans="4:4" x14ac:dyDescent="0.3">
      <c r="D4595" s="15" t="s">
        <v>6266</v>
      </c>
    </row>
    <row r="4596" spans="4:4" x14ac:dyDescent="0.3">
      <c r="D4596" s="15" t="s">
        <v>4715</v>
      </c>
    </row>
    <row r="4597" spans="4:4" x14ac:dyDescent="0.3">
      <c r="D4597" s="15" t="s">
        <v>4600</v>
      </c>
    </row>
    <row r="4598" spans="4:4" x14ac:dyDescent="0.3">
      <c r="D4598" s="15" t="s">
        <v>1938</v>
      </c>
    </row>
    <row r="4599" spans="4:4" x14ac:dyDescent="0.3">
      <c r="D4599" s="15" t="s">
        <v>2062</v>
      </c>
    </row>
    <row r="4600" spans="4:4" x14ac:dyDescent="0.3">
      <c r="D4600" s="15" t="s">
        <v>6770</v>
      </c>
    </row>
    <row r="4601" spans="4:4" x14ac:dyDescent="0.3">
      <c r="D4601" s="15" t="s">
        <v>2449</v>
      </c>
    </row>
    <row r="4602" spans="4:4" x14ac:dyDescent="0.3">
      <c r="D4602" s="15" t="s">
        <v>4528</v>
      </c>
    </row>
    <row r="4603" spans="4:4" x14ac:dyDescent="0.3">
      <c r="D4603" s="15" t="s">
        <v>4654</v>
      </c>
    </row>
    <row r="4604" spans="4:4" x14ac:dyDescent="0.3">
      <c r="D4604" s="15" t="s">
        <v>5855</v>
      </c>
    </row>
    <row r="4605" spans="4:4" x14ac:dyDescent="0.3">
      <c r="D4605" s="15" t="s">
        <v>5404</v>
      </c>
    </row>
    <row r="4606" spans="4:4" x14ac:dyDescent="0.3">
      <c r="D4606" s="15" t="s">
        <v>3592</v>
      </c>
    </row>
    <row r="4607" spans="4:4" x14ac:dyDescent="0.3">
      <c r="D4607" s="15" t="s">
        <v>6344</v>
      </c>
    </row>
    <row r="4608" spans="4:4" x14ac:dyDescent="0.3">
      <c r="D4608" s="15" t="s">
        <v>5312</v>
      </c>
    </row>
    <row r="4609" spans="4:4" x14ac:dyDescent="0.3">
      <c r="D4609" s="15" t="s">
        <v>6614</v>
      </c>
    </row>
    <row r="4610" spans="4:4" x14ac:dyDescent="0.3">
      <c r="D4610" s="15" t="s">
        <v>5616</v>
      </c>
    </row>
    <row r="4611" spans="4:4" x14ac:dyDescent="0.3">
      <c r="D4611" s="15" t="s">
        <v>5179</v>
      </c>
    </row>
    <row r="4612" spans="4:4" x14ac:dyDescent="0.3">
      <c r="D4612" s="15" t="s">
        <v>173</v>
      </c>
    </row>
    <row r="4613" spans="4:4" x14ac:dyDescent="0.3">
      <c r="D4613" s="15" t="s">
        <v>5274</v>
      </c>
    </row>
    <row r="4614" spans="4:4" x14ac:dyDescent="0.3">
      <c r="D4614" s="15" t="s">
        <v>5361</v>
      </c>
    </row>
    <row r="4615" spans="4:4" x14ac:dyDescent="0.3">
      <c r="D4615" s="15" t="s">
        <v>529</v>
      </c>
    </row>
    <row r="4616" spans="4:4" x14ac:dyDescent="0.3">
      <c r="D4616" s="15" t="s">
        <v>3809</v>
      </c>
    </row>
    <row r="4617" spans="4:4" x14ac:dyDescent="0.3">
      <c r="D4617" s="15" t="s">
        <v>523</v>
      </c>
    </row>
    <row r="4618" spans="4:4" x14ac:dyDescent="0.3">
      <c r="D4618" s="15" t="s">
        <v>4352</v>
      </c>
    </row>
    <row r="4619" spans="4:4" x14ac:dyDescent="0.3">
      <c r="D4619" s="15" t="s">
        <v>4530</v>
      </c>
    </row>
    <row r="4620" spans="4:4" x14ac:dyDescent="0.3">
      <c r="D4620" s="15" t="s">
        <v>1873</v>
      </c>
    </row>
    <row r="4621" spans="4:4" x14ac:dyDescent="0.3">
      <c r="D4621" s="15" t="s">
        <v>4983</v>
      </c>
    </row>
    <row r="4622" spans="4:4" x14ac:dyDescent="0.3">
      <c r="D4622" s="15" t="s">
        <v>5796</v>
      </c>
    </row>
    <row r="4623" spans="4:4" x14ac:dyDescent="0.3">
      <c r="D4623" s="15" t="s">
        <v>2961</v>
      </c>
    </row>
    <row r="4624" spans="4:4" x14ac:dyDescent="0.3">
      <c r="D4624" s="15" t="s">
        <v>3463</v>
      </c>
    </row>
    <row r="4625" spans="4:4" x14ac:dyDescent="0.3">
      <c r="D4625" s="15" t="s">
        <v>3721</v>
      </c>
    </row>
    <row r="4626" spans="4:4" x14ac:dyDescent="0.3">
      <c r="D4626" s="15" t="s">
        <v>4558</v>
      </c>
    </row>
    <row r="4627" spans="4:4" x14ac:dyDescent="0.3">
      <c r="D4627" s="15" t="s">
        <v>5316</v>
      </c>
    </row>
    <row r="4628" spans="4:4" x14ac:dyDescent="0.3">
      <c r="D4628" s="15" t="s">
        <v>3457</v>
      </c>
    </row>
    <row r="4629" spans="4:4" x14ac:dyDescent="0.3">
      <c r="D4629" s="15" t="s">
        <v>4353</v>
      </c>
    </row>
    <row r="4630" spans="4:4" x14ac:dyDescent="0.3">
      <c r="D4630" s="15" t="s">
        <v>5544</v>
      </c>
    </row>
    <row r="4631" spans="4:4" x14ac:dyDescent="0.3">
      <c r="D4631" s="15" t="s">
        <v>5129</v>
      </c>
    </row>
    <row r="4632" spans="4:4" x14ac:dyDescent="0.3">
      <c r="D4632" s="15" t="s">
        <v>2590</v>
      </c>
    </row>
    <row r="4633" spans="4:4" x14ac:dyDescent="0.3">
      <c r="D4633" s="15" t="s">
        <v>6167</v>
      </c>
    </row>
    <row r="4634" spans="4:4" x14ac:dyDescent="0.3">
      <c r="D4634" s="15" t="s">
        <v>4288</v>
      </c>
    </row>
    <row r="4635" spans="4:4" x14ac:dyDescent="0.3">
      <c r="D4635" s="15" t="s">
        <v>6587</v>
      </c>
    </row>
    <row r="4636" spans="4:4" x14ac:dyDescent="0.3">
      <c r="D4636" s="15" t="s">
        <v>4690</v>
      </c>
    </row>
    <row r="4637" spans="4:4" x14ac:dyDescent="0.3">
      <c r="D4637" s="15" t="s">
        <v>5080</v>
      </c>
    </row>
    <row r="4638" spans="4:4" x14ac:dyDescent="0.3">
      <c r="D4638" s="15" t="s">
        <v>2469</v>
      </c>
    </row>
    <row r="4639" spans="4:4" x14ac:dyDescent="0.3">
      <c r="D4639" s="15" t="s">
        <v>4075</v>
      </c>
    </row>
    <row r="4640" spans="4:4" x14ac:dyDescent="0.3">
      <c r="D4640" s="15" t="s">
        <v>4857</v>
      </c>
    </row>
    <row r="4641" spans="4:4" x14ac:dyDescent="0.3">
      <c r="D4641" s="15" t="s">
        <v>4486</v>
      </c>
    </row>
    <row r="4642" spans="4:4" x14ac:dyDescent="0.3">
      <c r="D4642" s="15" t="s">
        <v>3238</v>
      </c>
    </row>
    <row r="4643" spans="4:4" x14ac:dyDescent="0.3">
      <c r="D4643" s="15" t="s">
        <v>4566</v>
      </c>
    </row>
    <row r="4644" spans="4:4" x14ac:dyDescent="0.3">
      <c r="D4644" s="15" t="s">
        <v>447</v>
      </c>
    </row>
    <row r="4645" spans="4:4" x14ac:dyDescent="0.3">
      <c r="D4645" s="15" t="s">
        <v>6317</v>
      </c>
    </row>
    <row r="4646" spans="4:4" x14ac:dyDescent="0.3">
      <c r="D4646" s="15" t="s">
        <v>6524</v>
      </c>
    </row>
    <row r="4647" spans="4:4" x14ac:dyDescent="0.3">
      <c r="D4647" s="15" t="s">
        <v>4909</v>
      </c>
    </row>
    <row r="4648" spans="4:4" x14ac:dyDescent="0.3">
      <c r="D4648" s="15" t="s">
        <v>1225</v>
      </c>
    </row>
    <row r="4649" spans="4:4" x14ac:dyDescent="0.3">
      <c r="D4649" s="15" t="s">
        <v>1897</v>
      </c>
    </row>
    <row r="4650" spans="4:4" x14ac:dyDescent="0.3">
      <c r="D4650" s="15" t="s">
        <v>6060</v>
      </c>
    </row>
    <row r="4651" spans="4:4" x14ac:dyDescent="0.3">
      <c r="D4651" s="15" t="s">
        <v>5975</v>
      </c>
    </row>
    <row r="4652" spans="4:4" x14ac:dyDescent="0.3">
      <c r="D4652" s="15" t="s">
        <v>6650</v>
      </c>
    </row>
    <row r="4653" spans="4:4" x14ac:dyDescent="0.3">
      <c r="D4653" s="15" t="s">
        <v>426</v>
      </c>
    </row>
    <row r="4654" spans="4:4" x14ac:dyDescent="0.3">
      <c r="D4654" s="15" t="s">
        <v>3550</v>
      </c>
    </row>
    <row r="4655" spans="4:4" x14ac:dyDescent="0.3">
      <c r="D4655" s="15" t="s">
        <v>5434</v>
      </c>
    </row>
    <row r="4656" spans="4:4" x14ac:dyDescent="0.3">
      <c r="D4656" s="15" t="s">
        <v>1666</v>
      </c>
    </row>
    <row r="4657" spans="4:4" x14ac:dyDescent="0.3">
      <c r="D4657" s="15" t="s">
        <v>1655</v>
      </c>
    </row>
    <row r="4658" spans="4:4" x14ac:dyDescent="0.3">
      <c r="D4658" s="15" t="s">
        <v>5040</v>
      </c>
    </row>
    <row r="4659" spans="4:4" x14ac:dyDescent="0.3">
      <c r="D4659" s="15" t="s">
        <v>5101</v>
      </c>
    </row>
    <row r="4660" spans="4:4" x14ac:dyDescent="0.3">
      <c r="D4660" s="15" t="s">
        <v>4207</v>
      </c>
    </row>
    <row r="4661" spans="4:4" x14ac:dyDescent="0.3">
      <c r="D4661" s="15" t="s">
        <v>237</v>
      </c>
    </row>
    <row r="4662" spans="4:4" x14ac:dyDescent="0.3">
      <c r="D4662" s="15" t="s">
        <v>5680</v>
      </c>
    </row>
    <row r="4663" spans="4:4" x14ac:dyDescent="0.3">
      <c r="D4663" s="15" t="s">
        <v>4761</v>
      </c>
    </row>
    <row r="4664" spans="4:4" x14ac:dyDescent="0.3">
      <c r="D4664" s="15" t="s">
        <v>2295</v>
      </c>
    </row>
    <row r="4665" spans="4:4" x14ac:dyDescent="0.3">
      <c r="D4665" s="15" t="s">
        <v>3606</v>
      </c>
    </row>
    <row r="4666" spans="4:4" x14ac:dyDescent="0.3">
      <c r="D4666" s="15" t="s">
        <v>597</v>
      </c>
    </row>
    <row r="4667" spans="4:4" x14ac:dyDescent="0.3">
      <c r="D4667" s="15" t="s">
        <v>4518</v>
      </c>
    </row>
    <row r="4668" spans="4:4" x14ac:dyDescent="0.3">
      <c r="D4668" s="15" t="s">
        <v>6832</v>
      </c>
    </row>
    <row r="4669" spans="4:4" x14ac:dyDescent="0.3">
      <c r="D4669" s="15" t="s">
        <v>6369</v>
      </c>
    </row>
    <row r="4670" spans="4:4" x14ac:dyDescent="0.3">
      <c r="D4670" s="15" t="s">
        <v>4615</v>
      </c>
    </row>
    <row r="4671" spans="4:4" x14ac:dyDescent="0.3">
      <c r="D4671" s="15" t="s">
        <v>5958</v>
      </c>
    </row>
    <row r="4672" spans="4:4" x14ac:dyDescent="0.3">
      <c r="D4672" s="15" t="s">
        <v>6328</v>
      </c>
    </row>
    <row r="4673" spans="4:4" x14ac:dyDescent="0.3">
      <c r="D4673" s="15" t="s">
        <v>4820</v>
      </c>
    </row>
    <row r="4674" spans="4:4" x14ac:dyDescent="0.3">
      <c r="D4674" s="15" t="s">
        <v>3097</v>
      </c>
    </row>
    <row r="4675" spans="4:4" x14ac:dyDescent="0.3">
      <c r="D4675" s="15" t="s">
        <v>4994</v>
      </c>
    </row>
    <row r="4676" spans="4:4" x14ac:dyDescent="0.3">
      <c r="D4676" s="15" t="s">
        <v>3129</v>
      </c>
    </row>
    <row r="4677" spans="4:4" x14ac:dyDescent="0.3">
      <c r="D4677" s="15" t="s">
        <v>4822</v>
      </c>
    </row>
    <row r="4678" spans="4:4" x14ac:dyDescent="0.3">
      <c r="D4678" s="15" t="s">
        <v>4124</v>
      </c>
    </row>
    <row r="4679" spans="4:4" x14ac:dyDescent="0.3">
      <c r="D4679" s="15" t="s">
        <v>6070</v>
      </c>
    </row>
    <row r="4680" spans="4:4" x14ac:dyDescent="0.3">
      <c r="D4680" s="15" t="s">
        <v>2350</v>
      </c>
    </row>
    <row r="4681" spans="4:4" x14ac:dyDescent="0.3">
      <c r="D4681" s="15" t="s">
        <v>480</v>
      </c>
    </row>
    <row r="4682" spans="4:4" x14ac:dyDescent="0.3">
      <c r="D4682" s="15" t="s">
        <v>1428</v>
      </c>
    </row>
    <row r="4683" spans="4:4" x14ac:dyDescent="0.3">
      <c r="D4683" s="15" t="s">
        <v>6440</v>
      </c>
    </row>
    <row r="4684" spans="4:4" x14ac:dyDescent="0.3">
      <c r="D4684" s="15" t="s">
        <v>3612</v>
      </c>
    </row>
    <row r="4685" spans="4:4" x14ac:dyDescent="0.3">
      <c r="D4685" s="15" t="s">
        <v>916</v>
      </c>
    </row>
    <row r="4686" spans="4:4" x14ac:dyDescent="0.3">
      <c r="D4686" s="15" t="s">
        <v>3578</v>
      </c>
    </row>
    <row r="4687" spans="4:4" x14ac:dyDescent="0.3">
      <c r="D4687" s="15" t="s">
        <v>2319</v>
      </c>
    </row>
    <row r="4688" spans="4:4" x14ac:dyDescent="0.3">
      <c r="D4688" s="15" t="s">
        <v>6338</v>
      </c>
    </row>
    <row r="4689" spans="4:4" x14ac:dyDescent="0.3">
      <c r="D4689" s="15" t="s">
        <v>1275</v>
      </c>
    </row>
    <row r="4690" spans="4:4" x14ac:dyDescent="0.3">
      <c r="D4690" s="15" t="s">
        <v>3486</v>
      </c>
    </row>
    <row r="4691" spans="4:4" x14ac:dyDescent="0.3">
      <c r="D4691" s="15" t="s">
        <v>5537</v>
      </c>
    </row>
    <row r="4692" spans="4:4" x14ac:dyDescent="0.3">
      <c r="D4692" s="15" t="s">
        <v>108</v>
      </c>
    </row>
    <row r="4693" spans="4:4" x14ac:dyDescent="0.3">
      <c r="D4693" s="15" t="s">
        <v>5582</v>
      </c>
    </row>
    <row r="4694" spans="4:4" x14ac:dyDescent="0.3">
      <c r="D4694" s="15" t="s">
        <v>1501</v>
      </c>
    </row>
    <row r="4695" spans="4:4" x14ac:dyDescent="0.3">
      <c r="D4695" s="15" t="s">
        <v>6487</v>
      </c>
    </row>
    <row r="4696" spans="4:4" x14ac:dyDescent="0.3">
      <c r="D4696" s="15" t="s">
        <v>2438</v>
      </c>
    </row>
    <row r="4697" spans="4:4" x14ac:dyDescent="0.3">
      <c r="D4697" s="15" t="s">
        <v>3805</v>
      </c>
    </row>
    <row r="4698" spans="4:4" x14ac:dyDescent="0.3">
      <c r="D4698" s="15" t="s">
        <v>3733</v>
      </c>
    </row>
    <row r="4699" spans="4:4" x14ac:dyDescent="0.3">
      <c r="D4699" s="15" t="s">
        <v>4709</v>
      </c>
    </row>
    <row r="4700" spans="4:4" x14ac:dyDescent="0.3">
      <c r="D4700" s="15" t="s">
        <v>6704</v>
      </c>
    </row>
    <row r="4701" spans="4:4" x14ac:dyDescent="0.3">
      <c r="D4701" s="15" t="s">
        <v>4132</v>
      </c>
    </row>
    <row r="4702" spans="4:4" x14ac:dyDescent="0.3">
      <c r="D4702" s="15" t="s">
        <v>1189</v>
      </c>
    </row>
    <row r="4703" spans="4:4" x14ac:dyDescent="0.3">
      <c r="D4703" s="15" t="s">
        <v>5633</v>
      </c>
    </row>
    <row r="4704" spans="4:4" x14ac:dyDescent="0.3">
      <c r="D4704" s="15" t="s">
        <v>5399</v>
      </c>
    </row>
    <row r="4705" spans="4:4" x14ac:dyDescent="0.3">
      <c r="D4705" s="15" t="s">
        <v>5253</v>
      </c>
    </row>
    <row r="4706" spans="4:4" x14ac:dyDescent="0.3">
      <c r="D4706" s="15" t="s">
        <v>3427</v>
      </c>
    </row>
    <row r="4707" spans="4:4" x14ac:dyDescent="0.3">
      <c r="D4707" s="15" t="s">
        <v>6249</v>
      </c>
    </row>
    <row r="4708" spans="4:4" x14ac:dyDescent="0.3">
      <c r="D4708" s="15" t="s">
        <v>4096</v>
      </c>
    </row>
    <row r="4709" spans="4:4" x14ac:dyDescent="0.3">
      <c r="D4709" s="15" t="s">
        <v>4084</v>
      </c>
    </row>
    <row r="4710" spans="4:4" x14ac:dyDescent="0.3">
      <c r="D4710" s="15" t="s">
        <v>1088</v>
      </c>
    </row>
    <row r="4711" spans="4:4" x14ac:dyDescent="0.3">
      <c r="D4711" s="15" t="s">
        <v>5821</v>
      </c>
    </row>
    <row r="4712" spans="4:4" x14ac:dyDescent="0.3">
      <c r="D4712" s="15" t="s">
        <v>3975</v>
      </c>
    </row>
    <row r="4713" spans="4:4" x14ac:dyDescent="0.3">
      <c r="D4713" s="15" t="s">
        <v>4284</v>
      </c>
    </row>
    <row r="4714" spans="4:4" x14ac:dyDescent="0.3">
      <c r="D4714" s="15" t="s">
        <v>6743</v>
      </c>
    </row>
    <row r="4715" spans="4:4" x14ac:dyDescent="0.3">
      <c r="D4715" s="15" t="s">
        <v>3842</v>
      </c>
    </row>
    <row r="4716" spans="4:4" x14ac:dyDescent="0.3">
      <c r="D4716" s="15" t="s">
        <v>6624</v>
      </c>
    </row>
    <row r="4717" spans="4:4" x14ac:dyDescent="0.3">
      <c r="D4717" s="15" t="s">
        <v>3734</v>
      </c>
    </row>
    <row r="4718" spans="4:4" x14ac:dyDescent="0.3">
      <c r="D4718" s="15" t="s">
        <v>6088</v>
      </c>
    </row>
    <row r="4719" spans="4:4" x14ac:dyDescent="0.3">
      <c r="D4719" s="15" t="s">
        <v>3854</v>
      </c>
    </row>
    <row r="4720" spans="4:4" x14ac:dyDescent="0.3">
      <c r="D4720" s="15" t="s">
        <v>5374</v>
      </c>
    </row>
    <row r="4721" spans="4:4" x14ac:dyDescent="0.3">
      <c r="D4721" s="15" t="s">
        <v>2118</v>
      </c>
    </row>
    <row r="4722" spans="4:4" x14ac:dyDescent="0.3">
      <c r="D4722" s="15" t="s">
        <v>4074</v>
      </c>
    </row>
    <row r="4723" spans="4:4" x14ac:dyDescent="0.3">
      <c r="D4723" s="15" t="s">
        <v>4377</v>
      </c>
    </row>
    <row r="4724" spans="4:4" x14ac:dyDescent="0.3">
      <c r="D4724" s="15" t="s">
        <v>3518</v>
      </c>
    </row>
    <row r="4725" spans="4:4" x14ac:dyDescent="0.3">
      <c r="D4725" s="15" t="s">
        <v>4847</v>
      </c>
    </row>
    <row r="4726" spans="4:4" x14ac:dyDescent="0.3">
      <c r="D4726" s="15" t="s">
        <v>3206</v>
      </c>
    </row>
    <row r="4727" spans="4:4" x14ac:dyDescent="0.3">
      <c r="D4727" s="15" t="s">
        <v>3971</v>
      </c>
    </row>
    <row r="4728" spans="4:4" x14ac:dyDescent="0.3">
      <c r="D4728" s="15" t="s">
        <v>4548</v>
      </c>
    </row>
    <row r="4729" spans="4:4" x14ac:dyDescent="0.3">
      <c r="D4729" s="15" t="s">
        <v>6162</v>
      </c>
    </row>
    <row r="4730" spans="4:4" x14ac:dyDescent="0.3">
      <c r="D4730" s="15" t="s">
        <v>5470</v>
      </c>
    </row>
    <row r="4731" spans="4:4" x14ac:dyDescent="0.3">
      <c r="D4731" s="15" t="s">
        <v>4192</v>
      </c>
    </row>
    <row r="4732" spans="4:4" x14ac:dyDescent="0.3">
      <c r="D4732" s="15" t="s">
        <v>4262</v>
      </c>
    </row>
    <row r="4733" spans="4:4" x14ac:dyDescent="0.3">
      <c r="D4733" s="15" t="s">
        <v>4636</v>
      </c>
    </row>
    <row r="4734" spans="4:4" x14ac:dyDescent="0.3">
      <c r="D4734" s="15" t="s">
        <v>5454</v>
      </c>
    </row>
    <row r="4735" spans="4:4" x14ac:dyDescent="0.3">
      <c r="D4735" s="15" t="s">
        <v>3591</v>
      </c>
    </row>
    <row r="4736" spans="4:4" x14ac:dyDescent="0.3">
      <c r="D4736" s="15" t="s">
        <v>3729</v>
      </c>
    </row>
    <row r="4737" spans="4:4" x14ac:dyDescent="0.3">
      <c r="D4737" s="15" t="s">
        <v>5979</v>
      </c>
    </row>
    <row r="4738" spans="4:4" x14ac:dyDescent="0.3">
      <c r="D4738" s="15" t="s">
        <v>5322</v>
      </c>
    </row>
    <row r="4739" spans="4:4" x14ac:dyDescent="0.3">
      <c r="D4739" s="15" t="s">
        <v>4968</v>
      </c>
    </row>
    <row r="4740" spans="4:4" x14ac:dyDescent="0.3">
      <c r="D4740" s="15" t="s">
        <v>2310</v>
      </c>
    </row>
    <row r="4741" spans="4:4" x14ac:dyDescent="0.3">
      <c r="D4741" s="15" t="s">
        <v>4999</v>
      </c>
    </row>
    <row r="4742" spans="4:4" x14ac:dyDescent="0.3">
      <c r="D4742" s="15" t="s">
        <v>2644</v>
      </c>
    </row>
    <row r="4743" spans="4:4" x14ac:dyDescent="0.3">
      <c r="D4743" s="15" t="s">
        <v>5707</v>
      </c>
    </row>
    <row r="4744" spans="4:4" x14ac:dyDescent="0.3">
      <c r="D4744" s="15" t="s">
        <v>6476</v>
      </c>
    </row>
    <row r="4745" spans="4:4" x14ac:dyDescent="0.3">
      <c r="D4745" s="15" t="s">
        <v>3556</v>
      </c>
    </row>
    <row r="4746" spans="4:4" x14ac:dyDescent="0.3">
      <c r="D4746" s="15" t="s">
        <v>4694</v>
      </c>
    </row>
    <row r="4747" spans="4:4" x14ac:dyDescent="0.3">
      <c r="D4747" s="15" t="s">
        <v>5402</v>
      </c>
    </row>
    <row r="4748" spans="4:4" x14ac:dyDescent="0.3">
      <c r="D4748" s="15" t="s">
        <v>5811</v>
      </c>
    </row>
    <row r="4749" spans="4:4" x14ac:dyDescent="0.3">
      <c r="D4749" s="15" t="s">
        <v>5987</v>
      </c>
    </row>
    <row r="4750" spans="4:4" x14ac:dyDescent="0.3">
      <c r="D4750" s="15" t="s">
        <v>4351</v>
      </c>
    </row>
    <row r="4751" spans="4:4" x14ac:dyDescent="0.3">
      <c r="D4751" s="15" t="s">
        <v>3706</v>
      </c>
    </row>
    <row r="4752" spans="4:4" x14ac:dyDescent="0.3">
      <c r="D4752" s="15" t="s">
        <v>5058</v>
      </c>
    </row>
    <row r="4753" spans="4:4" x14ac:dyDescent="0.3">
      <c r="D4753" s="15" t="s">
        <v>2340</v>
      </c>
    </row>
    <row r="4754" spans="4:4" x14ac:dyDescent="0.3">
      <c r="D4754" s="15" t="s">
        <v>229</v>
      </c>
    </row>
    <row r="4755" spans="4:4" x14ac:dyDescent="0.3">
      <c r="D4755" s="15" t="s">
        <v>2435</v>
      </c>
    </row>
    <row r="4756" spans="4:4" x14ac:dyDescent="0.3">
      <c r="D4756" s="15" t="s">
        <v>650</v>
      </c>
    </row>
    <row r="4757" spans="4:4" x14ac:dyDescent="0.3">
      <c r="D4757" s="15" t="s">
        <v>4166</v>
      </c>
    </row>
    <row r="4758" spans="4:4" x14ac:dyDescent="0.3">
      <c r="D4758" s="15" t="s">
        <v>3196</v>
      </c>
    </row>
    <row r="4759" spans="4:4" x14ac:dyDescent="0.3">
      <c r="D4759" s="15" t="s">
        <v>4000</v>
      </c>
    </row>
    <row r="4760" spans="4:4" x14ac:dyDescent="0.3">
      <c r="D4760" s="15" t="s">
        <v>5600</v>
      </c>
    </row>
    <row r="4761" spans="4:4" x14ac:dyDescent="0.3">
      <c r="D4761" s="15" t="s">
        <v>1284</v>
      </c>
    </row>
    <row r="4762" spans="4:4" x14ac:dyDescent="0.3">
      <c r="D4762" s="15" t="s">
        <v>4034</v>
      </c>
    </row>
    <row r="4763" spans="4:4" x14ac:dyDescent="0.3">
      <c r="D4763" s="15" t="s">
        <v>6811</v>
      </c>
    </row>
    <row r="4764" spans="4:4" x14ac:dyDescent="0.3">
      <c r="D4764" s="15" t="s">
        <v>4044</v>
      </c>
    </row>
    <row r="4765" spans="4:4" x14ac:dyDescent="0.3">
      <c r="D4765" s="15" t="s">
        <v>4675</v>
      </c>
    </row>
    <row r="4766" spans="4:4" x14ac:dyDescent="0.3">
      <c r="D4766" s="15" t="s">
        <v>6281</v>
      </c>
    </row>
    <row r="4767" spans="4:4" x14ac:dyDescent="0.3">
      <c r="D4767" s="15" t="s">
        <v>4319</v>
      </c>
    </row>
    <row r="4768" spans="4:4" x14ac:dyDescent="0.3">
      <c r="D4768" s="15" t="s">
        <v>5711</v>
      </c>
    </row>
    <row r="4769" spans="4:4" x14ac:dyDescent="0.3">
      <c r="D4769" s="15" t="s">
        <v>5353</v>
      </c>
    </row>
    <row r="4770" spans="4:4" x14ac:dyDescent="0.3">
      <c r="D4770" s="15" t="s">
        <v>6443</v>
      </c>
    </row>
    <row r="4771" spans="4:4" x14ac:dyDescent="0.3">
      <c r="D4771" s="15" t="s">
        <v>4309</v>
      </c>
    </row>
    <row r="4772" spans="4:4" x14ac:dyDescent="0.3">
      <c r="D4772" s="15" t="s">
        <v>3794</v>
      </c>
    </row>
    <row r="4773" spans="4:4" x14ac:dyDescent="0.3">
      <c r="D4773" s="15" t="s">
        <v>5863</v>
      </c>
    </row>
    <row r="4774" spans="4:4" x14ac:dyDescent="0.3">
      <c r="D4774" s="15" t="s">
        <v>4838</v>
      </c>
    </row>
    <row r="4775" spans="4:4" x14ac:dyDescent="0.3">
      <c r="D4775" s="15" t="s">
        <v>5936</v>
      </c>
    </row>
    <row r="4776" spans="4:4" x14ac:dyDescent="0.3">
      <c r="D4776" s="15" t="s">
        <v>6448</v>
      </c>
    </row>
    <row r="4777" spans="4:4" x14ac:dyDescent="0.3">
      <c r="D4777" s="15" t="s">
        <v>4555</v>
      </c>
    </row>
    <row r="4778" spans="4:4" x14ac:dyDescent="0.3">
      <c r="D4778" s="15" t="s">
        <v>4634</v>
      </c>
    </row>
    <row r="4779" spans="4:4" x14ac:dyDescent="0.3">
      <c r="D4779" s="15" t="s">
        <v>5180</v>
      </c>
    </row>
    <row r="4780" spans="4:4" x14ac:dyDescent="0.3">
      <c r="D4780" s="15" t="s">
        <v>5306</v>
      </c>
    </row>
    <row r="4781" spans="4:4" x14ac:dyDescent="0.3">
      <c r="D4781" s="15" t="s">
        <v>5019</v>
      </c>
    </row>
    <row r="4782" spans="4:4" x14ac:dyDescent="0.3">
      <c r="D4782" s="15" t="s">
        <v>1782</v>
      </c>
    </row>
    <row r="4783" spans="4:4" x14ac:dyDescent="0.3">
      <c r="D4783" s="15" t="s">
        <v>3977</v>
      </c>
    </row>
    <row r="4784" spans="4:4" x14ac:dyDescent="0.3">
      <c r="D4784" s="15" t="s">
        <v>4921</v>
      </c>
    </row>
    <row r="4785" spans="4:4" x14ac:dyDescent="0.3">
      <c r="D4785" s="15" t="s">
        <v>3722</v>
      </c>
    </row>
    <row r="4786" spans="4:4" x14ac:dyDescent="0.3">
      <c r="D4786" s="15" t="s">
        <v>6575</v>
      </c>
    </row>
    <row r="4787" spans="4:4" x14ac:dyDescent="0.3">
      <c r="D4787" s="15" t="s">
        <v>1497</v>
      </c>
    </row>
    <row r="4788" spans="4:4" x14ac:dyDescent="0.3">
      <c r="D4788" s="15" t="s">
        <v>5853</v>
      </c>
    </row>
    <row r="4789" spans="4:4" x14ac:dyDescent="0.3">
      <c r="D4789" s="15" t="s">
        <v>5997</v>
      </c>
    </row>
    <row r="4790" spans="4:4" x14ac:dyDescent="0.3">
      <c r="D4790" s="15" t="s">
        <v>3383</v>
      </c>
    </row>
    <row r="4791" spans="4:4" x14ac:dyDescent="0.3">
      <c r="D4791" s="15" t="s">
        <v>3092</v>
      </c>
    </row>
    <row r="4792" spans="4:4" x14ac:dyDescent="0.3">
      <c r="D4792" s="15" t="s">
        <v>5155</v>
      </c>
    </row>
    <row r="4793" spans="4:4" x14ac:dyDescent="0.3">
      <c r="D4793" s="15" t="s">
        <v>4995</v>
      </c>
    </row>
    <row r="4794" spans="4:4" x14ac:dyDescent="0.3">
      <c r="D4794" s="15" t="s">
        <v>6492</v>
      </c>
    </row>
    <row r="4795" spans="4:4" x14ac:dyDescent="0.3">
      <c r="D4795" s="15" t="s">
        <v>6853</v>
      </c>
    </row>
    <row r="4796" spans="4:4" x14ac:dyDescent="0.3">
      <c r="D4796" s="15" t="s">
        <v>3637</v>
      </c>
    </row>
    <row r="4797" spans="4:4" x14ac:dyDescent="0.3">
      <c r="D4797" s="15" t="s">
        <v>6678</v>
      </c>
    </row>
    <row r="4798" spans="4:4" x14ac:dyDescent="0.3">
      <c r="D4798" s="15" t="s">
        <v>4491</v>
      </c>
    </row>
    <row r="4799" spans="4:4" x14ac:dyDescent="0.3">
      <c r="D4799" s="15" t="s">
        <v>3516</v>
      </c>
    </row>
    <row r="4800" spans="4:4" x14ac:dyDescent="0.3">
      <c r="D4800" s="15" t="s">
        <v>5188</v>
      </c>
    </row>
    <row r="4801" spans="4:4" x14ac:dyDescent="0.3">
      <c r="D4801" s="15" t="s">
        <v>5783</v>
      </c>
    </row>
    <row r="4802" spans="4:4" x14ac:dyDescent="0.3">
      <c r="D4802" s="15" t="s">
        <v>5270</v>
      </c>
    </row>
    <row r="4803" spans="4:4" x14ac:dyDescent="0.3">
      <c r="D4803" s="15" t="s">
        <v>6048</v>
      </c>
    </row>
    <row r="4804" spans="4:4" x14ac:dyDescent="0.3">
      <c r="D4804" s="15" t="s">
        <v>557</v>
      </c>
    </row>
    <row r="4805" spans="4:4" x14ac:dyDescent="0.3">
      <c r="D4805" s="15" t="s">
        <v>4001</v>
      </c>
    </row>
    <row r="4806" spans="4:4" x14ac:dyDescent="0.3">
      <c r="D4806" s="15" t="s">
        <v>4841</v>
      </c>
    </row>
    <row r="4807" spans="4:4" x14ac:dyDescent="0.3">
      <c r="D4807" s="15" t="s">
        <v>6057</v>
      </c>
    </row>
    <row r="4808" spans="4:4" x14ac:dyDescent="0.3">
      <c r="D4808" s="15" t="s">
        <v>2981</v>
      </c>
    </row>
    <row r="4809" spans="4:4" x14ac:dyDescent="0.3">
      <c r="D4809" s="15" t="s">
        <v>3784</v>
      </c>
    </row>
    <row r="4810" spans="4:4" x14ac:dyDescent="0.3">
      <c r="D4810" s="15" t="s">
        <v>4760</v>
      </c>
    </row>
    <row r="4811" spans="4:4" x14ac:dyDescent="0.3">
      <c r="D4811" s="15" t="s">
        <v>403</v>
      </c>
    </row>
    <row r="4812" spans="4:4" x14ac:dyDescent="0.3">
      <c r="D4812" s="15" t="s">
        <v>6144</v>
      </c>
    </row>
    <row r="4813" spans="4:4" x14ac:dyDescent="0.3">
      <c r="D4813" s="15" t="s">
        <v>5940</v>
      </c>
    </row>
    <row r="4814" spans="4:4" x14ac:dyDescent="0.3">
      <c r="D4814" s="15" t="s">
        <v>6647</v>
      </c>
    </row>
    <row r="4815" spans="4:4" x14ac:dyDescent="0.3">
      <c r="D4815" s="15" t="s">
        <v>6838</v>
      </c>
    </row>
    <row r="4816" spans="4:4" x14ac:dyDescent="0.3">
      <c r="D4816" s="15" t="s">
        <v>4630</v>
      </c>
    </row>
    <row r="4817" spans="4:4" x14ac:dyDescent="0.3">
      <c r="D4817" s="15" t="s">
        <v>5490</v>
      </c>
    </row>
    <row r="4818" spans="4:4" x14ac:dyDescent="0.3">
      <c r="D4818" s="15" t="s">
        <v>1427</v>
      </c>
    </row>
    <row r="4819" spans="4:4" x14ac:dyDescent="0.3">
      <c r="D4819" s="15" t="s">
        <v>6543</v>
      </c>
    </row>
    <row r="4820" spans="4:4" x14ac:dyDescent="0.3">
      <c r="D4820" s="15" t="s">
        <v>4745</v>
      </c>
    </row>
    <row r="4821" spans="4:4" x14ac:dyDescent="0.3">
      <c r="D4821" s="15" t="s">
        <v>3726</v>
      </c>
    </row>
    <row r="4822" spans="4:4" x14ac:dyDescent="0.3">
      <c r="D4822" s="15" t="s">
        <v>4804</v>
      </c>
    </row>
    <row r="4823" spans="4:4" x14ac:dyDescent="0.3">
      <c r="D4823" s="15" t="s">
        <v>6518</v>
      </c>
    </row>
    <row r="4824" spans="4:4" x14ac:dyDescent="0.3">
      <c r="D4824" s="15" t="s">
        <v>5637</v>
      </c>
    </row>
    <row r="4825" spans="4:4" x14ac:dyDescent="0.3">
      <c r="D4825" s="15" t="s">
        <v>4362</v>
      </c>
    </row>
    <row r="4826" spans="4:4" x14ac:dyDescent="0.3">
      <c r="D4826" s="15" t="s">
        <v>493</v>
      </c>
    </row>
    <row r="4827" spans="4:4" x14ac:dyDescent="0.3">
      <c r="D4827" s="15" t="s">
        <v>6670</v>
      </c>
    </row>
    <row r="4828" spans="4:4" x14ac:dyDescent="0.3">
      <c r="D4828" s="15" t="s">
        <v>2228</v>
      </c>
    </row>
    <row r="4829" spans="4:4" x14ac:dyDescent="0.3">
      <c r="D4829" s="15" t="s">
        <v>6335</v>
      </c>
    </row>
    <row r="4830" spans="4:4" x14ac:dyDescent="0.3">
      <c r="D4830" s="15" t="s">
        <v>6247</v>
      </c>
    </row>
    <row r="4831" spans="4:4" x14ac:dyDescent="0.3">
      <c r="D4831" s="15" t="s">
        <v>4464</v>
      </c>
    </row>
    <row r="4832" spans="4:4" x14ac:dyDescent="0.3">
      <c r="D4832" s="15" t="s">
        <v>289</v>
      </c>
    </row>
    <row r="4833" spans="4:4" x14ac:dyDescent="0.3">
      <c r="D4833" s="15" t="s">
        <v>566</v>
      </c>
    </row>
    <row r="4834" spans="4:4" x14ac:dyDescent="0.3">
      <c r="D4834" s="15" t="s">
        <v>4226</v>
      </c>
    </row>
    <row r="4835" spans="4:4" x14ac:dyDescent="0.3">
      <c r="D4835" s="15" t="s">
        <v>4815</v>
      </c>
    </row>
    <row r="4836" spans="4:4" x14ac:dyDescent="0.3">
      <c r="D4836" s="15" t="s">
        <v>4080</v>
      </c>
    </row>
    <row r="4837" spans="4:4" x14ac:dyDescent="0.3">
      <c r="D4837" s="15" t="s">
        <v>4379</v>
      </c>
    </row>
    <row r="4838" spans="4:4" x14ac:dyDescent="0.3">
      <c r="D4838" s="15" t="s">
        <v>3816</v>
      </c>
    </row>
    <row r="4839" spans="4:4" x14ac:dyDescent="0.3">
      <c r="D4839" s="15" t="s">
        <v>4506</v>
      </c>
    </row>
    <row r="4840" spans="4:4" x14ac:dyDescent="0.3">
      <c r="D4840" s="15" t="s">
        <v>314</v>
      </c>
    </row>
    <row r="4841" spans="4:4" x14ac:dyDescent="0.3">
      <c r="D4841" s="15" t="s">
        <v>2690</v>
      </c>
    </row>
    <row r="4842" spans="4:4" x14ac:dyDescent="0.3">
      <c r="D4842" s="15" t="s">
        <v>4210</v>
      </c>
    </row>
    <row r="4843" spans="4:4" x14ac:dyDescent="0.3">
      <c r="D4843" s="15" t="s">
        <v>1751</v>
      </c>
    </row>
    <row r="4844" spans="4:4" x14ac:dyDescent="0.3">
      <c r="D4844" s="15" t="s">
        <v>5722</v>
      </c>
    </row>
    <row r="4845" spans="4:4" x14ac:dyDescent="0.3">
      <c r="D4845" s="15" t="s">
        <v>3761</v>
      </c>
    </row>
    <row r="4846" spans="4:4" x14ac:dyDescent="0.3">
      <c r="D4846" s="15" t="s">
        <v>4786</v>
      </c>
    </row>
    <row r="4847" spans="4:4" x14ac:dyDescent="0.3">
      <c r="D4847" s="15" t="s">
        <v>3902</v>
      </c>
    </row>
    <row r="4848" spans="4:4" x14ac:dyDescent="0.3">
      <c r="D4848" s="15" t="s">
        <v>3498</v>
      </c>
    </row>
    <row r="4849" spans="4:4" x14ac:dyDescent="0.3">
      <c r="D4849" s="15" t="s">
        <v>6403</v>
      </c>
    </row>
    <row r="4850" spans="4:4" x14ac:dyDescent="0.3">
      <c r="D4850" s="15" t="s">
        <v>4354</v>
      </c>
    </row>
    <row r="4851" spans="4:4" x14ac:dyDescent="0.3">
      <c r="D4851" s="15" t="s">
        <v>5389</v>
      </c>
    </row>
    <row r="4852" spans="4:4" x14ac:dyDescent="0.3">
      <c r="D4852" s="15" t="s">
        <v>2365</v>
      </c>
    </row>
    <row r="4853" spans="4:4" x14ac:dyDescent="0.3">
      <c r="D4853" s="15" t="s">
        <v>5460</v>
      </c>
    </row>
    <row r="4854" spans="4:4" x14ac:dyDescent="0.3">
      <c r="D4854" s="15" t="s">
        <v>5326</v>
      </c>
    </row>
    <row r="4855" spans="4:4" x14ac:dyDescent="0.3">
      <c r="D4855" s="15" t="s">
        <v>6083</v>
      </c>
    </row>
    <row r="4856" spans="4:4" x14ac:dyDescent="0.3">
      <c r="D4856" s="15" t="s">
        <v>3950</v>
      </c>
    </row>
    <row r="4857" spans="4:4" x14ac:dyDescent="0.3">
      <c r="D4857" s="15" t="s">
        <v>5502</v>
      </c>
    </row>
    <row r="4858" spans="4:4" x14ac:dyDescent="0.3">
      <c r="D4858" s="15" t="s">
        <v>6848</v>
      </c>
    </row>
    <row r="4859" spans="4:4" x14ac:dyDescent="0.3">
      <c r="D4859" s="15" t="s">
        <v>5420</v>
      </c>
    </row>
    <row r="4860" spans="4:4" x14ac:dyDescent="0.3">
      <c r="D4860" s="15" t="s">
        <v>387</v>
      </c>
    </row>
    <row r="4861" spans="4:4" x14ac:dyDescent="0.3">
      <c r="D4861" s="15" t="s">
        <v>5213</v>
      </c>
    </row>
    <row r="4862" spans="4:4" x14ac:dyDescent="0.3">
      <c r="D4862" s="15" t="s">
        <v>2940</v>
      </c>
    </row>
    <row r="4863" spans="4:4" x14ac:dyDescent="0.3">
      <c r="D4863" s="15" t="s">
        <v>2051</v>
      </c>
    </row>
    <row r="4864" spans="4:4" x14ac:dyDescent="0.3">
      <c r="D4864" s="15" t="s">
        <v>6143</v>
      </c>
    </row>
    <row r="4865" spans="4:4" x14ac:dyDescent="0.3">
      <c r="D4865" s="15" t="s">
        <v>4106</v>
      </c>
    </row>
    <row r="4866" spans="4:4" x14ac:dyDescent="0.3">
      <c r="D4866" s="15" t="s">
        <v>2483</v>
      </c>
    </row>
    <row r="4867" spans="4:4" x14ac:dyDescent="0.3">
      <c r="D4867" s="15" t="s">
        <v>5539</v>
      </c>
    </row>
    <row r="4868" spans="4:4" x14ac:dyDescent="0.3">
      <c r="D4868" s="15" t="s">
        <v>3583</v>
      </c>
    </row>
    <row r="4869" spans="4:4" x14ac:dyDescent="0.3">
      <c r="D4869" s="15" t="s">
        <v>3250</v>
      </c>
    </row>
    <row r="4870" spans="4:4" x14ac:dyDescent="0.3">
      <c r="D4870" s="15" t="s">
        <v>3987</v>
      </c>
    </row>
    <row r="4871" spans="4:4" x14ac:dyDescent="0.3">
      <c r="D4871" s="15" t="s">
        <v>3053</v>
      </c>
    </row>
    <row r="4872" spans="4:4" x14ac:dyDescent="0.3">
      <c r="D4872" s="15" t="s">
        <v>6370</v>
      </c>
    </row>
    <row r="4873" spans="4:4" x14ac:dyDescent="0.3">
      <c r="D4873" s="15" t="s">
        <v>2642</v>
      </c>
    </row>
    <row r="4874" spans="4:4" x14ac:dyDescent="0.3">
      <c r="D4874" s="15" t="s">
        <v>5105</v>
      </c>
    </row>
    <row r="4875" spans="4:4" x14ac:dyDescent="0.3">
      <c r="D4875" s="15" t="s">
        <v>6424</v>
      </c>
    </row>
    <row r="4876" spans="4:4" x14ac:dyDescent="0.3">
      <c r="D4876" s="15" t="s">
        <v>2227</v>
      </c>
    </row>
    <row r="4877" spans="4:4" x14ac:dyDescent="0.3">
      <c r="D4877" s="15" t="s">
        <v>3817</v>
      </c>
    </row>
    <row r="4878" spans="4:4" x14ac:dyDescent="0.3">
      <c r="D4878" s="15" t="s">
        <v>255</v>
      </c>
    </row>
    <row r="4879" spans="4:4" x14ac:dyDescent="0.3">
      <c r="D4879" s="15" t="s">
        <v>1731</v>
      </c>
    </row>
    <row r="4880" spans="4:4" x14ac:dyDescent="0.3">
      <c r="D4880" s="15" t="s">
        <v>4685</v>
      </c>
    </row>
    <row r="4881" spans="4:4" x14ac:dyDescent="0.3">
      <c r="D4881" s="15" t="s">
        <v>5423</v>
      </c>
    </row>
    <row r="4882" spans="4:4" x14ac:dyDescent="0.3">
      <c r="D4882" s="15" t="s">
        <v>5005</v>
      </c>
    </row>
    <row r="4883" spans="4:4" x14ac:dyDescent="0.3">
      <c r="D4883" s="15" t="s">
        <v>6676</v>
      </c>
    </row>
    <row r="4884" spans="4:4" x14ac:dyDescent="0.3">
      <c r="D4884" s="15" t="s">
        <v>1646</v>
      </c>
    </row>
    <row r="4885" spans="4:4" x14ac:dyDescent="0.3">
      <c r="D4885" s="15" t="s">
        <v>3708</v>
      </c>
    </row>
    <row r="4886" spans="4:4" x14ac:dyDescent="0.3">
      <c r="D4886" s="15" t="s">
        <v>4189</v>
      </c>
    </row>
    <row r="4887" spans="4:4" x14ac:dyDescent="0.3">
      <c r="D4887" s="15" t="s">
        <v>2905</v>
      </c>
    </row>
    <row r="4888" spans="4:4" x14ac:dyDescent="0.3">
      <c r="D4888" s="15" t="s">
        <v>3421</v>
      </c>
    </row>
    <row r="4889" spans="4:4" x14ac:dyDescent="0.3">
      <c r="D4889" s="15" t="s">
        <v>3483</v>
      </c>
    </row>
    <row r="4890" spans="4:4" x14ac:dyDescent="0.3">
      <c r="D4890" s="15" t="s">
        <v>6469</v>
      </c>
    </row>
    <row r="4891" spans="4:4" x14ac:dyDescent="0.3">
      <c r="D4891" s="15" t="s">
        <v>575</v>
      </c>
    </row>
    <row r="4892" spans="4:4" x14ac:dyDescent="0.3">
      <c r="D4892" s="15" t="s">
        <v>6723</v>
      </c>
    </row>
    <row r="4893" spans="4:4" x14ac:dyDescent="0.3">
      <c r="D4893" s="15" t="s">
        <v>3388</v>
      </c>
    </row>
    <row r="4894" spans="4:4" x14ac:dyDescent="0.3">
      <c r="D4894" s="15" t="s">
        <v>5248</v>
      </c>
    </row>
    <row r="4895" spans="4:4" x14ac:dyDescent="0.3">
      <c r="D4895" s="15" t="s">
        <v>5966</v>
      </c>
    </row>
    <row r="4896" spans="4:4" x14ac:dyDescent="0.3">
      <c r="D4896" s="15" t="s">
        <v>5011</v>
      </c>
    </row>
    <row r="4897" spans="4:4" x14ac:dyDescent="0.3">
      <c r="D4897" s="15" t="s">
        <v>538</v>
      </c>
    </row>
    <row r="4898" spans="4:4" x14ac:dyDescent="0.3">
      <c r="D4898" s="15" t="s">
        <v>5683</v>
      </c>
    </row>
    <row r="4899" spans="4:4" x14ac:dyDescent="0.3">
      <c r="D4899" s="15" t="s">
        <v>5780</v>
      </c>
    </row>
    <row r="4900" spans="4:4" x14ac:dyDescent="0.3">
      <c r="D4900" s="15" t="s">
        <v>4641</v>
      </c>
    </row>
    <row r="4901" spans="4:4" x14ac:dyDescent="0.3">
      <c r="D4901" s="15" t="s">
        <v>4543</v>
      </c>
    </row>
    <row r="4902" spans="4:4" x14ac:dyDescent="0.3">
      <c r="D4902" s="15" t="s">
        <v>5846</v>
      </c>
    </row>
    <row r="4903" spans="4:4" x14ac:dyDescent="0.3">
      <c r="D4903" s="15" t="s">
        <v>3327</v>
      </c>
    </row>
    <row r="4904" spans="4:4" x14ac:dyDescent="0.3">
      <c r="D4904" s="15" t="s">
        <v>6845</v>
      </c>
    </row>
    <row r="4905" spans="4:4" x14ac:dyDescent="0.3">
      <c r="D4905" s="15" t="s">
        <v>5432</v>
      </c>
    </row>
    <row r="4906" spans="4:4" x14ac:dyDescent="0.3">
      <c r="D4906" s="15" t="s">
        <v>6497</v>
      </c>
    </row>
    <row r="4907" spans="4:4" x14ac:dyDescent="0.3">
      <c r="D4907" s="15" t="s">
        <v>5002</v>
      </c>
    </row>
    <row r="4908" spans="4:4" x14ac:dyDescent="0.3">
      <c r="D4908" s="15" t="s">
        <v>6601</v>
      </c>
    </row>
    <row r="4909" spans="4:4" x14ac:dyDescent="0.3">
      <c r="D4909" s="15" t="s">
        <v>3367</v>
      </c>
    </row>
    <row r="4910" spans="4:4" x14ac:dyDescent="0.3">
      <c r="D4910" s="15" t="s">
        <v>4388</v>
      </c>
    </row>
    <row r="4911" spans="4:4" x14ac:dyDescent="0.3">
      <c r="D4911" s="15" t="s">
        <v>1632</v>
      </c>
    </row>
    <row r="4912" spans="4:4" x14ac:dyDescent="0.3">
      <c r="D4912" s="15" t="s">
        <v>1066</v>
      </c>
    </row>
    <row r="4913" spans="4:4" x14ac:dyDescent="0.3">
      <c r="D4913" s="15" t="s">
        <v>6721</v>
      </c>
    </row>
    <row r="4914" spans="4:4" x14ac:dyDescent="0.3">
      <c r="D4914" s="15" t="s">
        <v>5350</v>
      </c>
    </row>
    <row r="4915" spans="4:4" x14ac:dyDescent="0.3">
      <c r="D4915" s="15" t="s">
        <v>2549</v>
      </c>
    </row>
    <row r="4916" spans="4:4" x14ac:dyDescent="0.3">
      <c r="D4916" s="15" t="s">
        <v>6092</v>
      </c>
    </row>
    <row r="4917" spans="4:4" x14ac:dyDescent="0.3">
      <c r="D4917" s="15" t="s">
        <v>4878</v>
      </c>
    </row>
    <row r="4918" spans="4:4" x14ac:dyDescent="0.3">
      <c r="D4918" s="15" t="s">
        <v>2620</v>
      </c>
    </row>
    <row r="4919" spans="4:4" x14ac:dyDescent="0.3">
      <c r="D4919" s="15" t="s">
        <v>4477</v>
      </c>
    </row>
    <row r="4920" spans="4:4" x14ac:dyDescent="0.3">
      <c r="D4920" s="15" t="s">
        <v>4234</v>
      </c>
    </row>
    <row r="4921" spans="4:4" x14ac:dyDescent="0.3">
      <c r="D4921" s="15" t="s">
        <v>5375</v>
      </c>
    </row>
    <row r="4922" spans="4:4" x14ac:dyDescent="0.3">
      <c r="D4922" s="15" t="s">
        <v>6321</v>
      </c>
    </row>
    <row r="4923" spans="4:4" x14ac:dyDescent="0.3">
      <c r="D4923" s="15" t="s">
        <v>6336</v>
      </c>
    </row>
    <row r="4924" spans="4:4" x14ac:dyDescent="0.3">
      <c r="D4924" s="15" t="s">
        <v>6020</v>
      </c>
    </row>
    <row r="4925" spans="4:4" x14ac:dyDescent="0.3">
      <c r="D4925" s="15" t="s">
        <v>6178</v>
      </c>
    </row>
    <row r="4926" spans="4:4" x14ac:dyDescent="0.3">
      <c r="D4926" s="15" t="s">
        <v>2640</v>
      </c>
    </row>
    <row r="4927" spans="4:4" x14ac:dyDescent="0.3">
      <c r="D4927" s="15" t="s">
        <v>5716</v>
      </c>
    </row>
    <row r="4928" spans="4:4" x14ac:dyDescent="0.3">
      <c r="D4928" s="15" t="s">
        <v>6635</v>
      </c>
    </row>
    <row r="4929" spans="4:4" x14ac:dyDescent="0.3">
      <c r="D4929" s="15" t="s">
        <v>3512</v>
      </c>
    </row>
    <row r="4930" spans="4:4" x14ac:dyDescent="0.3">
      <c r="D4930" s="15" t="s">
        <v>5842</v>
      </c>
    </row>
    <row r="4931" spans="4:4" x14ac:dyDescent="0.3">
      <c r="D4931" s="15" t="s">
        <v>5733</v>
      </c>
    </row>
    <row r="4932" spans="4:4" x14ac:dyDescent="0.3">
      <c r="D4932" s="15" t="s">
        <v>2840</v>
      </c>
    </row>
    <row r="4933" spans="4:4" x14ac:dyDescent="0.3">
      <c r="D4933" s="15" t="s">
        <v>3751</v>
      </c>
    </row>
    <row r="4934" spans="4:4" x14ac:dyDescent="0.3">
      <c r="D4934" s="15" t="s">
        <v>3469</v>
      </c>
    </row>
    <row r="4935" spans="4:4" x14ac:dyDescent="0.3">
      <c r="D4935" s="15" t="s">
        <v>6840</v>
      </c>
    </row>
    <row r="4936" spans="4:4" x14ac:dyDescent="0.3">
      <c r="D4936" s="15" t="s">
        <v>6766</v>
      </c>
    </row>
    <row r="4937" spans="4:4" x14ac:dyDescent="0.3">
      <c r="D4937" s="15" t="s">
        <v>6408</v>
      </c>
    </row>
    <row r="4938" spans="4:4" x14ac:dyDescent="0.3">
      <c r="D4938" s="15" t="s">
        <v>3636</v>
      </c>
    </row>
    <row r="4939" spans="4:4" x14ac:dyDescent="0.3">
      <c r="D4939" s="15" t="s">
        <v>6197</v>
      </c>
    </row>
    <row r="4940" spans="4:4" x14ac:dyDescent="0.3">
      <c r="D4940" s="15" t="s">
        <v>413</v>
      </c>
    </row>
    <row r="4941" spans="4:4" x14ac:dyDescent="0.3">
      <c r="D4941" s="15" t="s">
        <v>3990</v>
      </c>
    </row>
    <row r="4942" spans="4:4" x14ac:dyDescent="0.3">
      <c r="D4942" s="15" t="s">
        <v>5508</v>
      </c>
    </row>
    <row r="4943" spans="4:4" x14ac:dyDescent="0.3">
      <c r="D4943" s="15" t="s">
        <v>701</v>
      </c>
    </row>
    <row r="4944" spans="4:4" x14ac:dyDescent="0.3">
      <c r="D4944" s="15" t="s">
        <v>5388</v>
      </c>
    </row>
    <row r="4945" spans="4:4" x14ac:dyDescent="0.3">
      <c r="D4945" s="15" t="s">
        <v>6051</v>
      </c>
    </row>
    <row r="4946" spans="4:4" x14ac:dyDescent="0.3">
      <c r="D4946" s="15" t="s">
        <v>4305</v>
      </c>
    </row>
    <row r="4947" spans="4:4" x14ac:dyDescent="0.3">
      <c r="D4947" s="15" t="s">
        <v>5536</v>
      </c>
    </row>
    <row r="4948" spans="4:4" x14ac:dyDescent="0.3">
      <c r="D4948" s="15" t="s">
        <v>4382</v>
      </c>
    </row>
    <row r="4949" spans="4:4" x14ac:dyDescent="0.3">
      <c r="D4949" s="15" t="s">
        <v>2236</v>
      </c>
    </row>
    <row r="4950" spans="4:4" x14ac:dyDescent="0.3">
      <c r="D4950" s="15" t="s">
        <v>4488</v>
      </c>
    </row>
    <row r="4951" spans="4:4" x14ac:dyDescent="0.3">
      <c r="D4951" s="15" t="s">
        <v>3539</v>
      </c>
    </row>
    <row r="4952" spans="4:4" x14ac:dyDescent="0.3">
      <c r="D4952" s="15" t="s">
        <v>6664</v>
      </c>
    </row>
    <row r="4953" spans="4:4" x14ac:dyDescent="0.3">
      <c r="D4953" s="15" t="s">
        <v>4628</v>
      </c>
    </row>
    <row r="4954" spans="4:4" x14ac:dyDescent="0.3">
      <c r="D4954" s="15" t="s">
        <v>5039</v>
      </c>
    </row>
    <row r="4955" spans="4:4" x14ac:dyDescent="0.3">
      <c r="D4955" s="15" t="s">
        <v>2463</v>
      </c>
    </row>
    <row r="4956" spans="4:4" x14ac:dyDescent="0.3">
      <c r="D4956" s="15" t="s">
        <v>3973</v>
      </c>
    </row>
    <row r="4957" spans="4:4" x14ac:dyDescent="0.3">
      <c r="D4957" s="15" t="s">
        <v>5385</v>
      </c>
    </row>
    <row r="4958" spans="4:4" x14ac:dyDescent="0.3">
      <c r="D4958" s="15" t="s">
        <v>4021</v>
      </c>
    </row>
    <row r="4959" spans="4:4" x14ac:dyDescent="0.3">
      <c r="D4959" s="15" t="s">
        <v>528</v>
      </c>
    </row>
    <row r="4960" spans="4:4" x14ac:dyDescent="0.3">
      <c r="D4960" s="15" t="s">
        <v>6258</v>
      </c>
    </row>
    <row r="4961" spans="4:4" x14ac:dyDescent="0.3">
      <c r="D4961" s="15" t="s">
        <v>3438</v>
      </c>
    </row>
    <row r="4962" spans="4:4" x14ac:dyDescent="0.3">
      <c r="D4962" s="15" t="s">
        <v>3191</v>
      </c>
    </row>
    <row r="4963" spans="4:4" x14ac:dyDescent="0.3">
      <c r="D4963" s="15" t="s">
        <v>4024</v>
      </c>
    </row>
    <row r="4964" spans="4:4" x14ac:dyDescent="0.3">
      <c r="D4964" s="15" t="s">
        <v>3885</v>
      </c>
    </row>
    <row r="4965" spans="4:4" x14ac:dyDescent="0.3">
      <c r="D4965" s="15" t="s">
        <v>4594</v>
      </c>
    </row>
    <row r="4966" spans="4:4" x14ac:dyDescent="0.3">
      <c r="D4966" s="15" t="s">
        <v>3992</v>
      </c>
    </row>
    <row r="4967" spans="4:4" x14ac:dyDescent="0.3">
      <c r="D4967" s="15" t="s">
        <v>5377</v>
      </c>
    </row>
    <row r="4968" spans="4:4" x14ac:dyDescent="0.3">
      <c r="D4968" s="15" t="s">
        <v>6256</v>
      </c>
    </row>
    <row r="4969" spans="4:4" x14ac:dyDescent="0.3">
      <c r="D4969" s="15" t="s">
        <v>1029</v>
      </c>
    </row>
    <row r="4970" spans="4:4" x14ac:dyDescent="0.3">
      <c r="D4970" s="15" t="s">
        <v>2571</v>
      </c>
    </row>
    <row r="4971" spans="4:4" x14ac:dyDescent="0.3">
      <c r="D4971" s="15" t="s">
        <v>4146</v>
      </c>
    </row>
    <row r="4972" spans="4:4" x14ac:dyDescent="0.3">
      <c r="D4972" s="15" t="s">
        <v>5427</v>
      </c>
    </row>
    <row r="4973" spans="4:4" x14ac:dyDescent="0.3">
      <c r="D4973" s="15" t="s">
        <v>4971</v>
      </c>
    </row>
    <row r="4974" spans="4:4" x14ac:dyDescent="0.3">
      <c r="D4974" s="15" t="s">
        <v>6153</v>
      </c>
    </row>
    <row r="4975" spans="4:4" x14ac:dyDescent="0.3">
      <c r="D4975" s="15" t="s">
        <v>3779</v>
      </c>
    </row>
    <row r="4976" spans="4:4" x14ac:dyDescent="0.3">
      <c r="D4976" s="15" t="s">
        <v>5386</v>
      </c>
    </row>
    <row r="4977" spans="4:4" x14ac:dyDescent="0.3">
      <c r="D4977" s="15" t="s">
        <v>5829</v>
      </c>
    </row>
    <row r="4978" spans="4:4" x14ac:dyDescent="0.3">
      <c r="D4978" s="15" t="s">
        <v>4213</v>
      </c>
    </row>
    <row r="4979" spans="4:4" x14ac:dyDescent="0.3">
      <c r="D4979" s="15" t="s">
        <v>5530</v>
      </c>
    </row>
    <row r="4980" spans="4:4" x14ac:dyDescent="0.3">
      <c r="D4980" s="15" t="s">
        <v>4898</v>
      </c>
    </row>
    <row r="4981" spans="4:4" x14ac:dyDescent="0.3">
      <c r="D4981" s="15" t="s">
        <v>3988</v>
      </c>
    </row>
    <row r="4982" spans="4:4" x14ac:dyDescent="0.3">
      <c r="D4982" s="15" t="s">
        <v>4561</v>
      </c>
    </row>
    <row r="4983" spans="4:4" x14ac:dyDescent="0.3">
      <c r="D4983" s="15" t="s">
        <v>6484</v>
      </c>
    </row>
    <row r="4984" spans="4:4" x14ac:dyDescent="0.3">
      <c r="D4984" s="15" t="s">
        <v>4397</v>
      </c>
    </row>
    <row r="4985" spans="4:4" x14ac:dyDescent="0.3">
      <c r="D4985" s="15" t="s">
        <v>4932</v>
      </c>
    </row>
    <row r="4986" spans="4:4" x14ac:dyDescent="0.3">
      <c r="D4986" s="15" t="s">
        <v>2740</v>
      </c>
    </row>
    <row r="4987" spans="4:4" x14ac:dyDescent="0.3">
      <c r="D4987" s="15" t="s">
        <v>4502</v>
      </c>
    </row>
    <row r="4988" spans="4:4" x14ac:dyDescent="0.3">
      <c r="D4988" s="15" t="s">
        <v>3462</v>
      </c>
    </row>
    <row r="4989" spans="4:4" x14ac:dyDescent="0.3">
      <c r="D4989" s="15" t="s">
        <v>3304</v>
      </c>
    </row>
    <row r="4990" spans="4:4" x14ac:dyDescent="0.3">
      <c r="D4990" s="15" t="s">
        <v>4753</v>
      </c>
    </row>
    <row r="4991" spans="4:4" x14ac:dyDescent="0.3">
      <c r="D4991" s="15" t="s">
        <v>6034</v>
      </c>
    </row>
    <row r="4992" spans="4:4" x14ac:dyDescent="0.3">
      <c r="D4992" s="15" t="s">
        <v>1154</v>
      </c>
    </row>
    <row r="4993" spans="4:4" x14ac:dyDescent="0.3">
      <c r="D4993" s="15" t="s">
        <v>6563</v>
      </c>
    </row>
    <row r="4994" spans="4:4" x14ac:dyDescent="0.3">
      <c r="D4994" s="15" t="s">
        <v>6043</v>
      </c>
    </row>
    <row r="4995" spans="4:4" x14ac:dyDescent="0.3">
      <c r="D4995" s="15" t="s">
        <v>6803</v>
      </c>
    </row>
    <row r="4996" spans="4:4" x14ac:dyDescent="0.3">
      <c r="D4996" s="15" t="s">
        <v>5123</v>
      </c>
    </row>
    <row r="4997" spans="4:4" x14ac:dyDescent="0.3">
      <c r="D4997" s="15" t="s">
        <v>5200</v>
      </c>
    </row>
    <row r="4998" spans="4:4" x14ac:dyDescent="0.3">
      <c r="D4998" s="15" t="s">
        <v>5252</v>
      </c>
    </row>
    <row r="4999" spans="4:4" x14ac:dyDescent="0.3">
      <c r="D4999" s="15" t="s">
        <v>4856</v>
      </c>
    </row>
    <row r="5000" spans="4:4" x14ac:dyDescent="0.3">
      <c r="D5000" s="15" t="s">
        <v>3946</v>
      </c>
    </row>
    <row r="5001" spans="4:4" x14ac:dyDescent="0.3">
      <c r="D5001" s="15" t="s">
        <v>3735</v>
      </c>
    </row>
    <row r="5002" spans="4:4" x14ac:dyDescent="0.3">
      <c r="D5002" s="15" t="s">
        <v>4289</v>
      </c>
    </row>
    <row r="5003" spans="4:4" x14ac:dyDescent="0.3">
      <c r="D5003" s="15" t="s">
        <v>6013</v>
      </c>
    </row>
    <row r="5004" spans="4:4" x14ac:dyDescent="0.3">
      <c r="D5004" s="15" t="s">
        <v>608</v>
      </c>
    </row>
    <row r="5005" spans="4:4" x14ac:dyDescent="0.3">
      <c r="D5005" s="15" t="s">
        <v>5620</v>
      </c>
    </row>
    <row r="5006" spans="4:4" x14ac:dyDescent="0.3">
      <c r="D5006" s="15" t="s">
        <v>5889</v>
      </c>
    </row>
    <row r="5007" spans="4:4" x14ac:dyDescent="0.3">
      <c r="D5007" s="15" t="s">
        <v>5177</v>
      </c>
    </row>
    <row r="5008" spans="4:4" x14ac:dyDescent="0.3">
      <c r="D5008" s="15" t="s">
        <v>476</v>
      </c>
    </row>
    <row r="5009" spans="4:4" x14ac:dyDescent="0.3">
      <c r="D5009" s="15" t="s">
        <v>6113</v>
      </c>
    </row>
    <row r="5010" spans="4:4" x14ac:dyDescent="0.3">
      <c r="D5010" s="15" t="s">
        <v>273</v>
      </c>
    </row>
    <row r="5011" spans="4:4" x14ac:dyDescent="0.3">
      <c r="D5011" s="15" t="s">
        <v>3934</v>
      </c>
    </row>
    <row r="5012" spans="4:4" x14ac:dyDescent="0.3">
      <c r="D5012" s="15" t="s">
        <v>5761</v>
      </c>
    </row>
    <row r="5013" spans="4:4" x14ac:dyDescent="0.3">
      <c r="D5013" s="15" t="s">
        <v>5862</v>
      </c>
    </row>
    <row r="5014" spans="4:4" x14ac:dyDescent="0.3">
      <c r="D5014" s="15" t="s">
        <v>6095</v>
      </c>
    </row>
    <row r="5015" spans="4:4" x14ac:dyDescent="0.3">
      <c r="D5015" s="15" t="s">
        <v>4187</v>
      </c>
    </row>
    <row r="5016" spans="4:4" x14ac:dyDescent="0.3">
      <c r="D5016" s="15" t="s">
        <v>4960</v>
      </c>
    </row>
    <row r="5017" spans="4:4" x14ac:dyDescent="0.3">
      <c r="D5017" s="15" t="s">
        <v>3781</v>
      </c>
    </row>
    <row r="5018" spans="4:4" x14ac:dyDescent="0.3">
      <c r="D5018" s="15" t="s">
        <v>6039</v>
      </c>
    </row>
    <row r="5019" spans="4:4" x14ac:dyDescent="0.3">
      <c r="D5019" s="15" t="s">
        <v>652</v>
      </c>
    </row>
    <row r="5020" spans="4:4" x14ac:dyDescent="0.3">
      <c r="D5020" s="15" t="s">
        <v>3855</v>
      </c>
    </row>
    <row r="5021" spans="4:4" x14ac:dyDescent="0.3">
      <c r="D5021" s="15" t="s">
        <v>516</v>
      </c>
    </row>
    <row r="5022" spans="4:4" x14ac:dyDescent="0.3">
      <c r="D5022" s="15" t="s">
        <v>5495</v>
      </c>
    </row>
    <row r="5023" spans="4:4" x14ac:dyDescent="0.3">
      <c r="D5023" s="15" t="s">
        <v>2427</v>
      </c>
    </row>
    <row r="5024" spans="4:4" x14ac:dyDescent="0.3">
      <c r="D5024" s="15" t="s">
        <v>2603</v>
      </c>
    </row>
    <row r="5025" spans="4:4" x14ac:dyDescent="0.3">
      <c r="D5025" s="15" t="s">
        <v>4900</v>
      </c>
    </row>
    <row r="5026" spans="4:4" x14ac:dyDescent="0.3">
      <c r="D5026" s="15" t="s">
        <v>4313</v>
      </c>
    </row>
    <row r="5027" spans="4:4" x14ac:dyDescent="0.3">
      <c r="D5027" s="15" t="s">
        <v>356</v>
      </c>
    </row>
    <row r="5028" spans="4:4" x14ac:dyDescent="0.3">
      <c r="D5028" s="15" t="s">
        <v>5163</v>
      </c>
    </row>
    <row r="5029" spans="4:4" x14ac:dyDescent="0.3">
      <c r="D5029" s="15" t="s">
        <v>466</v>
      </c>
    </row>
    <row r="5030" spans="4:4" x14ac:dyDescent="0.3">
      <c r="D5030" s="15" t="s">
        <v>5349</v>
      </c>
    </row>
    <row r="5031" spans="4:4" x14ac:dyDescent="0.3">
      <c r="D5031" s="15" t="s">
        <v>6472</v>
      </c>
    </row>
    <row r="5032" spans="4:4" x14ac:dyDescent="0.3">
      <c r="D5032" s="15" t="s">
        <v>5169</v>
      </c>
    </row>
    <row r="5033" spans="4:4" x14ac:dyDescent="0.3">
      <c r="D5033" s="15" t="s">
        <v>5072</v>
      </c>
    </row>
    <row r="5034" spans="4:4" x14ac:dyDescent="0.3">
      <c r="D5034" s="15" t="s">
        <v>3831</v>
      </c>
    </row>
    <row r="5035" spans="4:4" x14ac:dyDescent="0.3">
      <c r="D5035" s="15" t="s">
        <v>3731</v>
      </c>
    </row>
    <row r="5036" spans="4:4" x14ac:dyDescent="0.3">
      <c r="D5036" s="15" t="s">
        <v>5161</v>
      </c>
    </row>
    <row r="5037" spans="4:4" x14ac:dyDescent="0.3">
      <c r="D5037" s="15" t="s">
        <v>5677</v>
      </c>
    </row>
    <row r="5038" spans="4:4" x14ac:dyDescent="0.3">
      <c r="D5038" s="15" t="s">
        <v>5518</v>
      </c>
    </row>
    <row r="5039" spans="4:4" x14ac:dyDescent="0.3">
      <c r="D5039" s="15" t="s">
        <v>6488</v>
      </c>
    </row>
    <row r="5040" spans="4:4" x14ac:dyDescent="0.3">
      <c r="D5040" s="15" t="s">
        <v>6851</v>
      </c>
    </row>
    <row r="5041" spans="4:4" x14ac:dyDescent="0.3">
      <c r="D5041" s="15" t="s">
        <v>6331</v>
      </c>
    </row>
    <row r="5042" spans="4:4" x14ac:dyDescent="0.3">
      <c r="D5042" s="15" t="s">
        <v>6570</v>
      </c>
    </row>
    <row r="5043" spans="4:4" x14ac:dyDescent="0.3">
      <c r="D5043" s="15" t="s">
        <v>2920</v>
      </c>
    </row>
    <row r="5044" spans="4:4" x14ac:dyDescent="0.3">
      <c r="D5044" s="15" t="s">
        <v>5814</v>
      </c>
    </row>
    <row r="5045" spans="4:4" x14ac:dyDescent="0.3">
      <c r="D5045" s="15" t="s">
        <v>5471</v>
      </c>
    </row>
    <row r="5046" spans="4:4" x14ac:dyDescent="0.3">
      <c r="D5046" s="15" t="s">
        <v>4922</v>
      </c>
    </row>
    <row r="5047" spans="4:4" x14ac:dyDescent="0.3">
      <c r="D5047" s="15" t="s">
        <v>3386</v>
      </c>
    </row>
    <row r="5048" spans="4:4" x14ac:dyDescent="0.3">
      <c r="D5048" s="15" t="s">
        <v>6739</v>
      </c>
    </row>
    <row r="5049" spans="4:4" x14ac:dyDescent="0.3">
      <c r="D5049" s="15" t="s">
        <v>3770</v>
      </c>
    </row>
    <row r="5050" spans="4:4" x14ac:dyDescent="0.3">
      <c r="D5050" s="15" t="s">
        <v>5614</v>
      </c>
    </row>
    <row r="5051" spans="4:4" x14ac:dyDescent="0.3">
      <c r="D5051" s="15" t="s">
        <v>6356</v>
      </c>
    </row>
    <row r="5052" spans="4:4" x14ac:dyDescent="0.3">
      <c r="D5052" s="15" t="s">
        <v>393</v>
      </c>
    </row>
    <row r="5053" spans="4:4" x14ac:dyDescent="0.3">
      <c r="D5053" s="15" t="s">
        <v>6643</v>
      </c>
    </row>
    <row r="5054" spans="4:4" x14ac:dyDescent="0.3">
      <c r="D5054" s="15" t="s">
        <v>4058</v>
      </c>
    </row>
    <row r="5055" spans="4:4" x14ac:dyDescent="0.3">
      <c r="D5055" s="15" t="s">
        <v>4215</v>
      </c>
    </row>
    <row r="5056" spans="4:4" x14ac:dyDescent="0.3">
      <c r="D5056" s="15" t="s">
        <v>5798</v>
      </c>
    </row>
    <row r="5057" spans="4:4" x14ac:dyDescent="0.3">
      <c r="D5057" s="15" t="s">
        <v>377</v>
      </c>
    </row>
    <row r="5058" spans="4:4" x14ac:dyDescent="0.3">
      <c r="D5058" s="15" t="s">
        <v>5344</v>
      </c>
    </row>
    <row r="5059" spans="4:4" x14ac:dyDescent="0.3">
      <c r="D5059" s="15" t="s">
        <v>6409</v>
      </c>
    </row>
    <row r="5060" spans="4:4" x14ac:dyDescent="0.3">
      <c r="D5060" s="15" t="s">
        <v>6502</v>
      </c>
    </row>
    <row r="5061" spans="4:4" x14ac:dyDescent="0.3">
      <c r="D5061" s="15" t="s">
        <v>4474</v>
      </c>
    </row>
    <row r="5062" spans="4:4" x14ac:dyDescent="0.3">
      <c r="D5062" s="15" t="s">
        <v>6742</v>
      </c>
    </row>
    <row r="5063" spans="4:4" x14ac:dyDescent="0.3">
      <c r="D5063" s="15" t="s">
        <v>4830</v>
      </c>
    </row>
    <row r="5064" spans="4:4" x14ac:dyDescent="0.3">
      <c r="D5064" s="15" t="s">
        <v>3646</v>
      </c>
    </row>
    <row r="5065" spans="4:4" x14ac:dyDescent="0.3">
      <c r="D5065" s="15" t="s">
        <v>5247</v>
      </c>
    </row>
    <row r="5066" spans="4:4" x14ac:dyDescent="0.3">
      <c r="D5066" s="15" t="s">
        <v>5738</v>
      </c>
    </row>
    <row r="5067" spans="4:4" x14ac:dyDescent="0.3">
      <c r="D5067" s="15" t="s">
        <v>5815</v>
      </c>
    </row>
    <row r="5068" spans="4:4" x14ac:dyDescent="0.3">
      <c r="D5068" s="15" t="s">
        <v>5212</v>
      </c>
    </row>
    <row r="5069" spans="4:4" x14ac:dyDescent="0.3">
      <c r="D5069" s="15" t="s">
        <v>5715</v>
      </c>
    </row>
    <row r="5070" spans="4:4" x14ac:dyDescent="0.3">
      <c r="D5070" s="15" t="s">
        <v>6358</v>
      </c>
    </row>
    <row r="5071" spans="4:4" x14ac:dyDescent="0.3">
      <c r="D5071" s="15" t="s">
        <v>3838</v>
      </c>
    </row>
    <row r="5072" spans="4:4" x14ac:dyDescent="0.3">
      <c r="D5072" s="15" t="s">
        <v>6407</v>
      </c>
    </row>
    <row r="5073" spans="4:4" x14ac:dyDescent="0.3">
      <c r="D5073" s="15" t="s">
        <v>5750</v>
      </c>
    </row>
    <row r="5074" spans="4:4" x14ac:dyDescent="0.3">
      <c r="D5074" s="15" t="s">
        <v>3509</v>
      </c>
    </row>
    <row r="5075" spans="4:4" x14ac:dyDescent="0.3">
      <c r="D5075" s="15" t="s">
        <v>3019</v>
      </c>
    </row>
    <row r="5076" spans="4:4" x14ac:dyDescent="0.3">
      <c r="D5076" s="15" t="s">
        <v>5594</v>
      </c>
    </row>
    <row r="5077" spans="4:4" x14ac:dyDescent="0.3">
      <c r="D5077" s="15" t="s">
        <v>4191</v>
      </c>
    </row>
    <row r="5078" spans="4:4" x14ac:dyDescent="0.3">
      <c r="D5078" s="15" t="s">
        <v>4277</v>
      </c>
    </row>
    <row r="5079" spans="4:4" x14ac:dyDescent="0.3">
      <c r="D5079" s="15" t="s">
        <v>4567</v>
      </c>
    </row>
    <row r="5080" spans="4:4" x14ac:dyDescent="0.3">
      <c r="D5080" s="15" t="s">
        <v>3527</v>
      </c>
    </row>
    <row r="5081" spans="4:4" x14ac:dyDescent="0.3">
      <c r="D5081" s="15" t="s">
        <v>345</v>
      </c>
    </row>
    <row r="5082" spans="4:4" x14ac:dyDescent="0.3">
      <c r="D5082" s="15" t="s">
        <v>4202</v>
      </c>
    </row>
    <row r="5083" spans="4:4" x14ac:dyDescent="0.3">
      <c r="D5083" s="15" t="s">
        <v>4682</v>
      </c>
    </row>
    <row r="5084" spans="4:4" x14ac:dyDescent="0.3">
      <c r="D5084" s="15" t="s">
        <v>5249</v>
      </c>
    </row>
    <row r="5085" spans="4:4" x14ac:dyDescent="0.3">
      <c r="D5085" s="15" t="s">
        <v>4431</v>
      </c>
    </row>
    <row r="5086" spans="4:4" x14ac:dyDescent="0.3">
      <c r="D5086" s="15" t="s">
        <v>4521</v>
      </c>
    </row>
    <row r="5087" spans="4:4" x14ac:dyDescent="0.3">
      <c r="D5087" s="15" t="s">
        <v>5774</v>
      </c>
    </row>
    <row r="5088" spans="4:4" x14ac:dyDescent="0.3">
      <c r="D5088" s="15" t="s">
        <v>5235</v>
      </c>
    </row>
    <row r="5089" spans="4:4" x14ac:dyDescent="0.3">
      <c r="D5089" s="15" t="s">
        <v>2390</v>
      </c>
    </row>
    <row r="5090" spans="4:4" x14ac:dyDescent="0.3">
      <c r="D5090" s="15" t="s">
        <v>603</v>
      </c>
    </row>
    <row r="5091" spans="4:4" x14ac:dyDescent="0.3">
      <c r="D5091" s="15" t="s">
        <v>4503</v>
      </c>
    </row>
    <row r="5092" spans="4:4" x14ac:dyDescent="0.3">
      <c r="D5092" s="15" t="s">
        <v>2576</v>
      </c>
    </row>
    <row r="5093" spans="4:4" x14ac:dyDescent="0.3">
      <c r="D5093" s="15" t="s">
        <v>4784</v>
      </c>
    </row>
    <row r="5094" spans="4:4" x14ac:dyDescent="0.3">
      <c r="D5094" s="15" t="s">
        <v>3163</v>
      </c>
    </row>
    <row r="5095" spans="4:4" x14ac:dyDescent="0.3">
      <c r="D5095" s="15" t="s">
        <v>6654</v>
      </c>
    </row>
    <row r="5096" spans="4:4" x14ac:dyDescent="0.3">
      <c r="D5096" s="15" t="s">
        <v>5636</v>
      </c>
    </row>
    <row r="5097" spans="4:4" x14ac:dyDescent="0.3">
      <c r="D5097" s="15" t="s">
        <v>4156</v>
      </c>
    </row>
    <row r="5098" spans="4:4" x14ac:dyDescent="0.3">
      <c r="D5098" s="15" t="s">
        <v>5299</v>
      </c>
    </row>
    <row r="5099" spans="4:4" x14ac:dyDescent="0.3">
      <c r="D5099" s="15" t="s">
        <v>6634</v>
      </c>
    </row>
    <row r="5100" spans="4:4" x14ac:dyDescent="0.3">
      <c r="D5100" s="15" t="s">
        <v>3378</v>
      </c>
    </row>
    <row r="5101" spans="4:4" x14ac:dyDescent="0.3">
      <c r="D5101" s="15" t="s">
        <v>4442</v>
      </c>
    </row>
    <row r="5102" spans="4:4" x14ac:dyDescent="0.3">
      <c r="D5102" s="15" t="s">
        <v>287</v>
      </c>
    </row>
    <row r="5103" spans="4:4" x14ac:dyDescent="0.3">
      <c r="D5103" s="15" t="s">
        <v>3618</v>
      </c>
    </row>
    <row r="5104" spans="4:4" x14ac:dyDescent="0.3">
      <c r="D5104" s="15" t="s">
        <v>4036</v>
      </c>
    </row>
    <row r="5105" spans="4:4" x14ac:dyDescent="0.3">
      <c r="D5105" s="15" t="s">
        <v>5067</v>
      </c>
    </row>
    <row r="5106" spans="4:4" x14ac:dyDescent="0.3">
      <c r="D5106" s="15" t="s">
        <v>4159</v>
      </c>
    </row>
    <row r="5107" spans="4:4" x14ac:dyDescent="0.3">
      <c r="D5107" s="15" t="s">
        <v>5692</v>
      </c>
    </row>
    <row r="5108" spans="4:4" x14ac:dyDescent="0.3">
      <c r="D5108" s="15" t="s">
        <v>6728</v>
      </c>
    </row>
    <row r="5109" spans="4:4" x14ac:dyDescent="0.3">
      <c r="D5109" s="15" t="s">
        <v>5732</v>
      </c>
    </row>
    <row r="5110" spans="4:4" x14ac:dyDescent="0.3">
      <c r="D5110" s="15" t="s">
        <v>6744</v>
      </c>
    </row>
    <row r="5111" spans="4:4" x14ac:dyDescent="0.3">
      <c r="D5111" s="15" t="s">
        <v>1421</v>
      </c>
    </row>
    <row r="5112" spans="4:4" x14ac:dyDescent="0.3">
      <c r="D5112" s="15" t="s">
        <v>2071</v>
      </c>
    </row>
    <row r="5113" spans="4:4" x14ac:dyDescent="0.3">
      <c r="D5113" s="15" t="s">
        <v>6072</v>
      </c>
    </row>
    <row r="5114" spans="4:4" x14ac:dyDescent="0.3">
      <c r="D5114" s="15" t="s">
        <v>4460</v>
      </c>
    </row>
    <row r="5115" spans="4:4" x14ac:dyDescent="0.3">
      <c r="D5115" s="15" t="s">
        <v>2338</v>
      </c>
    </row>
    <row r="5116" spans="4:4" x14ac:dyDescent="0.3">
      <c r="D5116" s="15" t="s">
        <v>4984</v>
      </c>
    </row>
    <row r="5117" spans="4:4" x14ac:dyDescent="0.3">
      <c r="D5117" s="15" t="s">
        <v>4568</v>
      </c>
    </row>
    <row r="5118" spans="4:4" x14ac:dyDescent="0.3">
      <c r="D5118" s="15" t="s">
        <v>3961</v>
      </c>
    </row>
    <row r="5119" spans="4:4" x14ac:dyDescent="0.3">
      <c r="D5119" s="15" t="s">
        <v>343</v>
      </c>
    </row>
    <row r="5120" spans="4:4" x14ac:dyDescent="0.3">
      <c r="D5120" s="15" t="s">
        <v>5229</v>
      </c>
    </row>
    <row r="5121" spans="4:4" x14ac:dyDescent="0.3">
      <c r="D5121" s="15" t="s">
        <v>5294</v>
      </c>
    </row>
    <row r="5122" spans="4:4" x14ac:dyDescent="0.3">
      <c r="D5122" s="15" t="s">
        <v>6119</v>
      </c>
    </row>
    <row r="5123" spans="4:4" x14ac:dyDescent="0.3">
      <c r="D5123" s="15" t="s">
        <v>2255</v>
      </c>
    </row>
    <row r="5124" spans="4:4" x14ac:dyDescent="0.3">
      <c r="D5124" s="15" t="s">
        <v>4317</v>
      </c>
    </row>
    <row r="5125" spans="4:4" x14ac:dyDescent="0.3">
      <c r="D5125" s="15" t="s">
        <v>4969</v>
      </c>
    </row>
    <row r="5126" spans="4:4" x14ac:dyDescent="0.3">
      <c r="D5126" s="15" t="s">
        <v>4896</v>
      </c>
    </row>
    <row r="5127" spans="4:4" x14ac:dyDescent="0.3">
      <c r="D5127" s="15" t="s">
        <v>490</v>
      </c>
    </row>
    <row r="5128" spans="4:4" x14ac:dyDescent="0.3">
      <c r="D5128" s="15" t="s">
        <v>539</v>
      </c>
    </row>
    <row r="5129" spans="4:4" x14ac:dyDescent="0.3">
      <c r="D5129" s="15" t="s">
        <v>4339</v>
      </c>
    </row>
    <row r="5130" spans="4:4" x14ac:dyDescent="0.3">
      <c r="D5130" s="15" t="s">
        <v>6602</v>
      </c>
    </row>
    <row r="5131" spans="4:4" x14ac:dyDescent="0.3">
      <c r="D5131" s="15" t="s">
        <v>6053</v>
      </c>
    </row>
    <row r="5132" spans="4:4" x14ac:dyDescent="0.3">
      <c r="D5132" s="15" t="s">
        <v>4308</v>
      </c>
    </row>
    <row r="5133" spans="4:4" x14ac:dyDescent="0.3">
      <c r="D5133" s="15" t="s">
        <v>6213</v>
      </c>
    </row>
    <row r="5134" spans="4:4" x14ac:dyDescent="0.3">
      <c r="D5134" s="15" t="s">
        <v>5282</v>
      </c>
    </row>
    <row r="5135" spans="4:4" x14ac:dyDescent="0.3">
      <c r="D5135" s="15" t="s">
        <v>4212</v>
      </c>
    </row>
    <row r="5136" spans="4:4" x14ac:dyDescent="0.3">
      <c r="D5136" s="15" t="s">
        <v>2919</v>
      </c>
    </row>
    <row r="5137" spans="4:4" x14ac:dyDescent="0.3">
      <c r="D5137" s="15" t="s">
        <v>6542</v>
      </c>
    </row>
    <row r="5138" spans="4:4" x14ac:dyDescent="0.3">
      <c r="D5138" s="15" t="s">
        <v>3730</v>
      </c>
    </row>
    <row r="5139" spans="4:4" x14ac:dyDescent="0.3">
      <c r="D5139" s="15" t="s">
        <v>2327</v>
      </c>
    </row>
    <row r="5140" spans="4:4" x14ac:dyDescent="0.3">
      <c r="D5140" s="15" t="s">
        <v>3813</v>
      </c>
    </row>
    <row r="5141" spans="4:4" x14ac:dyDescent="0.3">
      <c r="D5141" s="15" t="s">
        <v>6059</v>
      </c>
    </row>
    <row r="5142" spans="4:4" x14ac:dyDescent="0.3">
      <c r="D5142" s="15" t="s">
        <v>3725</v>
      </c>
    </row>
    <row r="5143" spans="4:4" x14ac:dyDescent="0.3">
      <c r="D5143" s="15" t="s">
        <v>3873</v>
      </c>
    </row>
    <row r="5144" spans="4:4" x14ac:dyDescent="0.3">
      <c r="D5144" s="15" t="s">
        <v>6713</v>
      </c>
    </row>
    <row r="5145" spans="4:4" x14ac:dyDescent="0.3">
      <c r="D5145" s="15" t="s">
        <v>4181</v>
      </c>
    </row>
    <row r="5146" spans="4:4" x14ac:dyDescent="0.3">
      <c r="D5146" s="15" t="s">
        <v>4827</v>
      </c>
    </row>
    <row r="5147" spans="4:4" x14ac:dyDescent="0.3">
      <c r="D5147" s="15" t="s">
        <v>5957</v>
      </c>
    </row>
    <row r="5148" spans="4:4" x14ac:dyDescent="0.3">
      <c r="D5148" s="15" t="s">
        <v>853</v>
      </c>
    </row>
    <row r="5149" spans="4:4" x14ac:dyDescent="0.3">
      <c r="D5149" s="15" t="s">
        <v>4049</v>
      </c>
    </row>
    <row r="5150" spans="4:4" x14ac:dyDescent="0.3">
      <c r="D5150" s="15" t="s">
        <v>5126</v>
      </c>
    </row>
    <row r="5151" spans="4:4" x14ac:dyDescent="0.3">
      <c r="D5151" s="15" t="s">
        <v>67</v>
      </c>
    </row>
    <row r="5152" spans="4:4" x14ac:dyDescent="0.3">
      <c r="D5152" s="15" t="s">
        <v>4671</v>
      </c>
    </row>
    <row r="5153" spans="4:4" x14ac:dyDescent="0.3">
      <c r="D5153" s="15" t="s">
        <v>282</v>
      </c>
    </row>
    <row r="5154" spans="4:4" x14ac:dyDescent="0.3">
      <c r="D5154" s="15" t="s">
        <v>1239</v>
      </c>
    </row>
    <row r="5155" spans="4:4" x14ac:dyDescent="0.3">
      <c r="D5155" s="15" t="s">
        <v>502</v>
      </c>
    </row>
    <row r="5156" spans="4:4" x14ac:dyDescent="0.3">
      <c r="D5156" s="15" t="s">
        <v>5193</v>
      </c>
    </row>
    <row r="5157" spans="4:4" x14ac:dyDescent="0.3">
      <c r="D5157" s="15" t="s">
        <v>4321</v>
      </c>
    </row>
    <row r="5158" spans="4:4" x14ac:dyDescent="0.3">
      <c r="D5158" s="15" t="s">
        <v>6067</v>
      </c>
    </row>
    <row r="5159" spans="4:4" x14ac:dyDescent="0.3">
      <c r="D5159" s="15" t="s">
        <v>6663</v>
      </c>
    </row>
    <row r="5160" spans="4:4" x14ac:dyDescent="0.3">
      <c r="D5160" s="15" t="s">
        <v>2695</v>
      </c>
    </row>
    <row r="5161" spans="4:4" x14ac:dyDescent="0.3">
      <c r="D5161" s="15" t="s">
        <v>6154</v>
      </c>
    </row>
    <row r="5162" spans="4:4" x14ac:dyDescent="0.3">
      <c r="D5162" s="15" t="s">
        <v>781</v>
      </c>
    </row>
    <row r="5163" spans="4:4" x14ac:dyDescent="0.3">
      <c r="D5163" s="15" t="s">
        <v>3007</v>
      </c>
    </row>
    <row r="5164" spans="4:4" x14ac:dyDescent="0.3">
      <c r="D5164" s="15" t="s">
        <v>4895</v>
      </c>
    </row>
    <row r="5165" spans="4:4" x14ac:dyDescent="0.3">
      <c r="D5165" s="15" t="s">
        <v>589</v>
      </c>
    </row>
    <row r="5166" spans="4:4" x14ac:dyDescent="0.3">
      <c r="D5166" s="15" t="s">
        <v>6416</v>
      </c>
    </row>
    <row r="5167" spans="4:4" x14ac:dyDescent="0.3">
      <c r="D5167" s="15" t="s">
        <v>5963</v>
      </c>
    </row>
    <row r="5168" spans="4:4" x14ac:dyDescent="0.3">
      <c r="D5168" s="15" t="s">
        <v>3524</v>
      </c>
    </row>
    <row r="5169" spans="4:4" x14ac:dyDescent="0.3">
      <c r="D5169" s="15" t="s">
        <v>4987</v>
      </c>
    </row>
    <row r="5170" spans="4:4" x14ac:dyDescent="0.3">
      <c r="D5170" s="15" t="s">
        <v>3769</v>
      </c>
    </row>
    <row r="5171" spans="4:4" x14ac:dyDescent="0.3">
      <c r="D5171" s="15" t="s">
        <v>4134</v>
      </c>
    </row>
    <row r="5172" spans="4:4" x14ac:dyDescent="0.3">
      <c r="D5172" s="15" t="s">
        <v>5641</v>
      </c>
    </row>
    <row r="5173" spans="4:4" x14ac:dyDescent="0.3">
      <c r="D5173" s="15" t="s">
        <v>537</v>
      </c>
    </row>
    <row r="5174" spans="4:4" x14ac:dyDescent="0.3">
      <c r="D5174" s="15" t="s">
        <v>2199</v>
      </c>
    </row>
    <row r="5175" spans="4:4" x14ac:dyDescent="0.3">
      <c r="D5175" s="15" t="s">
        <v>6421</v>
      </c>
    </row>
    <row r="5176" spans="4:4" x14ac:dyDescent="0.3">
      <c r="D5176" s="15" t="s">
        <v>4162</v>
      </c>
    </row>
    <row r="5177" spans="4:4" x14ac:dyDescent="0.3">
      <c r="D5177" s="15" t="s">
        <v>6289</v>
      </c>
    </row>
    <row r="5178" spans="4:4" x14ac:dyDescent="0.3">
      <c r="D5178" s="15" t="s">
        <v>3698</v>
      </c>
    </row>
    <row r="5179" spans="4:4" x14ac:dyDescent="0.3">
      <c r="D5179" s="15" t="s">
        <v>4889</v>
      </c>
    </row>
    <row r="5180" spans="4:4" x14ac:dyDescent="0.3">
      <c r="D5180" s="15" t="s">
        <v>4292</v>
      </c>
    </row>
    <row r="5181" spans="4:4" x14ac:dyDescent="0.3">
      <c r="D5181" s="15" t="s">
        <v>5708</v>
      </c>
    </row>
    <row r="5182" spans="4:4" x14ac:dyDescent="0.3">
      <c r="D5182" s="15" t="s">
        <v>4553</v>
      </c>
    </row>
    <row r="5183" spans="4:4" x14ac:dyDescent="0.3">
      <c r="D5183" s="15" t="s">
        <v>5152</v>
      </c>
    </row>
    <row r="5184" spans="4:4" x14ac:dyDescent="0.3">
      <c r="D5184" s="15" t="s">
        <v>6724</v>
      </c>
    </row>
    <row r="5185" spans="4:4" x14ac:dyDescent="0.3">
      <c r="D5185" s="15" t="s">
        <v>636</v>
      </c>
    </row>
    <row r="5186" spans="4:4" x14ac:dyDescent="0.3">
      <c r="D5186" s="15" t="s">
        <v>544</v>
      </c>
    </row>
    <row r="5187" spans="4:4" x14ac:dyDescent="0.3">
      <c r="D5187" s="15" t="s">
        <v>4542</v>
      </c>
    </row>
    <row r="5188" spans="4:4" x14ac:dyDescent="0.3">
      <c r="D5188" s="15" t="s">
        <v>5511</v>
      </c>
    </row>
    <row r="5189" spans="4:4" x14ac:dyDescent="0.3">
      <c r="D5189" s="15" t="s">
        <v>6391</v>
      </c>
    </row>
    <row r="5190" spans="4:4" x14ac:dyDescent="0.3">
      <c r="D5190" s="15" t="s">
        <v>606</v>
      </c>
    </row>
    <row r="5191" spans="4:4" x14ac:dyDescent="0.3">
      <c r="D5191" s="15" t="s">
        <v>4717</v>
      </c>
    </row>
    <row r="5192" spans="4:4" x14ac:dyDescent="0.3">
      <c r="D5192" s="15" t="s">
        <v>5351</v>
      </c>
    </row>
    <row r="5193" spans="4:4" x14ac:dyDescent="0.3">
      <c r="D5193" s="15" t="s">
        <v>5817</v>
      </c>
    </row>
    <row r="5194" spans="4:4" x14ac:dyDescent="0.3">
      <c r="D5194" s="15" t="s">
        <v>4311</v>
      </c>
    </row>
    <row r="5195" spans="4:4" x14ac:dyDescent="0.3">
      <c r="D5195" s="15" t="s">
        <v>687</v>
      </c>
    </row>
    <row r="5196" spans="4:4" x14ac:dyDescent="0.3">
      <c r="D5196" s="15" t="s">
        <v>1855</v>
      </c>
    </row>
    <row r="5197" spans="4:4" x14ac:dyDescent="0.3">
      <c r="D5197" s="15" t="s">
        <v>4611</v>
      </c>
    </row>
    <row r="5198" spans="4:4" x14ac:dyDescent="0.3">
      <c r="D5198" s="15" t="s">
        <v>4476</v>
      </c>
    </row>
    <row r="5199" spans="4:4" x14ac:dyDescent="0.3">
      <c r="D5199" s="15" t="s">
        <v>5328</v>
      </c>
    </row>
    <row r="5200" spans="4:4" x14ac:dyDescent="0.3">
      <c r="D5200" s="15" t="s">
        <v>6731</v>
      </c>
    </row>
    <row r="5201" spans="4:4" x14ac:dyDescent="0.3">
      <c r="D5201" s="15" t="s">
        <v>5203</v>
      </c>
    </row>
    <row r="5202" spans="4:4" x14ac:dyDescent="0.3">
      <c r="D5202" s="15" t="s">
        <v>231</v>
      </c>
    </row>
    <row r="5203" spans="4:4" x14ac:dyDescent="0.3">
      <c r="D5203" s="15" t="s">
        <v>1020</v>
      </c>
    </row>
    <row r="5204" spans="4:4" x14ac:dyDescent="0.3">
      <c r="D5204" s="15" t="s">
        <v>4229</v>
      </c>
    </row>
    <row r="5205" spans="4:4" x14ac:dyDescent="0.3">
      <c r="D5205" s="15" t="s">
        <v>4901</v>
      </c>
    </row>
    <row r="5206" spans="4:4" x14ac:dyDescent="0.3">
      <c r="D5206" s="15" t="s">
        <v>6521</v>
      </c>
    </row>
    <row r="5207" spans="4:4" x14ac:dyDescent="0.3">
      <c r="D5207" s="15" t="s">
        <v>5823</v>
      </c>
    </row>
    <row r="5208" spans="4:4" x14ac:dyDescent="0.3">
      <c r="D5208" s="15" t="s">
        <v>4993</v>
      </c>
    </row>
    <row r="5209" spans="4:4" x14ac:dyDescent="0.3">
      <c r="D5209" s="15" t="s">
        <v>2123</v>
      </c>
    </row>
    <row r="5210" spans="4:4" x14ac:dyDescent="0.3">
      <c r="D5210" s="15" t="s">
        <v>4643</v>
      </c>
    </row>
    <row r="5211" spans="4:4" x14ac:dyDescent="0.3">
      <c r="D5211" s="15" t="s">
        <v>6430</v>
      </c>
    </row>
    <row r="5212" spans="4:4" x14ac:dyDescent="0.3">
      <c r="D5212" s="15" t="s">
        <v>6207</v>
      </c>
    </row>
    <row r="5213" spans="4:4" x14ac:dyDescent="0.3">
      <c r="D5213" s="15" t="s">
        <v>4475</v>
      </c>
    </row>
    <row r="5214" spans="4:4" x14ac:dyDescent="0.3">
      <c r="D5214" s="15" t="s">
        <v>1204</v>
      </c>
    </row>
    <row r="5215" spans="4:4" x14ac:dyDescent="0.3">
      <c r="D5215" s="15" t="s">
        <v>4338</v>
      </c>
    </row>
    <row r="5216" spans="4:4" x14ac:dyDescent="0.3">
      <c r="D5216" s="15" t="s">
        <v>5110</v>
      </c>
    </row>
    <row r="5217" spans="4:4" x14ac:dyDescent="0.3">
      <c r="D5217" s="15" t="s">
        <v>2685</v>
      </c>
    </row>
    <row r="5218" spans="4:4" x14ac:dyDescent="0.3">
      <c r="D5218" s="15" t="s">
        <v>4193</v>
      </c>
    </row>
    <row r="5219" spans="4:4" x14ac:dyDescent="0.3">
      <c r="D5219" s="15" t="s">
        <v>4979</v>
      </c>
    </row>
    <row r="5220" spans="4:4" x14ac:dyDescent="0.3">
      <c r="D5220" s="15" t="s">
        <v>4298</v>
      </c>
    </row>
    <row r="5221" spans="4:4" x14ac:dyDescent="0.3">
      <c r="D5221" s="15" t="s">
        <v>6170</v>
      </c>
    </row>
    <row r="5222" spans="4:4" x14ac:dyDescent="0.3">
      <c r="D5222" s="15" t="s">
        <v>4796</v>
      </c>
    </row>
    <row r="5223" spans="4:4" x14ac:dyDescent="0.3">
      <c r="D5223" s="15" t="s">
        <v>5996</v>
      </c>
    </row>
    <row r="5224" spans="4:4" x14ac:dyDescent="0.3">
      <c r="D5224" s="15" t="s">
        <v>3437</v>
      </c>
    </row>
    <row r="5225" spans="4:4" x14ac:dyDescent="0.3">
      <c r="D5225" s="15" t="s">
        <v>4206</v>
      </c>
    </row>
    <row r="5226" spans="4:4" x14ac:dyDescent="0.3">
      <c r="D5226" s="15" t="s">
        <v>4570</v>
      </c>
    </row>
    <row r="5227" spans="4:4" x14ac:dyDescent="0.3">
      <c r="D5227" s="15" t="s">
        <v>4828</v>
      </c>
    </row>
    <row r="5228" spans="4:4" x14ac:dyDescent="0.3">
      <c r="D5228" s="15" t="s">
        <v>5412</v>
      </c>
    </row>
    <row r="5229" spans="4:4" x14ac:dyDescent="0.3">
      <c r="D5229" s="15" t="s">
        <v>4871</v>
      </c>
    </row>
    <row r="5230" spans="4:4" x14ac:dyDescent="0.3">
      <c r="D5230" s="15" t="s">
        <v>4287</v>
      </c>
    </row>
    <row r="5231" spans="4:4" x14ac:dyDescent="0.3">
      <c r="D5231" s="15" t="s">
        <v>5766</v>
      </c>
    </row>
    <row r="5232" spans="4:4" x14ac:dyDescent="0.3">
      <c r="D5232" s="15" t="s">
        <v>3179</v>
      </c>
    </row>
    <row r="5233" spans="4:4" x14ac:dyDescent="0.3">
      <c r="D5233" s="15" t="s">
        <v>6720</v>
      </c>
    </row>
    <row r="5234" spans="4:4" x14ac:dyDescent="0.3">
      <c r="D5234" s="15" t="s">
        <v>5372</v>
      </c>
    </row>
    <row r="5235" spans="4:4" x14ac:dyDescent="0.3">
      <c r="D5235" s="15" t="s">
        <v>634</v>
      </c>
    </row>
    <row r="5236" spans="4:4" x14ac:dyDescent="0.3">
      <c r="D5236" s="15" t="s">
        <v>3658</v>
      </c>
    </row>
    <row r="5237" spans="4:4" x14ac:dyDescent="0.3">
      <c r="D5237" s="15" t="s">
        <v>6572</v>
      </c>
    </row>
    <row r="5238" spans="4:4" x14ac:dyDescent="0.3">
      <c r="D5238" s="15" t="s">
        <v>4468</v>
      </c>
    </row>
    <row r="5239" spans="4:4" x14ac:dyDescent="0.3">
      <c r="D5239" s="15" t="s">
        <v>3682</v>
      </c>
    </row>
    <row r="5240" spans="4:4" x14ac:dyDescent="0.3">
      <c r="D5240" s="15" t="s">
        <v>4585</v>
      </c>
    </row>
    <row r="5241" spans="4:4" x14ac:dyDescent="0.3">
      <c r="D5241" s="15" t="s">
        <v>4394</v>
      </c>
    </row>
    <row r="5242" spans="4:4" x14ac:dyDescent="0.3">
      <c r="D5242" s="15" t="s">
        <v>2537</v>
      </c>
    </row>
    <row r="5243" spans="4:4" x14ac:dyDescent="0.3">
      <c r="D5243" s="15" t="s">
        <v>5639</v>
      </c>
    </row>
    <row r="5244" spans="4:4" x14ac:dyDescent="0.3">
      <c r="D5244" s="15" t="s">
        <v>5384</v>
      </c>
    </row>
    <row r="5245" spans="4:4" x14ac:dyDescent="0.3">
      <c r="D5245" s="15" t="s">
        <v>6235</v>
      </c>
    </row>
    <row r="5246" spans="4:4" x14ac:dyDescent="0.3">
      <c r="D5246" s="15" t="s">
        <v>6599</v>
      </c>
    </row>
    <row r="5247" spans="4:4" x14ac:dyDescent="0.3">
      <c r="D5247" s="15" t="s">
        <v>691</v>
      </c>
    </row>
    <row r="5248" spans="4:4" x14ac:dyDescent="0.3">
      <c r="D5248" s="15" t="s">
        <v>3444</v>
      </c>
    </row>
    <row r="5249" spans="4:4" x14ac:dyDescent="0.3">
      <c r="D5249" s="15" t="s">
        <v>6591</v>
      </c>
    </row>
    <row r="5250" spans="4:4" x14ac:dyDescent="0.3">
      <c r="D5250" s="15" t="s">
        <v>5060</v>
      </c>
    </row>
    <row r="5251" spans="4:4" x14ac:dyDescent="0.3">
      <c r="D5251" s="15" t="s">
        <v>4797</v>
      </c>
    </row>
    <row r="5252" spans="4:4" x14ac:dyDescent="0.3">
      <c r="D5252" s="15" t="s">
        <v>4141</v>
      </c>
    </row>
    <row r="5253" spans="4:4" x14ac:dyDescent="0.3">
      <c r="D5253" s="15" t="s">
        <v>5111</v>
      </c>
    </row>
    <row r="5254" spans="4:4" x14ac:dyDescent="0.3">
      <c r="D5254" s="15" t="s">
        <v>2638</v>
      </c>
    </row>
    <row r="5255" spans="4:4" x14ac:dyDescent="0.3">
      <c r="D5255" s="15" t="s">
        <v>2798</v>
      </c>
    </row>
    <row r="5256" spans="4:4" x14ac:dyDescent="0.3">
      <c r="D5256" s="15" t="s">
        <v>498</v>
      </c>
    </row>
    <row r="5257" spans="4:4" x14ac:dyDescent="0.3">
      <c r="D5257" s="15" t="s">
        <v>4101</v>
      </c>
    </row>
    <row r="5258" spans="4:4" x14ac:dyDescent="0.3">
      <c r="D5258" s="15" t="s">
        <v>6740</v>
      </c>
    </row>
    <row r="5259" spans="4:4" x14ac:dyDescent="0.3">
      <c r="D5259" s="15" t="s">
        <v>4497</v>
      </c>
    </row>
    <row r="5260" spans="4:4" x14ac:dyDescent="0.3">
      <c r="D5260" s="15" t="s">
        <v>3926</v>
      </c>
    </row>
    <row r="5261" spans="4:4" x14ac:dyDescent="0.3">
      <c r="D5261" s="15" t="s">
        <v>5081</v>
      </c>
    </row>
    <row r="5262" spans="4:4" x14ac:dyDescent="0.3">
      <c r="D5262" s="15" t="s">
        <v>5697</v>
      </c>
    </row>
    <row r="5263" spans="4:4" x14ac:dyDescent="0.3">
      <c r="D5263" s="15" t="s">
        <v>5952</v>
      </c>
    </row>
    <row r="5264" spans="4:4" x14ac:dyDescent="0.3">
      <c r="D5264" s="15" t="s">
        <v>4507</v>
      </c>
    </row>
    <row r="5265" spans="4:4" x14ac:dyDescent="0.3">
      <c r="D5265" s="15" t="s">
        <v>4939</v>
      </c>
    </row>
    <row r="5266" spans="4:4" x14ac:dyDescent="0.3">
      <c r="D5266" s="15" t="s">
        <v>350</v>
      </c>
    </row>
    <row r="5267" spans="4:4" x14ac:dyDescent="0.3">
      <c r="D5267" s="15" t="s">
        <v>6473</v>
      </c>
    </row>
    <row r="5268" spans="4:4" x14ac:dyDescent="0.3">
      <c r="D5268" s="15" t="s">
        <v>6242</v>
      </c>
    </row>
    <row r="5269" spans="4:4" x14ac:dyDescent="0.3">
      <c r="D5269" s="15" t="s">
        <v>4242</v>
      </c>
    </row>
    <row r="5270" spans="4:4" x14ac:dyDescent="0.3">
      <c r="D5270" s="15" t="s">
        <v>5284</v>
      </c>
    </row>
    <row r="5271" spans="4:4" x14ac:dyDescent="0.3">
      <c r="D5271" s="15" t="s">
        <v>3714</v>
      </c>
    </row>
    <row r="5272" spans="4:4" x14ac:dyDescent="0.3">
      <c r="D5272" s="15" t="s">
        <v>4070</v>
      </c>
    </row>
    <row r="5273" spans="4:4" x14ac:dyDescent="0.3">
      <c r="D5273" s="15" t="s">
        <v>690</v>
      </c>
    </row>
    <row r="5274" spans="4:4" x14ac:dyDescent="0.3">
      <c r="D5274" s="15" t="s">
        <v>6187</v>
      </c>
    </row>
    <row r="5275" spans="4:4" x14ac:dyDescent="0.3">
      <c r="D5275" s="15" t="s">
        <v>5486</v>
      </c>
    </row>
    <row r="5276" spans="4:4" x14ac:dyDescent="0.3">
      <c r="D5276" s="15" t="s">
        <v>4214</v>
      </c>
    </row>
    <row r="5277" spans="4:4" x14ac:dyDescent="0.3">
      <c r="D5277" s="15" t="s">
        <v>668</v>
      </c>
    </row>
    <row r="5278" spans="4:4" x14ac:dyDescent="0.3">
      <c r="D5278" s="15" t="s">
        <v>5319</v>
      </c>
    </row>
    <row r="5279" spans="4:4" x14ac:dyDescent="0.3">
      <c r="D5279" s="15" t="s">
        <v>6849</v>
      </c>
    </row>
    <row r="5280" spans="4:4" x14ac:dyDescent="0.3">
      <c r="D5280" s="15" t="s">
        <v>6658</v>
      </c>
    </row>
    <row r="5281" spans="4:4" x14ac:dyDescent="0.3">
      <c r="D5281" s="15" t="s">
        <v>4802</v>
      </c>
    </row>
    <row r="5282" spans="4:4" x14ac:dyDescent="0.3">
      <c r="D5282" s="15" t="s">
        <v>3918</v>
      </c>
    </row>
    <row r="5283" spans="4:4" x14ac:dyDescent="0.3">
      <c r="D5283" s="15" t="s">
        <v>3230</v>
      </c>
    </row>
    <row r="5284" spans="4:4" x14ac:dyDescent="0.3">
      <c r="D5284" s="15" t="s">
        <v>5298</v>
      </c>
    </row>
    <row r="5285" spans="4:4" x14ac:dyDescent="0.3">
      <c r="D5285" s="15" t="s">
        <v>4536</v>
      </c>
    </row>
    <row r="5286" spans="4:4" x14ac:dyDescent="0.3">
      <c r="D5286" s="15" t="s">
        <v>4707</v>
      </c>
    </row>
    <row r="5287" spans="4:4" x14ac:dyDescent="0.3">
      <c r="D5287" s="15" t="s">
        <v>3759</v>
      </c>
    </row>
    <row r="5288" spans="4:4" x14ac:dyDescent="0.3">
      <c r="D5288" s="15" t="s">
        <v>5157</v>
      </c>
    </row>
    <row r="5289" spans="4:4" x14ac:dyDescent="0.3">
      <c r="D5289" s="15" t="s">
        <v>5580</v>
      </c>
    </row>
    <row r="5290" spans="4:4" x14ac:dyDescent="0.3">
      <c r="D5290" s="15" t="s">
        <v>4562</v>
      </c>
    </row>
    <row r="5291" spans="4:4" x14ac:dyDescent="0.3">
      <c r="D5291" s="15" t="s">
        <v>6244</v>
      </c>
    </row>
    <row r="5292" spans="4:4" x14ac:dyDescent="0.3">
      <c r="D5292" s="15" t="s">
        <v>3828</v>
      </c>
    </row>
    <row r="5293" spans="4:4" x14ac:dyDescent="0.3">
      <c r="D5293" s="15" t="s">
        <v>577</v>
      </c>
    </row>
    <row r="5294" spans="4:4" x14ac:dyDescent="0.3">
      <c r="D5294" s="15" t="s">
        <v>6839</v>
      </c>
    </row>
    <row r="5295" spans="4:4" x14ac:dyDescent="0.3">
      <c r="D5295" s="15" t="s">
        <v>5403</v>
      </c>
    </row>
    <row r="5296" spans="4:4" x14ac:dyDescent="0.3">
      <c r="D5296" s="15" t="s">
        <v>6491</v>
      </c>
    </row>
    <row r="5297" spans="4:4" x14ac:dyDescent="0.3">
      <c r="D5297" s="15" t="s">
        <v>2795</v>
      </c>
    </row>
    <row r="5298" spans="4:4" x14ac:dyDescent="0.3">
      <c r="D5298" s="15" t="s">
        <v>2817</v>
      </c>
    </row>
    <row r="5299" spans="4:4" x14ac:dyDescent="0.3">
      <c r="D5299" s="15" t="s">
        <v>296</v>
      </c>
    </row>
    <row r="5300" spans="4:4" x14ac:dyDescent="0.3">
      <c r="D5300" s="15" t="s">
        <v>4011</v>
      </c>
    </row>
    <row r="5301" spans="4:4" x14ac:dyDescent="0.3">
      <c r="D5301" s="15" t="s">
        <v>6189</v>
      </c>
    </row>
    <row r="5302" spans="4:4" x14ac:dyDescent="0.3">
      <c r="D5302" s="15" t="s">
        <v>4290</v>
      </c>
    </row>
    <row r="5303" spans="4:4" x14ac:dyDescent="0.3">
      <c r="D5303" s="15" t="s">
        <v>5991</v>
      </c>
    </row>
    <row r="5304" spans="4:4" x14ac:dyDescent="0.3">
      <c r="D5304" s="15" t="s">
        <v>2878</v>
      </c>
    </row>
    <row r="5305" spans="4:4" x14ac:dyDescent="0.3">
      <c r="D5305" s="15" t="s">
        <v>4030</v>
      </c>
    </row>
    <row r="5306" spans="4:4" x14ac:dyDescent="0.3">
      <c r="D5306" s="15" t="s">
        <v>6837</v>
      </c>
    </row>
    <row r="5307" spans="4:4" x14ac:dyDescent="0.3">
      <c r="D5307" s="15" t="s">
        <v>4642</v>
      </c>
    </row>
    <row r="5308" spans="4:4" x14ac:dyDescent="0.3">
      <c r="D5308" s="15" t="s">
        <v>6342</v>
      </c>
    </row>
    <row r="5309" spans="4:4" x14ac:dyDescent="0.3">
      <c r="D5309" s="15" t="s">
        <v>4199</v>
      </c>
    </row>
    <row r="5310" spans="4:4" x14ac:dyDescent="0.3">
      <c r="D5310" s="15" t="s">
        <v>375</v>
      </c>
    </row>
    <row r="5311" spans="4:4" x14ac:dyDescent="0.3">
      <c r="D5311" s="15" t="s">
        <v>5930</v>
      </c>
    </row>
    <row r="5312" spans="4:4" x14ac:dyDescent="0.3">
      <c r="D5312" s="15" t="s">
        <v>316</v>
      </c>
    </row>
    <row r="5313" spans="4:4" x14ac:dyDescent="0.3">
      <c r="D5313" s="15" t="s">
        <v>4294</v>
      </c>
    </row>
    <row r="5314" spans="4:4" x14ac:dyDescent="0.3">
      <c r="D5314" s="15" t="s">
        <v>6174</v>
      </c>
    </row>
    <row r="5315" spans="4:4" x14ac:dyDescent="0.3">
      <c r="D5315" s="15" t="s">
        <v>4877</v>
      </c>
    </row>
    <row r="5316" spans="4:4" x14ac:dyDescent="0.3">
      <c r="D5316" s="15" t="s">
        <v>1107</v>
      </c>
    </row>
    <row r="5317" spans="4:4" x14ac:dyDescent="0.3">
      <c r="D5317" s="15" t="s">
        <v>541</v>
      </c>
    </row>
    <row r="5318" spans="4:4" x14ac:dyDescent="0.3">
      <c r="D5318" s="15" t="s">
        <v>4882</v>
      </c>
    </row>
    <row r="5319" spans="4:4" x14ac:dyDescent="0.3">
      <c r="D5319" s="15" t="s">
        <v>4270</v>
      </c>
    </row>
    <row r="5320" spans="4:4" x14ac:dyDescent="0.3">
      <c r="D5320" s="15" t="s">
        <v>4160</v>
      </c>
    </row>
    <row r="5321" spans="4:4" x14ac:dyDescent="0.3">
      <c r="D5321" s="15" t="s">
        <v>3484</v>
      </c>
    </row>
    <row r="5322" spans="4:4" x14ac:dyDescent="0.3">
      <c r="D5322" s="15" t="s">
        <v>5037</v>
      </c>
    </row>
    <row r="5323" spans="4:4" x14ac:dyDescent="0.3">
      <c r="D5323" s="15" t="s">
        <v>4660</v>
      </c>
    </row>
    <row r="5324" spans="4:4" x14ac:dyDescent="0.3">
      <c r="D5324" s="15" t="s">
        <v>4384</v>
      </c>
    </row>
    <row r="5325" spans="4:4" x14ac:dyDescent="0.3">
      <c r="D5325" s="15" t="s">
        <v>3122</v>
      </c>
    </row>
    <row r="5326" spans="4:4" x14ac:dyDescent="0.3">
      <c r="D5326" s="15" t="s">
        <v>6230</v>
      </c>
    </row>
    <row r="5327" spans="4:4" x14ac:dyDescent="0.3">
      <c r="D5327" s="15" t="s">
        <v>461</v>
      </c>
    </row>
    <row r="5328" spans="4:4" x14ac:dyDescent="0.3">
      <c r="D5328" s="15" t="s">
        <v>1649</v>
      </c>
    </row>
    <row r="5329" spans="4:4" x14ac:dyDescent="0.3">
      <c r="D5329" s="15" t="s">
        <v>5160</v>
      </c>
    </row>
    <row r="5330" spans="4:4" x14ac:dyDescent="0.3">
      <c r="D5330" s="15" t="s">
        <v>4816</v>
      </c>
    </row>
    <row r="5331" spans="4:4" x14ac:dyDescent="0.3">
      <c r="D5331" s="15" t="s">
        <v>595</v>
      </c>
    </row>
    <row r="5332" spans="4:4" x14ac:dyDescent="0.3">
      <c r="D5332" s="15" t="s">
        <v>6157</v>
      </c>
    </row>
    <row r="5333" spans="4:4" x14ac:dyDescent="0.3">
      <c r="D5333" s="15" t="s">
        <v>4278</v>
      </c>
    </row>
    <row r="5334" spans="4:4" x14ac:dyDescent="0.3">
      <c r="D5334" s="15" t="s">
        <v>6405</v>
      </c>
    </row>
    <row r="5335" spans="4:4" x14ac:dyDescent="0.3">
      <c r="D5335" s="15" t="s">
        <v>4610</v>
      </c>
    </row>
    <row r="5336" spans="4:4" x14ac:dyDescent="0.3">
      <c r="D5336" s="15" t="s">
        <v>6588</v>
      </c>
    </row>
    <row r="5337" spans="4:4" x14ac:dyDescent="0.3">
      <c r="D5337" s="15" t="s">
        <v>6362</v>
      </c>
    </row>
    <row r="5338" spans="4:4" x14ac:dyDescent="0.3">
      <c r="D5338" s="15" t="s">
        <v>3998</v>
      </c>
    </row>
    <row r="5339" spans="4:4" x14ac:dyDescent="0.3">
      <c r="D5339" s="15" t="s">
        <v>6772</v>
      </c>
    </row>
    <row r="5340" spans="4:4" x14ac:dyDescent="0.3">
      <c r="D5340" s="15" t="s">
        <v>3845</v>
      </c>
    </row>
    <row r="5341" spans="4:4" x14ac:dyDescent="0.3">
      <c r="D5341" s="15" t="s">
        <v>3635</v>
      </c>
    </row>
    <row r="5342" spans="4:4" x14ac:dyDescent="0.3">
      <c r="D5342" s="15" t="s">
        <v>656</v>
      </c>
    </row>
    <row r="5343" spans="4:4" x14ac:dyDescent="0.3">
      <c r="D5343" s="15" t="s">
        <v>2912</v>
      </c>
    </row>
    <row r="5344" spans="4:4" x14ac:dyDescent="0.3">
      <c r="D5344" s="15" t="s">
        <v>6093</v>
      </c>
    </row>
    <row r="5345" spans="4:4" x14ac:dyDescent="0.3">
      <c r="D5345" s="15" t="s">
        <v>5133</v>
      </c>
    </row>
    <row r="5346" spans="4:4" x14ac:dyDescent="0.3">
      <c r="D5346" s="15" t="s">
        <v>6246</v>
      </c>
    </row>
    <row r="5347" spans="4:4" x14ac:dyDescent="0.3">
      <c r="D5347" s="15" t="s">
        <v>5850</v>
      </c>
    </row>
    <row r="5348" spans="4:4" x14ac:dyDescent="0.3">
      <c r="D5348" s="15" t="s">
        <v>1396</v>
      </c>
    </row>
    <row r="5349" spans="4:4" x14ac:dyDescent="0.3">
      <c r="D5349" s="15" t="s">
        <v>5261</v>
      </c>
    </row>
    <row r="5350" spans="4:4" x14ac:dyDescent="0.3">
      <c r="D5350" s="15" t="s">
        <v>4405</v>
      </c>
    </row>
    <row r="5351" spans="4:4" x14ac:dyDescent="0.3">
      <c r="D5351" s="15" t="s">
        <v>5444</v>
      </c>
    </row>
    <row r="5352" spans="4:4" x14ac:dyDescent="0.3">
      <c r="D5352" s="15" t="s">
        <v>569</v>
      </c>
    </row>
    <row r="5353" spans="4:4" x14ac:dyDescent="0.3">
      <c r="D5353" s="15" t="s">
        <v>4823</v>
      </c>
    </row>
    <row r="5354" spans="4:4" x14ac:dyDescent="0.3">
      <c r="D5354" s="15" t="s">
        <v>3643</v>
      </c>
    </row>
    <row r="5355" spans="4:4" x14ac:dyDescent="0.3">
      <c r="D5355" s="15" t="s">
        <v>604</v>
      </c>
    </row>
    <row r="5356" spans="4:4" x14ac:dyDescent="0.3">
      <c r="D5356" s="15" t="s">
        <v>6122</v>
      </c>
    </row>
    <row r="5357" spans="4:4" x14ac:dyDescent="0.3">
      <c r="D5357" s="15" t="s">
        <v>382</v>
      </c>
    </row>
    <row r="5358" spans="4:4" x14ac:dyDescent="0.3">
      <c r="D5358" s="15" t="s">
        <v>3520</v>
      </c>
    </row>
    <row r="5359" spans="4:4" x14ac:dyDescent="0.3">
      <c r="D5359" s="15" t="s">
        <v>6607</v>
      </c>
    </row>
    <row r="5360" spans="4:4" x14ac:dyDescent="0.3">
      <c r="D5360" s="15" t="s">
        <v>4157</v>
      </c>
    </row>
    <row r="5361" spans="4:4" x14ac:dyDescent="0.3">
      <c r="D5361" s="15" t="s">
        <v>6280</v>
      </c>
    </row>
    <row r="5362" spans="4:4" x14ac:dyDescent="0.3">
      <c r="D5362" s="15" t="s">
        <v>6399</v>
      </c>
    </row>
    <row r="5363" spans="4:4" x14ac:dyDescent="0.3">
      <c r="D5363" s="15" t="s">
        <v>4873</v>
      </c>
    </row>
    <row r="5364" spans="4:4" x14ac:dyDescent="0.3">
      <c r="D5364" s="15" t="s">
        <v>428</v>
      </c>
    </row>
    <row r="5365" spans="4:4" x14ac:dyDescent="0.3">
      <c r="D5365" s="15" t="s">
        <v>4975</v>
      </c>
    </row>
    <row r="5366" spans="4:4" x14ac:dyDescent="0.3">
      <c r="D5366" s="15" t="s">
        <v>692</v>
      </c>
    </row>
    <row r="5367" spans="4:4" x14ac:dyDescent="0.3">
      <c r="D5367" s="15" t="s">
        <v>3839</v>
      </c>
    </row>
    <row r="5368" spans="4:4" x14ac:dyDescent="0.3">
      <c r="D5368" s="15" t="s">
        <v>2647</v>
      </c>
    </row>
    <row r="5369" spans="4:4" x14ac:dyDescent="0.3">
      <c r="D5369" s="15" t="s">
        <v>6094</v>
      </c>
    </row>
    <row r="5370" spans="4:4" x14ac:dyDescent="0.3">
      <c r="D5370" s="15" t="s">
        <v>558</v>
      </c>
    </row>
    <row r="5371" spans="4:4" x14ac:dyDescent="0.3">
      <c r="D5371" s="15" t="s">
        <v>4904</v>
      </c>
    </row>
    <row r="5372" spans="4:4" x14ac:dyDescent="0.3">
      <c r="D5372" s="15" t="s">
        <v>6468</v>
      </c>
    </row>
    <row r="5373" spans="4:4" x14ac:dyDescent="0.3">
      <c r="D5373" s="15" t="s">
        <v>3894</v>
      </c>
    </row>
    <row r="5374" spans="4:4" x14ac:dyDescent="0.3">
      <c r="D5374" s="15" t="s">
        <v>5531</v>
      </c>
    </row>
    <row r="5375" spans="4:4" x14ac:dyDescent="0.3">
      <c r="D5375" s="15" t="s">
        <v>4913</v>
      </c>
    </row>
    <row r="5376" spans="4:4" x14ac:dyDescent="0.3">
      <c r="D5376" s="15" t="s">
        <v>4651</v>
      </c>
    </row>
    <row r="5377" spans="4:4" x14ac:dyDescent="0.3">
      <c r="D5377" s="15" t="s">
        <v>1894</v>
      </c>
    </row>
    <row r="5378" spans="4:4" x14ac:dyDescent="0.3">
      <c r="D5378" s="15" t="s">
        <v>6191</v>
      </c>
    </row>
    <row r="5379" spans="4:4" x14ac:dyDescent="0.3">
      <c r="D5379" s="15" t="s">
        <v>4749</v>
      </c>
    </row>
    <row r="5380" spans="4:4" x14ac:dyDescent="0.3">
      <c r="D5380" s="15" t="s">
        <v>5489</v>
      </c>
    </row>
    <row r="5381" spans="4:4" x14ac:dyDescent="0.3">
      <c r="D5381" s="15" t="s">
        <v>6278</v>
      </c>
    </row>
    <row r="5382" spans="4:4" x14ac:dyDescent="0.3">
      <c r="D5382" s="15" t="s">
        <v>431</v>
      </c>
    </row>
    <row r="5383" spans="4:4" x14ac:dyDescent="0.3">
      <c r="D5383" s="15" t="s">
        <v>95</v>
      </c>
    </row>
    <row r="5384" spans="4:4" x14ac:dyDescent="0.3">
      <c r="D5384" s="15" t="s">
        <v>6513</v>
      </c>
    </row>
    <row r="5385" spans="4:4" x14ac:dyDescent="0.3">
      <c r="D5385" s="15" t="s">
        <v>5396</v>
      </c>
    </row>
    <row r="5386" spans="4:4" x14ac:dyDescent="0.3">
      <c r="D5386" s="15" t="s">
        <v>5663</v>
      </c>
    </row>
    <row r="5387" spans="4:4" x14ac:dyDescent="0.3">
      <c r="D5387" s="15" t="s">
        <v>5144</v>
      </c>
    </row>
    <row r="5388" spans="4:4" x14ac:dyDescent="0.3">
      <c r="D5388" s="15" t="s">
        <v>5125</v>
      </c>
    </row>
    <row r="5389" spans="4:4" x14ac:dyDescent="0.3">
      <c r="D5389" s="15" t="s">
        <v>6698</v>
      </c>
    </row>
    <row r="5390" spans="4:4" x14ac:dyDescent="0.3">
      <c r="D5390" s="15" t="s">
        <v>3399</v>
      </c>
    </row>
    <row r="5391" spans="4:4" x14ac:dyDescent="0.3">
      <c r="D5391" s="15" t="s">
        <v>5485</v>
      </c>
    </row>
    <row r="5392" spans="4:4" x14ac:dyDescent="0.3">
      <c r="D5392" s="15" t="s">
        <v>5933</v>
      </c>
    </row>
    <row r="5393" spans="4:4" x14ac:dyDescent="0.3">
      <c r="D5393" s="15" t="s">
        <v>522</v>
      </c>
    </row>
    <row r="5394" spans="4:4" x14ac:dyDescent="0.3">
      <c r="D5394" s="15" t="s">
        <v>512</v>
      </c>
    </row>
    <row r="5395" spans="4:4" x14ac:dyDescent="0.3">
      <c r="D5395" s="15" t="s">
        <v>3712</v>
      </c>
    </row>
    <row r="5396" spans="4:4" x14ac:dyDescent="0.3">
      <c r="D5396" s="15" t="s">
        <v>2577</v>
      </c>
    </row>
    <row r="5397" spans="4:4" x14ac:dyDescent="0.3">
      <c r="D5397" s="15" t="s">
        <v>2386</v>
      </c>
    </row>
    <row r="5398" spans="4:4" x14ac:dyDescent="0.3">
      <c r="D5398" s="15" t="s">
        <v>3068</v>
      </c>
    </row>
    <row r="5399" spans="4:4" x14ac:dyDescent="0.3">
      <c r="D5399" s="15" t="s">
        <v>492</v>
      </c>
    </row>
    <row r="5400" spans="4:4" x14ac:dyDescent="0.3">
      <c r="D5400" s="15" t="s">
        <v>4346</v>
      </c>
    </row>
    <row r="5401" spans="4:4" x14ac:dyDescent="0.3">
      <c r="D5401" s="15" t="s">
        <v>591</v>
      </c>
    </row>
    <row r="5402" spans="4:4" x14ac:dyDescent="0.3">
      <c r="D5402" s="15" t="s">
        <v>5116</v>
      </c>
    </row>
    <row r="5403" spans="4:4" x14ac:dyDescent="0.3">
      <c r="D5403" s="15" t="s">
        <v>5211</v>
      </c>
    </row>
    <row r="5404" spans="4:4" x14ac:dyDescent="0.3">
      <c r="D5404" s="15" t="s">
        <v>6825</v>
      </c>
    </row>
    <row r="5405" spans="4:4" x14ac:dyDescent="0.3">
      <c r="D5405" s="15" t="s">
        <v>4538</v>
      </c>
    </row>
    <row r="5406" spans="4:4" x14ac:dyDescent="0.3">
      <c r="D5406" s="15" t="s">
        <v>6582</v>
      </c>
    </row>
    <row r="5407" spans="4:4" x14ac:dyDescent="0.3">
      <c r="D5407" s="15" t="s">
        <v>6441</v>
      </c>
    </row>
    <row r="5408" spans="4:4" x14ac:dyDescent="0.3">
      <c r="D5408" s="15" t="s">
        <v>4681</v>
      </c>
    </row>
    <row r="5409" spans="4:4" x14ac:dyDescent="0.3">
      <c r="D5409" s="15" t="s">
        <v>3935</v>
      </c>
    </row>
    <row r="5410" spans="4:4" x14ac:dyDescent="0.3">
      <c r="D5410" s="15" t="s">
        <v>6087</v>
      </c>
    </row>
    <row r="5411" spans="4:4" x14ac:dyDescent="0.3">
      <c r="D5411" s="15" t="s">
        <v>2486</v>
      </c>
    </row>
    <row r="5412" spans="4:4" x14ac:dyDescent="0.3">
      <c r="D5412" s="15" t="s">
        <v>6467</v>
      </c>
    </row>
    <row r="5413" spans="4:4" x14ac:dyDescent="0.3">
      <c r="D5413" s="15" t="s">
        <v>546</v>
      </c>
    </row>
    <row r="5414" spans="4:4" x14ac:dyDescent="0.3">
      <c r="D5414" s="15" t="s">
        <v>3897</v>
      </c>
    </row>
    <row r="5415" spans="4:4" x14ac:dyDescent="0.3">
      <c r="D5415" s="15" t="s">
        <v>6329</v>
      </c>
    </row>
    <row r="5416" spans="4:4" x14ac:dyDescent="0.3">
      <c r="D5416" s="15" t="s">
        <v>6649</v>
      </c>
    </row>
    <row r="5417" spans="4:4" x14ac:dyDescent="0.3">
      <c r="D5417" s="15" t="s">
        <v>4516</v>
      </c>
    </row>
    <row r="5418" spans="4:4" x14ac:dyDescent="0.3">
      <c r="D5418" s="15" t="s">
        <v>347</v>
      </c>
    </row>
    <row r="5419" spans="4:4" x14ac:dyDescent="0.3">
      <c r="D5419" s="15" t="s">
        <v>4923</v>
      </c>
    </row>
    <row r="5420" spans="4:4" x14ac:dyDescent="0.3">
      <c r="D5420" s="15" t="s">
        <v>3861</v>
      </c>
    </row>
    <row r="5421" spans="4:4" x14ac:dyDescent="0.3">
      <c r="D5421" s="15" t="s">
        <v>6463</v>
      </c>
    </row>
    <row r="5422" spans="4:4" x14ac:dyDescent="0.3">
      <c r="D5422" s="15" t="s">
        <v>4739</v>
      </c>
    </row>
    <row r="5423" spans="4:4" x14ac:dyDescent="0.3">
      <c r="D5423" s="15" t="s">
        <v>6333</v>
      </c>
    </row>
    <row r="5424" spans="4:4" x14ac:dyDescent="0.3">
      <c r="D5424" s="15" t="s">
        <v>4693</v>
      </c>
    </row>
    <row r="5425" spans="4:4" x14ac:dyDescent="0.3">
      <c r="D5425" s="15" t="s">
        <v>984</v>
      </c>
    </row>
    <row r="5426" spans="4:4" x14ac:dyDescent="0.3">
      <c r="D5426" s="15" t="s">
        <v>6714</v>
      </c>
    </row>
    <row r="5427" spans="4:4" x14ac:dyDescent="0.3">
      <c r="D5427" s="15" t="s">
        <v>5207</v>
      </c>
    </row>
    <row r="5428" spans="4:4" x14ac:dyDescent="0.3">
      <c r="D5428" s="15" t="s">
        <v>3638</v>
      </c>
    </row>
    <row r="5429" spans="4:4" x14ac:dyDescent="0.3">
      <c r="D5429" s="15" t="s">
        <v>5076</v>
      </c>
    </row>
    <row r="5430" spans="4:4" x14ac:dyDescent="0.3">
      <c r="D5430" s="15" t="s">
        <v>6393</v>
      </c>
    </row>
    <row r="5431" spans="4:4" x14ac:dyDescent="0.3">
      <c r="D5431" s="15" t="s">
        <v>3738</v>
      </c>
    </row>
    <row r="5432" spans="4:4" x14ac:dyDescent="0.3">
      <c r="D5432" s="15" t="s">
        <v>6844</v>
      </c>
    </row>
    <row r="5433" spans="4:4" x14ac:dyDescent="0.3">
      <c r="D5433" s="15" t="s">
        <v>6294</v>
      </c>
    </row>
    <row r="5434" spans="4:4" x14ac:dyDescent="0.3">
      <c r="D5434" s="15" t="s">
        <v>6341</v>
      </c>
    </row>
    <row r="5435" spans="4:4" x14ac:dyDescent="0.3">
      <c r="D5435" s="15" t="s">
        <v>6420</v>
      </c>
    </row>
    <row r="5436" spans="4:4" x14ac:dyDescent="0.3">
      <c r="D5436" s="15" t="s">
        <v>3984</v>
      </c>
    </row>
    <row r="5437" spans="4:4" x14ac:dyDescent="0.3">
      <c r="D5437" s="15" t="s">
        <v>97</v>
      </c>
    </row>
    <row r="5438" spans="4:4" x14ac:dyDescent="0.3">
      <c r="D5438" s="15" t="s">
        <v>6384</v>
      </c>
    </row>
    <row r="5439" spans="4:4" x14ac:dyDescent="0.3">
      <c r="D5439" s="15" t="s">
        <v>3728</v>
      </c>
    </row>
    <row r="5440" spans="4:4" x14ac:dyDescent="0.3">
      <c r="D5440" s="15" t="s">
        <v>5665</v>
      </c>
    </row>
    <row r="5441" spans="4:4" x14ac:dyDescent="0.3">
      <c r="D5441" s="15" t="s">
        <v>3944</v>
      </c>
    </row>
    <row r="5442" spans="4:4" x14ac:dyDescent="0.3">
      <c r="D5442" s="15" t="s">
        <v>5348</v>
      </c>
    </row>
    <row r="5443" spans="4:4" x14ac:dyDescent="0.3">
      <c r="D5443" s="15" t="s">
        <v>1040</v>
      </c>
    </row>
    <row r="5444" spans="4:4" x14ac:dyDescent="0.3">
      <c r="D5444" s="15" t="s">
        <v>6477</v>
      </c>
    </row>
    <row r="5445" spans="4:4" x14ac:dyDescent="0.3">
      <c r="D5445" s="15" t="s">
        <v>5356</v>
      </c>
    </row>
    <row r="5446" spans="4:4" x14ac:dyDescent="0.3">
      <c r="D5446" s="15" t="s">
        <v>3650</v>
      </c>
    </row>
    <row r="5447" spans="4:4" x14ac:dyDescent="0.3">
      <c r="D5447" s="15" t="s">
        <v>3525</v>
      </c>
    </row>
    <row r="5448" spans="4:4" x14ac:dyDescent="0.3">
      <c r="D5448" s="15" t="s">
        <v>5542</v>
      </c>
    </row>
    <row r="5449" spans="4:4" x14ac:dyDescent="0.3">
      <c r="D5449" s="15" t="s">
        <v>3679</v>
      </c>
    </row>
    <row r="5450" spans="4:4" x14ac:dyDescent="0.3">
      <c r="D5450" s="15" t="s">
        <v>3860</v>
      </c>
    </row>
    <row r="5451" spans="4:4" x14ac:dyDescent="0.3">
      <c r="D5451" s="15" t="s">
        <v>6644</v>
      </c>
    </row>
    <row r="5452" spans="4:4" x14ac:dyDescent="0.3">
      <c r="D5452" s="15" t="s">
        <v>5599</v>
      </c>
    </row>
    <row r="5453" spans="4:4" x14ac:dyDescent="0.3">
      <c r="D5453" s="15" t="s">
        <v>4218</v>
      </c>
    </row>
    <row r="5454" spans="4:4" x14ac:dyDescent="0.3">
      <c r="D5454" s="15" t="s">
        <v>624</v>
      </c>
    </row>
    <row r="5455" spans="4:4" x14ac:dyDescent="0.3">
      <c r="D5455" s="15" t="s">
        <v>4088</v>
      </c>
    </row>
    <row r="5456" spans="4:4" x14ac:dyDescent="0.3">
      <c r="D5456" s="15" t="s">
        <v>4257</v>
      </c>
    </row>
    <row r="5457" spans="4:4" x14ac:dyDescent="0.3">
      <c r="D5457" s="15" t="s">
        <v>5611</v>
      </c>
    </row>
    <row r="5458" spans="4:4" x14ac:dyDescent="0.3">
      <c r="D5458" s="15" t="s">
        <v>3598</v>
      </c>
    </row>
    <row r="5459" spans="4:4" x14ac:dyDescent="0.3">
      <c r="D5459" s="15" t="s">
        <v>5554</v>
      </c>
    </row>
    <row r="5460" spans="4:4" x14ac:dyDescent="0.3">
      <c r="D5460" s="15" t="s">
        <v>626</v>
      </c>
    </row>
    <row r="5461" spans="4:4" x14ac:dyDescent="0.3">
      <c r="D5461" s="15" t="s">
        <v>3182</v>
      </c>
    </row>
    <row r="5462" spans="4:4" x14ac:dyDescent="0.3">
      <c r="D5462" s="15" t="s">
        <v>4334</v>
      </c>
    </row>
    <row r="5463" spans="4:4" x14ac:dyDescent="0.3">
      <c r="D5463" s="15" t="s">
        <v>3822</v>
      </c>
    </row>
    <row r="5464" spans="4:4" x14ac:dyDescent="0.3">
      <c r="D5464" s="15" t="s">
        <v>4413</v>
      </c>
    </row>
    <row r="5465" spans="4:4" x14ac:dyDescent="0.3">
      <c r="D5465" s="15" t="s">
        <v>6149</v>
      </c>
    </row>
    <row r="5466" spans="4:4" x14ac:dyDescent="0.3">
      <c r="D5466" s="15" t="s">
        <v>5141</v>
      </c>
    </row>
    <row r="5467" spans="4:4" x14ac:dyDescent="0.3">
      <c r="D5467" s="15" t="s">
        <v>503</v>
      </c>
    </row>
    <row r="5468" spans="4:4" x14ac:dyDescent="0.3">
      <c r="D5468" s="15" t="s">
        <v>4449</v>
      </c>
    </row>
    <row r="5469" spans="4:4" x14ac:dyDescent="0.3">
      <c r="D5469" s="15" t="s">
        <v>5131</v>
      </c>
    </row>
    <row r="5470" spans="4:4" x14ac:dyDescent="0.3">
      <c r="D5470" s="15" t="s">
        <v>5352</v>
      </c>
    </row>
    <row r="5471" spans="4:4" x14ac:dyDescent="0.3">
      <c r="D5471" s="15" t="s">
        <v>681</v>
      </c>
    </row>
    <row r="5472" spans="4:4" x14ac:dyDescent="0.3">
      <c r="D5472" s="15" t="s">
        <v>511</v>
      </c>
    </row>
    <row r="5473" spans="4:4" x14ac:dyDescent="0.3">
      <c r="D5473" s="15" t="s">
        <v>584</v>
      </c>
    </row>
    <row r="5474" spans="4:4" x14ac:dyDescent="0.3">
      <c r="D5474" s="15" t="s">
        <v>4817</v>
      </c>
    </row>
    <row r="5475" spans="4:4" x14ac:dyDescent="0.3">
      <c r="D5475" s="15" t="s">
        <v>6004</v>
      </c>
    </row>
    <row r="5476" spans="4:4" x14ac:dyDescent="0.3">
      <c r="D5476" s="15" t="s">
        <v>6425</v>
      </c>
    </row>
    <row r="5477" spans="4:4" x14ac:dyDescent="0.3">
      <c r="D5477" s="15" t="s">
        <v>1586</v>
      </c>
    </row>
    <row r="5478" spans="4:4" x14ac:dyDescent="0.3">
      <c r="D5478" s="15" t="s">
        <v>4609</v>
      </c>
    </row>
    <row r="5479" spans="4:4" x14ac:dyDescent="0.3">
      <c r="D5479" s="15" t="s">
        <v>458</v>
      </c>
    </row>
    <row r="5480" spans="4:4" x14ac:dyDescent="0.3">
      <c r="D5480" s="15" t="s">
        <v>4073</v>
      </c>
    </row>
    <row r="5481" spans="4:4" x14ac:dyDescent="0.3">
      <c r="D5481" s="15" t="s">
        <v>6573</v>
      </c>
    </row>
    <row r="5482" spans="4:4" x14ac:dyDescent="0.3">
      <c r="D5482" s="15" t="s">
        <v>6164</v>
      </c>
    </row>
    <row r="5483" spans="4:4" x14ac:dyDescent="0.3">
      <c r="D5483" s="15" t="s">
        <v>4737</v>
      </c>
    </row>
    <row r="5484" spans="4:4" x14ac:dyDescent="0.3">
      <c r="D5484" s="15" t="s">
        <v>5993</v>
      </c>
    </row>
    <row r="5485" spans="4:4" x14ac:dyDescent="0.3">
      <c r="D5485" s="15" t="s">
        <v>3949</v>
      </c>
    </row>
    <row r="5486" spans="4:4" x14ac:dyDescent="0.3">
      <c r="D5486" s="15" t="s">
        <v>5032</v>
      </c>
    </row>
    <row r="5487" spans="4:4" x14ac:dyDescent="0.3">
      <c r="D5487" s="15" t="s">
        <v>5099</v>
      </c>
    </row>
    <row r="5488" spans="4:4" x14ac:dyDescent="0.3">
      <c r="D5488" s="15" t="s">
        <v>5605</v>
      </c>
    </row>
    <row r="5489" spans="4:4" x14ac:dyDescent="0.3">
      <c r="D5489" s="15" t="s">
        <v>5999</v>
      </c>
    </row>
    <row r="5490" spans="4:4" x14ac:dyDescent="0.3">
      <c r="D5490" s="15" t="s">
        <v>43</v>
      </c>
    </row>
    <row r="5491" spans="4:4" x14ac:dyDescent="0.3">
      <c r="D5491" s="15" t="s">
        <v>4042</v>
      </c>
    </row>
    <row r="5492" spans="4:4" x14ac:dyDescent="0.3">
      <c r="D5492" s="15" t="s">
        <v>6098</v>
      </c>
    </row>
    <row r="5493" spans="4:4" x14ac:dyDescent="0.3">
      <c r="D5493" s="15" t="s">
        <v>125</v>
      </c>
    </row>
    <row r="5494" spans="4:4" x14ac:dyDescent="0.3">
      <c r="D5494" s="15" t="s">
        <v>4855</v>
      </c>
    </row>
    <row r="5495" spans="4:4" x14ac:dyDescent="0.3">
      <c r="D5495" s="15" t="s">
        <v>3027</v>
      </c>
    </row>
    <row r="5496" spans="4:4" x14ac:dyDescent="0.3">
      <c r="D5496" s="15" t="s">
        <v>610</v>
      </c>
    </row>
    <row r="5497" spans="4:4" x14ac:dyDescent="0.3">
      <c r="D5497" s="15" t="s">
        <v>653</v>
      </c>
    </row>
    <row r="5498" spans="4:4" x14ac:dyDescent="0.3">
      <c r="D5498" s="15" t="s">
        <v>388</v>
      </c>
    </row>
    <row r="5499" spans="4:4" x14ac:dyDescent="0.3">
      <c r="D5499" s="15" t="s">
        <v>5047</v>
      </c>
    </row>
    <row r="5500" spans="4:4" x14ac:dyDescent="0.3">
      <c r="D5500" s="15" t="s">
        <v>655</v>
      </c>
    </row>
    <row r="5501" spans="4:4" x14ac:dyDescent="0.3">
      <c r="D5501" s="15" t="s">
        <v>639</v>
      </c>
    </row>
    <row r="5502" spans="4:4" x14ac:dyDescent="0.3">
      <c r="D5502" s="15" t="s">
        <v>3545</v>
      </c>
    </row>
    <row r="5503" spans="4:4" x14ac:dyDescent="0.3">
      <c r="D5503" s="15" t="s">
        <v>4938</v>
      </c>
    </row>
    <row r="5504" spans="4:4" x14ac:dyDescent="0.3">
      <c r="D5504" s="15" t="s">
        <v>536</v>
      </c>
    </row>
    <row r="5505" spans="4:4" x14ac:dyDescent="0.3">
      <c r="D5505" s="15" t="s">
        <v>3744</v>
      </c>
    </row>
    <row r="5506" spans="4:4" x14ac:dyDescent="0.3">
      <c r="D5506" s="15" t="s">
        <v>6828</v>
      </c>
    </row>
    <row r="5507" spans="4:4" x14ac:dyDescent="0.3">
      <c r="D5507" s="15" t="s">
        <v>2812</v>
      </c>
    </row>
    <row r="5508" spans="4:4" x14ac:dyDescent="0.3">
      <c r="D5508" s="15" t="s">
        <v>5556</v>
      </c>
    </row>
    <row r="5509" spans="4:4" x14ac:dyDescent="0.3">
      <c r="D5509" s="15" t="s">
        <v>4732</v>
      </c>
    </row>
    <row r="5510" spans="4:4" x14ac:dyDescent="0.3">
      <c r="D5510" s="15" t="s">
        <v>4778</v>
      </c>
    </row>
    <row r="5511" spans="4:4" x14ac:dyDescent="0.3">
      <c r="D5511" s="15" t="s">
        <v>531</v>
      </c>
    </row>
    <row r="5512" spans="4:4" x14ac:dyDescent="0.3">
      <c r="D5512" s="15" t="s">
        <v>550</v>
      </c>
    </row>
    <row r="5513" spans="4:4" x14ac:dyDescent="0.3">
      <c r="D5513" s="15" t="s">
        <v>6610</v>
      </c>
    </row>
    <row r="5514" spans="4:4" x14ac:dyDescent="0.3">
      <c r="D5514" s="15" t="s">
        <v>4698</v>
      </c>
    </row>
    <row r="5515" spans="4:4" x14ac:dyDescent="0.3">
      <c r="D5515" s="15" t="s">
        <v>6129</v>
      </c>
    </row>
    <row r="5516" spans="4:4" x14ac:dyDescent="0.3">
      <c r="D5516" s="15" t="s">
        <v>4783</v>
      </c>
    </row>
    <row r="5517" spans="4:4" x14ac:dyDescent="0.3">
      <c r="D5517" s="15" t="s">
        <v>6011</v>
      </c>
    </row>
    <row r="5518" spans="4:4" x14ac:dyDescent="0.3">
      <c r="D5518" s="15" t="s">
        <v>5094</v>
      </c>
    </row>
    <row r="5519" spans="4:4" x14ac:dyDescent="0.3">
      <c r="D5519" s="15" t="s">
        <v>82</v>
      </c>
    </row>
    <row r="5520" spans="4:4" x14ac:dyDescent="0.3">
      <c r="D5520" s="15" t="s">
        <v>6459</v>
      </c>
    </row>
    <row r="5521" spans="4:4" x14ac:dyDescent="0.3">
      <c r="D5521" s="15" t="s">
        <v>467</v>
      </c>
    </row>
    <row r="5522" spans="4:4" x14ac:dyDescent="0.3">
      <c r="D5522" s="15" t="s">
        <v>3542</v>
      </c>
    </row>
    <row r="5523" spans="4:4" x14ac:dyDescent="0.3">
      <c r="D5523" s="15" t="s">
        <v>4964</v>
      </c>
    </row>
    <row r="5524" spans="4:4" x14ac:dyDescent="0.3">
      <c r="D5524" s="15" t="s">
        <v>5660</v>
      </c>
    </row>
    <row r="5525" spans="4:4" x14ac:dyDescent="0.3">
      <c r="D5525" s="15" t="s">
        <v>406</v>
      </c>
    </row>
    <row r="5526" spans="4:4" x14ac:dyDescent="0.3">
      <c r="D5526" s="15" t="s">
        <v>3789</v>
      </c>
    </row>
    <row r="5527" spans="4:4" x14ac:dyDescent="0.3">
      <c r="D5527" s="15" t="s">
        <v>580</v>
      </c>
    </row>
    <row r="5528" spans="4:4" x14ac:dyDescent="0.3">
      <c r="D5528" s="15" t="s">
        <v>4225</v>
      </c>
    </row>
    <row r="5529" spans="4:4" x14ac:dyDescent="0.3">
      <c r="D5529" s="15" t="s">
        <v>198</v>
      </c>
    </row>
    <row r="5530" spans="4:4" x14ac:dyDescent="0.3">
      <c r="D5530" s="15" t="s">
        <v>614</v>
      </c>
    </row>
    <row r="5531" spans="4:4" x14ac:dyDescent="0.3">
      <c r="D5531" s="15" t="s">
        <v>4793</v>
      </c>
    </row>
    <row r="5532" spans="4:4" x14ac:dyDescent="0.3">
      <c r="D5532" s="15" t="s">
        <v>4473</v>
      </c>
    </row>
    <row r="5533" spans="4:4" x14ac:dyDescent="0.3">
      <c r="D5533" s="15" t="s">
        <v>643</v>
      </c>
    </row>
    <row r="5534" spans="4:4" x14ac:dyDescent="0.3">
      <c r="D5534" s="15" t="s">
        <v>6475</v>
      </c>
    </row>
    <row r="5535" spans="4:4" x14ac:dyDescent="0.3">
      <c r="D5535" s="15" t="s">
        <v>5507</v>
      </c>
    </row>
    <row r="5536" spans="4:4" x14ac:dyDescent="0.3">
      <c r="D5536" s="15" t="s">
        <v>6398</v>
      </c>
    </row>
    <row r="5537" spans="4:4" x14ac:dyDescent="0.3">
      <c r="D5537" s="15" t="s">
        <v>4929</v>
      </c>
    </row>
    <row r="5538" spans="4:4" x14ac:dyDescent="0.3">
      <c r="D5538" s="15" t="s">
        <v>4421</v>
      </c>
    </row>
    <row r="5539" spans="4:4" x14ac:dyDescent="0.3">
      <c r="D5539" s="15" t="s">
        <v>4734</v>
      </c>
    </row>
    <row r="5540" spans="4:4" x14ac:dyDescent="0.3">
      <c r="D5540" s="15" t="s">
        <v>4182</v>
      </c>
    </row>
    <row r="5541" spans="4:4" x14ac:dyDescent="0.3">
      <c r="D5541" s="15" t="s">
        <v>5087</v>
      </c>
    </row>
    <row r="5542" spans="4:4" x14ac:dyDescent="0.3">
      <c r="D5542" s="15" t="s">
        <v>427</v>
      </c>
    </row>
    <row r="5543" spans="4:4" x14ac:dyDescent="0.3">
      <c r="D5543" s="15" t="s">
        <v>6396</v>
      </c>
    </row>
    <row r="5544" spans="4:4" x14ac:dyDescent="0.3">
      <c r="D5544" s="15" t="s">
        <v>440</v>
      </c>
    </row>
    <row r="5545" spans="4:4" x14ac:dyDescent="0.3">
      <c r="D5545" s="15" t="s">
        <v>5004</v>
      </c>
    </row>
    <row r="5546" spans="4:4" x14ac:dyDescent="0.3">
      <c r="D5546" s="15" t="s">
        <v>5861</v>
      </c>
    </row>
    <row r="5547" spans="4:4" x14ac:dyDescent="0.3">
      <c r="D5547" s="15" t="s">
        <v>4723</v>
      </c>
    </row>
    <row r="5548" spans="4:4" x14ac:dyDescent="0.3">
      <c r="D5548" s="15" t="s">
        <v>6334</v>
      </c>
    </row>
    <row r="5549" spans="4:4" x14ac:dyDescent="0.3">
      <c r="D5549" s="15" t="s">
        <v>3675</v>
      </c>
    </row>
    <row r="5550" spans="4:4" x14ac:dyDescent="0.3">
      <c r="D5550" s="15" t="s">
        <v>4532</v>
      </c>
    </row>
    <row r="5551" spans="4:4" x14ac:dyDescent="0.3">
      <c r="D5551" s="15" t="s">
        <v>5135</v>
      </c>
    </row>
    <row r="5552" spans="4:4" x14ac:dyDescent="0.3">
      <c r="D5552" s="15" t="s">
        <v>3956</v>
      </c>
    </row>
    <row r="5553" spans="4:4" x14ac:dyDescent="0.3">
      <c r="D5553" s="15" t="s">
        <v>5767</v>
      </c>
    </row>
    <row r="5554" spans="4:4" x14ac:dyDescent="0.3">
      <c r="D5554" s="15" t="s">
        <v>5771</v>
      </c>
    </row>
    <row r="5555" spans="4:4" x14ac:dyDescent="0.3">
      <c r="D5555" s="15" t="s">
        <v>2294</v>
      </c>
    </row>
    <row r="5556" spans="4:4" x14ac:dyDescent="0.3">
      <c r="D5556" s="15" t="s">
        <v>3925</v>
      </c>
    </row>
    <row r="5557" spans="4:4" x14ac:dyDescent="0.3">
      <c r="D5557" s="15" t="s">
        <v>5913</v>
      </c>
    </row>
    <row r="5558" spans="4:4" x14ac:dyDescent="0.3">
      <c r="D5558" s="15" t="s">
        <v>6025</v>
      </c>
    </row>
    <row r="5559" spans="4:4" x14ac:dyDescent="0.3">
      <c r="D5559" s="15" t="s">
        <v>5121</v>
      </c>
    </row>
    <row r="5560" spans="4:4" x14ac:dyDescent="0.3">
      <c r="D5560" s="15" t="s">
        <v>3717</v>
      </c>
    </row>
    <row r="5561" spans="4:4" x14ac:dyDescent="0.3">
      <c r="D5561" s="15" t="s">
        <v>6799</v>
      </c>
    </row>
    <row r="5562" spans="4:4" x14ac:dyDescent="0.3">
      <c r="D5562" s="15" t="s">
        <v>219</v>
      </c>
    </row>
    <row r="5563" spans="4:4" x14ac:dyDescent="0.3">
      <c r="D5563" s="15" t="s">
        <v>5799</v>
      </c>
    </row>
    <row r="5564" spans="4:4" x14ac:dyDescent="0.3">
      <c r="D5564" s="15" t="s">
        <v>1464</v>
      </c>
    </row>
    <row r="5565" spans="4:4" x14ac:dyDescent="0.3">
      <c r="D5565" s="15" t="s">
        <v>3978</v>
      </c>
    </row>
    <row r="5566" spans="4:4" x14ac:dyDescent="0.3">
      <c r="D5566" s="15" t="s">
        <v>6619</v>
      </c>
    </row>
    <row r="5567" spans="4:4" x14ac:dyDescent="0.3">
      <c r="D5567" s="15" t="s">
        <v>4185</v>
      </c>
    </row>
    <row r="5568" spans="4:4" x14ac:dyDescent="0.3">
      <c r="D5568" s="15" t="s">
        <v>4890</v>
      </c>
    </row>
    <row r="5569" spans="4:4" x14ac:dyDescent="0.3">
      <c r="D5569" s="15" t="s">
        <v>3605</v>
      </c>
    </row>
    <row r="5570" spans="4:4" x14ac:dyDescent="0.3">
      <c r="D5570" s="15" t="s">
        <v>459</v>
      </c>
    </row>
    <row r="5571" spans="4:4" x14ac:dyDescent="0.3">
      <c r="D5571" s="15" t="s">
        <v>5084</v>
      </c>
    </row>
    <row r="5572" spans="4:4" x14ac:dyDescent="0.3">
      <c r="D5572" s="15" t="s">
        <v>140</v>
      </c>
    </row>
    <row r="5573" spans="4:4" x14ac:dyDescent="0.3">
      <c r="D5573" s="15" t="s">
        <v>6042</v>
      </c>
    </row>
    <row r="5574" spans="4:4" x14ac:dyDescent="0.3">
      <c r="D5574" s="15" t="s">
        <v>6668</v>
      </c>
    </row>
    <row r="5575" spans="4:4" x14ac:dyDescent="0.3">
      <c r="D5575" s="15" t="s">
        <v>6538</v>
      </c>
    </row>
    <row r="5576" spans="4:4" x14ac:dyDescent="0.3">
      <c r="D5576" s="15" t="s">
        <v>212</v>
      </c>
    </row>
    <row r="5577" spans="4:4" x14ac:dyDescent="0.3">
      <c r="D5577" s="15" t="s">
        <v>4763</v>
      </c>
    </row>
    <row r="5578" spans="4:4" x14ac:dyDescent="0.3">
      <c r="D5578" s="15" t="s">
        <v>5915</v>
      </c>
    </row>
    <row r="5579" spans="4:4" x14ac:dyDescent="0.3">
      <c r="D5579" s="15" t="s">
        <v>5234</v>
      </c>
    </row>
    <row r="5580" spans="4:4" x14ac:dyDescent="0.3">
      <c r="D5580" s="15" t="s">
        <v>613</v>
      </c>
    </row>
    <row r="5581" spans="4:4" x14ac:dyDescent="0.3">
      <c r="D5581" s="15" t="s">
        <v>5776</v>
      </c>
    </row>
    <row r="5582" spans="4:4" x14ac:dyDescent="0.3">
      <c r="D5582" s="15" t="s">
        <v>2586</v>
      </c>
    </row>
    <row r="5583" spans="4:4" x14ac:dyDescent="0.3">
      <c r="D5583" s="15" t="s">
        <v>312</v>
      </c>
    </row>
    <row r="5584" spans="4:4" x14ac:dyDescent="0.3">
      <c r="D5584" s="15" t="s">
        <v>510</v>
      </c>
    </row>
    <row r="5585" spans="4:4" x14ac:dyDescent="0.3">
      <c r="D5585" s="15" t="s">
        <v>5245</v>
      </c>
    </row>
  </sheetData>
  <mergeCells count="2">
    <mergeCell ref="D2:F2"/>
    <mergeCell ref="A2:C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"/>
  <sheetViews>
    <sheetView workbookViewId="0">
      <selection activeCell="G20" sqref="G20"/>
    </sheetView>
  </sheetViews>
  <sheetFormatPr baseColWidth="10" defaultRowHeight="14.4" x14ac:dyDescent="0.3"/>
  <sheetData>
    <row r="1" spans="1:5" x14ac:dyDescent="0.3">
      <c r="A1" t="s">
        <v>6856</v>
      </c>
      <c r="B1" t="s">
        <v>702</v>
      </c>
      <c r="C1" s="3" t="s">
        <v>6858</v>
      </c>
    </row>
    <row r="2" spans="1:5" x14ac:dyDescent="0.3">
      <c r="A2" t="s">
        <v>6855</v>
      </c>
      <c r="B2">
        <v>5897</v>
      </c>
      <c r="C2">
        <v>2793</v>
      </c>
    </row>
    <row r="3" spans="1:5" x14ac:dyDescent="0.3">
      <c r="A3" t="s">
        <v>6857</v>
      </c>
      <c r="B3">
        <v>867</v>
      </c>
      <c r="C3">
        <v>3357</v>
      </c>
    </row>
    <row r="4" spans="1:5" x14ac:dyDescent="0.3">
      <c r="A4" t="s">
        <v>6854</v>
      </c>
      <c r="B4">
        <v>89</v>
      </c>
      <c r="C4">
        <v>703</v>
      </c>
    </row>
    <row r="9" spans="1:5" x14ac:dyDescent="0.3">
      <c r="A9" t="s">
        <v>6859</v>
      </c>
    </row>
    <row r="10" spans="1:5" ht="15.6" x14ac:dyDescent="0.3">
      <c r="B10" t="s">
        <v>702</v>
      </c>
      <c r="C10" s="3" t="s">
        <v>6858</v>
      </c>
      <c r="E10" s="4">
        <v>2.9986606045396025</v>
      </c>
    </row>
    <row r="11" spans="1:5" ht="15.6" x14ac:dyDescent="0.3">
      <c r="A11" t="s">
        <v>6860</v>
      </c>
      <c r="B11">
        <v>1</v>
      </c>
      <c r="C11">
        <v>1</v>
      </c>
      <c r="E11" s="4">
        <v>2.0497454102653734</v>
      </c>
    </row>
    <row r="12" spans="1:5" ht="15.6" x14ac:dyDescent="0.3">
      <c r="A12" t="s">
        <v>6861</v>
      </c>
      <c r="B12" s="4">
        <v>0.26358172255653756</v>
      </c>
      <c r="C12">
        <f>E11/E10</f>
        <v>0.6835536529750354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>ECONO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hem  JANBON</dc:creator>
  <cp:lastModifiedBy>Guilhem  JANBON</cp:lastModifiedBy>
  <dcterms:created xsi:type="dcterms:W3CDTF">2022-03-09T10:14:55Z</dcterms:created>
  <dcterms:modified xsi:type="dcterms:W3CDTF">2022-10-07T14:14:57Z</dcterms:modified>
</cp:coreProperties>
</file>